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Users/rosario/Documents/COSBI/Papers/published/Liggins/Microbiome-proof/"/>
    </mc:Choice>
  </mc:AlternateContent>
  <xr:revisionPtr revIDLastSave="0" documentId="10_ncr:8100000_{ED402CC6-AA25-7E4F-BDB7-11E5CCE64766}" xr6:coauthVersionLast="34" xr6:coauthVersionMax="34" xr10:uidLastSave="{00000000-0000-0000-0000-000000000000}"/>
  <bookViews>
    <workbookView xWindow="0" yWindow="460" windowWidth="25320" windowHeight="16280" xr2:uid="{00000000-000D-0000-FFFF-FFFF00000000}"/>
  </bookViews>
  <sheets>
    <sheet name="readme" sheetId="19" r:id="rId1"/>
    <sheet name="bStyle_enrichment" sheetId="1" r:id="rId2"/>
    <sheet name="bStyle_pvalue_matrix" sheetId="20" r:id="rId3"/>
    <sheet name="bStyle_compound_matrix" sheetId="21" r:id="rId4"/>
  </sheets>
  <definedNames>
    <definedName name="_xlnm._FilterDatabase" localSheetId="1" hidden="1">bStyle_enrichment!$A$1:$I$764</definedName>
  </definedNames>
  <calcPr calcId="162913" concurrentCalc="0"/>
</workbook>
</file>

<file path=xl/calcChain.xml><?xml version="1.0" encoding="utf-8"?>
<calcChain xmlns="http://schemas.openxmlformats.org/spreadsheetml/2006/main">
  <c r="AX21" i="20" l="1"/>
  <c r="AW21" i="20"/>
  <c r="AV21" i="20"/>
  <c r="AU21" i="20"/>
  <c r="AT21" i="20"/>
  <c r="AS21" i="20"/>
  <c r="AR21" i="20"/>
  <c r="AQ21" i="20"/>
  <c r="AP21" i="20"/>
  <c r="AO21" i="20"/>
  <c r="AN21" i="20"/>
  <c r="AM21" i="20"/>
  <c r="AL21" i="20"/>
  <c r="AK21" i="20"/>
  <c r="AJ21" i="20"/>
  <c r="AI21" i="20"/>
  <c r="AH21" i="20"/>
  <c r="AG21" i="20"/>
  <c r="AF21" i="20"/>
  <c r="AE21" i="20"/>
  <c r="AD21" i="20"/>
  <c r="AC21" i="20"/>
  <c r="AB21" i="20"/>
  <c r="AA21" i="20"/>
  <c r="Z21" i="20"/>
  <c r="Y21" i="20"/>
  <c r="X21" i="20"/>
  <c r="W21" i="20"/>
  <c r="V21" i="20"/>
  <c r="U21" i="20"/>
  <c r="T21" i="20"/>
  <c r="S21" i="20"/>
  <c r="R21" i="20"/>
  <c r="Q21" i="20"/>
  <c r="P21" i="20"/>
  <c r="O21" i="20"/>
  <c r="N21" i="20"/>
  <c r="M21" i="20"/>
  <c r="L21" i="20"/>
  <c r="K21" i="20"/>
  <c r="J21" i="20"/>
  <c r="I21" i="20"/>
  <c r="H21" i="20"/>
  <c r="G21" i="20"/>
  <c r="F21" i="20"/>
  <c r="E21" i="20"/>
  <c r="D21" i="20"/>
  <c r="C21" i="20"/>
  <c r="B21" i="20"/>
</calcChain>
</file>

<file path=xl/sharedStrings.xml><?xml version="1.0" encoding="utf-8"?>
<sst xmlns="http://schemas.openxmlformats.org/spreadsheetml/2006/main" count="4920" uniqueCount="2510">
  <si>
    <t>Sheet column:</t>
  </si>
  <si>
    <t>Pathway name</t>
  </si>
  <si>
    <t>Total number of metabolite in the pathway</t>
  </si>
  <si>
    <t>Number of seeds (metabolites) in the pathway (overlap)</t>
  </si>
  <si>
    <t>Hypergeometric p-value</t>
  </si>
  <si>
    <t>Sorensen-Dice Score</t>
  </si>
  <si>
    <t>Overlap</t>
  </si>
  <si>
    <t>lrh01110</t>
  </si>
  <si>
    <t>Biosynthesis of secondary metabolites</t>
  </si>
  <si>
    <t>cpd:C00014, cpd:C00025, cpd:C00033, cpd:C00042, cpd:C00047, cpd:C00049, cpd:C00077, cpd:C00084, cpd:C00091, cpd:C00093, cpd:C00134, cpd:C00158, cpd:C00168, cpd:C00186, cpd:C00257, cpd:C00418, cpd:C00437, cpd:C00469, cpd:C00631, cpd:C00636, cpd:C00864, cpd:C00988, cpd:C01083, cpd:C01180, cpd:C01762, cpd:C03344</t>
  </si>
  <si>
    <t>Ammonia, L-Glutamate, Acetate, Succinate, L-Lysine, L-Aspartate, L-Ornithine, Acetaldehyde, Succinyl-CoA, sn-Glycerol 3-phosphate, Putrescine, Citrate, Hydroxypyruvate, (S)-Lactate, D-Gluconic acid, (R)-Mevalonate, N-Acetylornithine, Ethanol, 2-Phospho-D-glycerate, D-Mannose 1-phosphate, Pantothenate, 2-Phosphoglycolate, alpha,alpha-Trehalose, 4-Methylthio-2-oxobutanoic acid, Xanthosine, 2-Methylacetoacetyl-CoA</t>
  </si>
  <si>
    <t>lrh01200</t>
  </si>
  <si>
    <t>Carbon metabolism</t>
  </si>
  <si>
    <t>cpd:C00011, cpd:C00014, cpd:C00025, cpd:C00033, cpd:C00041, cpd:C00042, cpd:C00049, cpd:C00058, cpd:C00091, cpd:C00136, cpd:C00158, cpd:C00168, cpd:C00232, cpd:C00257, cpd:C00440, cpd:C00631, cpd:C00988</t>
  </si>
  <si>
    <t>CO2, Ammonia, L-Glutamate, Acetate, L-Alanine, Succinate, L-Aspartate, Formate, Succinyl-CoA, Butanoyl-CoA, Citrate, Hydroxypyruvate, Succinate semialdehyde, D-Gluconic acid, 5-Methyltetrahydrofolate, 2-Phospho-D-glycerate, 2-Phosphoglycolate</t>
  </si>
  <si>
    <t>lrh00630</t>
  </si>
  <si>
    <t>Glyoxylate and dicarboxylate metabolism</t>
  </si>
  <si>
    <t>cpd:C00011, cpd:C00014, cpd:C00025, cpd:C00042, cpd:C00058, cpd:C00091, cpd:C00136, cpd:C00158, cpd:C00168, cpd:C00631, cpd:C00988</t>
  </si>
  <si>
    <t>CO2, Ammonia, L-Glutamate, Succinate, Formate, Succinyl-CoA, Butanoyl-CoA, Citrate, Hydroxypyruvate, 2-Phospho-D-glycerate, 2-Phosphoglycolate</t>
  </si>
  <si>
    <t>lrh01130</t>
  </si>
  <si>
    <t>Biosynthesis of antibiotics</t>
  </si>
  <si>
    <t>cpd:C00014, cpd:C00025, cpd:C00033, cpd:C00042, cpd:C00047, cpd:C00049, cpd:C00059, cpd:C00077, cpd:C00084, cpd:C00091, cpd:C00134, cpd:C00136, cpd:C00137, cpd:C00158, cpd:C00168, cpd:C00186, cpd:C00257, cpd:C00418, cpd:C00437, cpd:C00469, cpd:C00631, cpd:C00636, cpd:C00988, cpd:C01944, cpd:C02679, cpd:C03344, cpd:C04006</t>
  </si>
  <si>
    <t>Ammonia, L-Glutamate, Acetate, Succinate, L-Lysine, L-Aspartate, Sulfate, L-Ornithine, Acetaldehyde, Succinyl-CoA, Putrescine, Butanoyl-CoA, myo-Inositol, Citrate, Hydroxypyruvate, (S)-Lactate, D-Gluconic acid, (R)-Mevalonate, N-Acetylornithine, Ethanol, 2-Phospho-D-glycerate, D-Mannose 1-phosphate, 2-Phosphoglycolate, Octanoyl-CoA, Dodecanoic acid, 2-Methylacetoacetyl-CoA, 1D-myo-Inositol 3-phosphate</t>
  </si>
  <si>
    <t>lrh01120</t>
  </si>
  <si>
    <t>Microbial metabolism in diverse environments</t>
  </si>
  <si>
    <t>cpd:C00001, cpd:C00011, cpd:C00014, cpd:C00025, cpd:C00033, cpd:C00041, cpd:C00042, cpd:C00047, cpd:C00049, cpd:C00058, cpd:C00059, cpd:C00084, cpd:C00091, cpd:C00136, cpd:C00137, cpd:C00158, cpd:C00164, cpd:C00168, cpd:C00186, cpd:C00232, cpd:C00250, cpd:C00256, cpd:C00257, cpd:C00314, cpd:C00440, cpd:C00469, cpd:C00534, cpd:C00631</t>
  </si>
  <si>
    <t>H2O, CO2, Ammonia, L-Glutamate, Acetate, L-Alanine, Succinate, L-Lysine, L-Aspartate, Formate, Sulfate, Acetaldehyde, Succinyl-CoA, Butanoyl-CoA, myo-Inositol, Citrate, Acetoacetate, Hydroxypyruvate, (S)-Lactate, Succinate semialdehyde, Pyridoxal, (R)-Lactate, D-Gluconic acid, Pyridoxine, 5-Methyltetrahydrofolate, Ethanol, Pyridoxamine, 2-Phospho-D-glycerate</t>
  </si>
  <si>
    <t>lrh00250</t>
  </si>
  <si>
    <t>Alanine, aspartate and glutamate metabolism</t>
  </si>
  <si>
    <t>cpd:C00014, cpd:C00025, cpd:C00041, cpd:C00042, cpd:C00049, cpd:C00158, cpd:C00232</t>
  </si>
  <si>
    <t>Ammonia, L-Glutamate, L-Alanine, Succinate, L-Aspartate, Citrate, Succinate semialdehyde</t>
  </si>
  <si>
    <t>lrh00220</t>
  </si>
  <si>
    <t>Arginine biosynthesis</t>
  </si>
  <si>
    <t>cpd:C00011, cpd:C00014, cpd:C00025, cpd:C00049, cpd:C00077, cpd:C00437</t>
  </si>
  <si>
    <t>CO2, Ammonia, L-Glutamate, L-Aspartate, L-Ornithine, N-Acetylornithine</t>
  </si>
  <si>
    <t>lrh00260</t>
  </si>
  <si>
    <t>Glycine, serine and threonine metabolism</t>
  </si>
  <si>
    <t>cpd:C00011, cpd:C00014, cpd:C00049, cpd:C00114, cpd:C00168, cpd:C00631, cpd:C00719, cpd:C03508</t>
  </si>
  <si>
    <t>CO2, Ammonia, L-Aspartate, Choline, Hydroxypyruvate, 2-Phospho-D-glycerate, Betaine, L-2-Amino-3-oxobutanoic acid</t>
  </si>
  <si>
    <t>lrh00620</t>
  </si>
  <si>
    <t>Pyruvate metabolism</t>
  </si>
  <si>
    <t>cpd:C00033, cpd:C00042, cpd:C00058, cpd:C00084, cpd:C00186, cpd:C00256</t>
  </si>
  <si>
    <t>Acetate, Succinate, Formate, Acetaldehyde, (S)-Lactate, (R)-Lactate</t>
  </si>
  <si>
    <t>lrh00670</t>
  </si>
  <si>
    <t>One carbon pool by folate</t>
  </si>
  <si>
    <t>cpd:C00440, cpd:C00504, cpd:C03479</t>
  </si>
  <si>
    <t>5-Methyltetrahydrofolate, Folate, Folinic acid</t>
  </si>
  <si>
    <t>lrh01220</t>
  </si>
  <si>
    <t>Degradation of aromatic compounds</t>
  </si>
  <si>
    <t>cpd:C00033, cpd:C00042, cpd:C00058, cpd:C00084, cpd:C00091</t>
  </si>
  <si>
    <t>Acetate, Succinate, Formate, Acetaldehyde, Succinyl-CoA</t>
  </si>
  <si>
    <t>lrh00910</t>
  </si>
  <si>
    <t>Nitrogen metabolism</t>
  </si>
  <si>
    <t>cpd:C00011, cpd:C00014, cpd:C00025, cpd:C00058</t>
  </si>
  <si>
    <t>CO2, Ammonia, L-Glutamate, Formate</t>
  </si>
  <si>
    <t>lrh00650</t>
  </si>
  <si>
    <t>Butanoate metabolism</t>
  </si>
  <si>
    <t>cpd:C00025, cpd:C00042, cpd:C00091, cpd:C00136, cpd:C00164, cpd:C00232</t>
  </si>
  <si>
    <t>L-Glutamate, Succinate, Succinyl-CoA, Butanoyl-CoA, Acetoacetate, Succinate semialdehyde</t>
  </si>
  <si>
    <t>lrh00010</t>
  </si>
  <si>
    <t>Glycolysis / Gluconeogenesis</t>
  </si>
  <si>
    <t>cpd:C00033, cpd:C00084, cpd:C00186, cpd:C00469, cpd:C00631</t>
  </si>
  <si>
    <t>Acetate, Acetaldehyde, (S)-Lactate, Ethanol, 2-Phospho-D-glycerate</t>
  </si>
  <si>
    <t>lrh00061</t>
  </si>
  <si>
    <t>Fatty acid biosynthesis</t>
  </si>
  <si>
    <t>cpd:C00249, cpd:C00712, cpd:C01530, cpd:C02679, cpd:C06424, cpd:C08362</t>
  </si>
  <si>
    <t>Hexadecanoic acid, (9Z)-Octadecenoic acid, Octadecanoic acid, Dodecanoic acid, Tetradecanoic acid, (9Z)-Hexadecenoic acid</t>
  </si>
  <si>
    <t>lrh00480</t>
  </si>
  <si>
    <t>Glutathione metabolism</t>
  </si>
  <si>
    <t>cpd:C00025, cpd:C00051, cpd:C00077, cpd:C00134, cpd:C00315</t>
  </si>
  <si>
    <t>L-Glutamate, Glutathione, L-Ornithine, Putrescine, Spermidine</t>
  </si>
  <si>
    <t>lrh00473</t>
  </si>
  <si>
    <t>D-Alanine metabolism</t>
  </si>
  <si>
    <t>cpd:C00041, cpd:C00133</t>
  </si>
  <si>
    <t>L-Alanine, D-Alanine</t>
  </si>
  <si>
    <t>lrh00190</t>
  </si>
  <si>
    <t>Oxidative phosphorylation</t>
  </si>
  <si>
    <t>cpd:C00001, cpd:C00009, cpd:C00042</t>
  </si>
  <si>
    <t>H2O, Orthophosphate, Succinate</t>
  </si>
  <si>
    <t>lrh00750</t>
  </si>
  <si>
    <t>Vitamin B6 metabolism</t>
  </si>
  <si>
    <t>cpd:C00232, cpd:C00250, cpd:C00314, cpd:C00534</t>
  </si>
  <si>
    <t>Succinate semialdehyde, Pyridoxal, Pyridoxine, Pyridoxamine</t>
  </si>
  <si>
    <t>lrh00230</t>
  </si>
  <si>
    <t>Purine metabolism</t>
  </si>
  <si>
    <t>cpd:C00011, cpd:C00014, cpd:C00059, cpd:C00212, cpd:C00301, cpd:C00387, cpd:C00559, cpd:C01762</t>
  </si>
  <si>
    <t>CO2, Ammonia, Sulfate, Adenosine, ADP-ribose, Guanosine, Deoxyadenosine, Xanthosine</t>
  </si>
  <si>
    <t>lrh01230</t>
  </si>
  <si>
    <t>Biosynthesis of amino acids</t>
  </si>
  <si>
    <t>cpd:C00011, cpd:C00014, cpd:C00025, cpd:C00041, cpd:C00047, cpd:C00049, cpd:C00077, cpd:C00158, cpd:C00437, cpd:C00631</t>
  </si>
  <si>
    <t>CO2, Ammonia, L-Glutamate, L-Alanine, L-Lysine, L-Aspartate, L-Ornithine, Citrate, N-Acetylornithine, 2-Phospho-D-glycerate</t>
  </si>
  <si>
    <t>lrh00052</t>
  </si>
  <si>
    <t>Galactose metabolism</t>
  </si>
  <si>
    <t>cpd:C00089, cpd:C00137, cpd:C00243, cpd:C00794, cpd:C01697</t>
  </si>
  <si>
    <t>Sucrose, myo-Inositol, Lactose, D-Sorbitol, Galactitol</t>
  </si>
  <si>
    <t>lrh00920</t>
  </si>
  <si>
    <t>Sulfur metabolism</t>
  </si>
  <si>
    <t>cpd:C00033, cpd:C00042, cpd:C00059, cpd:C00084</t>
  </si>
  <si>
    <t>Acetate, Succinate, Sulfate, Acetaldehyde</t>
  </si>
  <si>
    <t>lrh00640</t>
  </si>
  <si>
    <t>Propanoate metabolism</t>
  </si>
  <si>
    <t>cpd:C00033, cpd:C00042, cpd:C00091, cpd:C00164, cpd:C00186</t>
  </si>
  <si>
    <t>Acetate, Succinate, Succinyl-CoA, Acetoacetate, (S)-Lactate</t>
  </si>
  <si>
    <t>lrh00020</t>
  </si>
  <si>
    <t>Citrate cycle (TCA cycle)</t>
  </si>
  <si>
    <t>cpd:C00042, cpd:C00091, cpd:C00158</t>
  </si>
  <si>
    <t>Succinate, Succinyl-CoA, Citrate</t>
  </si>
  <si>
    <t>lrh00240</t>
  </si>
  <si>
    <t>Pyrimidine metabolism</t>
  </si>
  <si>
    <t>cpd:C00106, cpd:C00214, cpd:C00239, cpd:C00337, cpd:C00380, cpd:C00881</t>
  </si>
  <si>
    <t>Uracil, Thymidine, dCMP, (S)-Dihydroorotate, Cytosine, Deoxycytidine</t>
  </si>
  <si>
    <t>lrh00071</t>
  </si>
  <si>
    <t>Fatty acid degradation</t>
  </si>
  <si>
    <t>cpd:C00136, cpd:C00249, cpd:C01832, cpd:C01944, cpd:C05274</t>
  </si>
  <si>
    <t>Butanoyl-CoA, Hexadecanoic acid, Lauroyl-CoA, Octanoyl-CoA, Decanoyl-CoA</t>
  </si>
  <si>
    <t>lrh00430</t>
  </si>
  <si>
    <t>Taurine and hypotaurine metabolism</t>
  </si>
  <si>
    <t>cpd:C00025, cpd:C00033, cpd:C00041</t>
  </si>
  <si>
    <t>L-Glutamate, Acetate, L-Alanine</t>
  </si>
  <si>
    <t>lrh01100</t>
  </si>
  <si>
    <t>Metabolic pathways</t>
  </si>
  <si>
    <t>cpd:C00001, cpd:C00009, cpd:C00011, cpd:C00014, cpd:C00025, cpd:C00033, cpd:C00041, cpd:C00042, cpd:C00047, cpd:C00049, cpd:C00051, cpd:C00058, cpd:C00059, cpd:C00077, cpd:C00084, cpd:C00089, cpd:C00091, cpd:C00093, cpd:C00106, cpd:C00114, cpd:C00120, cpd:C00133, cpd:C00134, cpd:C00136, cpd:C00137, cpd:C00140, cpd:C00158, cpd:C00164, cpd:C00168, cpd:C00186, cpd:C00208, cpd:C00212, cpd:C00214, cpd:C00232, cpd:C00239, cpd:C00243, cpd:C00249, cpd:C00250, cpd:C00257, cpd:C00310, cpd:C00312, cpd:C00314, cpd:C00315, cpd:C00337, cpd:C00378, cpd:C00380, cpd:C00387, cpd:C00418, cpd:C00437, cpd:C00440, cpd:C00469, cpd:C00504, cpd:C00532, cpd:C00534, cpd:C00559, cpd:C00631, cpd:C00636, cpd:C00719, cpd:C00794, cpd:C00853, cpd:C00864, cpd:C00954, cpd:C00988, cpd:C01083, cpd:C01180, cpd:C01697, cpd:C01762, cpd:C01832, cpd:C01944, cpd:C02679, cpd:C03150, cpd:C03344, cpd:C03479, cpd:C03546, cpd:C04006, cpd:C05274, cpd:C05947, cpd:C06424, cpd:C16241</t>
  </si>
  <si>
    <t>H2O, Orthophosphate, CO2, Ammonia, L-Glutamate, Acetate, L-Alanine, Succinate, L-Lysine, L-Aspartate, Glutathione, Formate, Sulfate, L-Ornithine, Acetaldehyde, Sucrose, Succinyl-CoA, sn-Glycerol 3-phosphate, Uracil, Choline, Biotin, D-Alanine, Putrescine, Butanoyl-CoA, myo-Inositol, N-Acetyl-D-glucosamine, Citrate, Acetoacetate, Hydroxypyruvate, (S)-Lactate, Maltose, Adenosine, Thymidine, Succinate semialdehyde, dCMP, Lactose, Hexadecanoic acid, Pyridoxal, D-Gluconic acid, D-Xylulose, L-Xylulose, Pyridoxine, Spermidine, (S)-Dihydroorotate, Thiamine, Cytosine, Guanosine, (R)-Mevalonate, N-Acetylornithine, 5-Methyltetrahydrofolate, Ethanol, Folate, L-Arabitol, Pyridoxamine, Deoxyadenosine, 2-Phospho-D-glycerate, D-Mannose 1-phosphate, Betaine, D-Sorbitol, Cob(I)alamin, Pantothenate, Indole-3-acetate, 2-Phosphoglycolate, alpha,alpha-Trehalose, 4-Methylthio-2-oxobutanoic acid, Galactitol, Xanthosine, Lauroyl-CoA, Octanoyl-CoA, Dodecanoic acid, Nicotinamide-beta-riboside, 2-Methylacetoacetyl-CoA, Folinic acid, myo-Inositol 4-phosphate, 1D-myo-Inositol 3-phosphate, Decanoyl-CoA, L-erythro-4-Hydroxyglutamate, Tetradecanoic acid, (R)-Lipoate</t>
  </si>
  <si>
    <t>lrh01502</t>
  </si>
  <si>
    <t>Vancomycin resistance</t>
  </si>
  <si>
    <t>cpd:C00041, cpd:C00133, cpd:C00256</t>
  </si>
  <si>
    <t>L-Alanine, D-Alanine, (R)-Lactate</t>
  </si>
  <si>
    <t>lrh00520</t>
  </si>
  <si>
    <t>Amino sugar and nucleotide sugar metabolism</t>
  </si>
  <si>
    <t>cpd:C00140, cpd:C00636</t>
  </si>
  <si>
    <t>N-Acetyl-D-glucosamine, D-Mannose 1-phosphate</t>
  </si>
  <si>
    <t>lrh00380</t>
  </si>
  <si>
    <t>Tryptophan metabolism</t>
  </si>
  <si>
    <t>cpd:C00954</t>
  </si>
  <si>
    <t>Indole-3-acetate</t>
  </si>
  <si>
    <t>lrh00280</t>
  </si>
  <si>
    <t>Valine, leucine and isoleucine degradation</t>
  </si>
  <si>
    <t>cpd:C00091, cpd:C00164, cpd:C00349, cpd:C03344</t>
  </si>
  <si>
    <t>Succinyl-CoA, Acetoacetate, 2-Methyl-3-oxopropanoate, 2-Methylacetoacetyl-CoA</t>
  </si>
  <si>
    <t>lrh00270</t>
  </si>
  <si>
    <t>Cysteine and methionine metabolism</t>
  </si>
  <si>
    <t>cpd:C00041, cpd:C00049, cpd:C00051, cpd:C00059, cpd:C01180</t>
  </si>
  <si>
    <t>L-Alanine, L-Aspartate, Glutathione, Sulfate, 4-Methylthio-2-oxobutanoic acid</t>
  </si>
  <si>
    <t>lrh00770</t>
  </si>
  <si>
    <t>Pantothenate and CoA biosynthesis</t>
  </si>
  <si>
    <t>cpd:C00049, cpd:C00106, cpd:C00864</t>
  </si>
  <si>
    <t>L-Aspartate, Uracil, Pantothenate</t>
  </si>
  <si>
    <t>lrh00860</t>
  </si>
  <si>
    <t>Porphyrin and chlorophyll metabolism</t>
  </si>
  <si>
    <t>cpd:C00025, cpd:C00853, cpd:C14818, cpd:C14819</t>
  </si>
  <si>
    <t>L-Glutamate, Cob(I)alamin, Fe2+, Fe3+</t>
  </si>
  <si>
    <t>lrh00562</t>
  </si>
  <si>
    <t>Inositol phosphate metabolism</t>
  </si>
  <si>
    <t>cpd:C00137, cpd:C01177, cpd:C03546, cpd:C04006</t>
  </si>
  <si>
    <t>myo-Inositol, Inositol 1-phosphate, myo-Inositol 4-phosphate, 1D-myo-Inositol 3-phosphate</t>
  </si>
  <si>
    <t>lrh00330</t>
  </si>
  <si>
    <t>Arginine and proline metabolism</t>
  </si>
  <si>
    <t>cpd:C00025, cpd:C00077, cpd:C00134, cpd:C00315, cpd:C05947</t>
  </si>
  <si>
    <t>L-Glutamate, L-Ornithine, Putrescine, Spermidine, L-erythro-4-Hydroxyglutamate</t>
  </si>
  <si>
    <t>lrh00760</t>
  </si>
  <si>
    <t>Nicotinate and nicotinamide metabolism</t>
  </si>
  <si>
    <t>cpd:C00042, cpd:C00049, cpd:C00232, cpd:C03150</t>
  </si>
  <si>
    <t>Succinate, L-Aspartate, Succinate semialdehyde, Nicotinamide-beta-riboside</t>
  </si>
  <si>
    <t>lrh00030</t>
  </si>
  <si>
    <t>Pentose phosphate pathway</t>
  </si>
  <si>
    <t>cpd:C00257, cpd:C00631, cpd:C01801</t>
  </si>
  <si>
    <t>D-Gluconic acid, 2-Phospho-D-glycerate, Deoxyribose</t>
  </si>
  <si>
    <t>2-Oxocarboxylic acid metabolism</t>
  </si>
  <si>
    <t>Chlorocyclohexane and chlorobenzene degradation</t>
  </si>
  <si>
    <t>cpd:C00011, cpd:C00042</t>
  </si>
  <si>
    <t>CO2, Succinate</t>
  </si>
  <si>
    <t>Starch and sucrose metabolism</t>
  </si>
  <si>
    <t>cpd:C00089, cpd:C00208, cpd:C01083</t>
  </si>
  <si>
    <t>Sucrose, Maltose, alpha,alpha-Trehalose</t>
  </si>
  <si>
    <t>Methane metabolism</t>
  </si>
  <si>
    <t>Naphthalene degradation</t>
  </si>
  <si>
    <t>cpd:C00091</t>
  </si>
  <si>
    <t>Succinyl-CoA</t>
  </si>
  <si>
    <t>Fatty acid metabolism</t>
  </si>
  <si>
    <t>Chloroalkane and chloroalkene degradation</t>
  </si>
  <si>
    <t>Benzoate degradation</t>
  </si>
  <si>
    <t>cpd:C00084, cpd:C00091</t>
  </si>
  <si>
    <t>Acetaldehyde, Succinyl-CoA</t>
  </si>
  <si>
    <t>Streptomycin biosynthesis</t>
  </si>
  <si>
    <t>Tyrosine metabolism</t>
  </si>
  <si>
    <t>Lysine degradation</t>
  </si>
  <si>
    <t>Fructose and mannose metabolism</t>
  </si>
  <si>
    <t>Pentose and glucuronate interconversions</t>
  </si>
  <si>
    <t>Phenylalanine metabolism</t>
  </si>
  <si>
    <t>Biotin metabolism</t>
  </si>
  <si>
    <t>Folate biosynthesis</t>
  </si>
  <si>
    <t>C5-Branched dibasic acid metabolism</t>
  </si>
  <si>
    <t>Lysine biosynthesis</t>
  </si>
  <si>
    <t>Histidine metabolism</t>
  </si>
  <si>
    <t>Monobactam biosynthesis</t>
  </si>
  <si>
    <t>Cyanoamino acid metabolism</t>
  </si>
  <si>
    <t>D-Glutamine and D-glutamate metabolism</t>
  </si>
  <si>
    <t>Carbapenem biosynthesis</t>
  </si>
  <si>
    <t>Thiamine metabolism</t>
  </si>
  <si>
    <t>amu01230</t>
  </si>
  <si>
    <t>cpd:C00011, cpd:C00014, cpd:C00025, cpd:C00037, cpd:C00041, cpd:C00047, cpd:C00049, cpd:C00064, cpd:C00065, cpd:C00073, cpd:C00077, cpd:C00079, cpd:C00082, cpd:C00097, cpd:C00109, cpd:C00123, cpd:C00135, cpd:C00148, cpd:C00152, cpd:C00158, cpd:C00188, cpd:C00199, cpd:C00263, cpd:C00407, cpd:C00437, cpd:C00631</t>
  </si>
  <si>
    <t>CO2, Ammonia, L-Glutamate, Glycine, L-Alanine, L-Lysine, L-Aspartate, L-Glutamine, L-Serine, L-Methionine, L-Ornithine, L-Phenylalanine, L-Tyrosine, L-Cysteine, 2-Oxobutanoate, L-Leucine, L-Histidine, L-Proline, L-Asparagine, Citrate, L-Threonine, D-Ribulose 5-phosphate, L-Homoserine, L-Isoleucine, N-Acetylornithine, 2-Phospho-D-glycerate</t>
  </si>
  <si>
    <t>amu00230</t>
  </si>
  <si>
    <t>cpd:C00011, cpd:C00014, cpd:C00037, cpd:C00059, cpd:C00064, cpd:C00147, cpd:C00212, cpd:C00242, cpd:C00262, cpd:C00294, cpd:C00330, cpd:C00360, cpd:C00362, cpd:C00559, cpd:C00620</t>
  </si>
  <si>
    <t>CO2, Ammonia, Glycine, Sulfate, L-Glutamine, Adenine, Adenosine, Guanine, Hypoxanthine, Inosine, Deoxyguanosine, dAMP, dGMP, Deoxyadenosine, alpha-D-Ribose 1-phosphate</t>
  </si>
  <si>
    <t>amu00630</t>
  </si>
  <si>
    <t>cpd:C00007, cpd:C00011, cpd:C00014, cpd:C00025, cpd:C00037, cpd:C00042, cpd:C00058, cpd:C00064, cpd:C00065, cpd:C00158, cpd:C00631, cpd:C00988</t>
  </si>
  <si>
    <t>Oxygen, CO2, Ammonia, L-Glutamate, Glycine, Succinate, Formate, L-Glutamine, L-Serine, Citrate, 2-Phospho-D-glycerate, 2-Phosphoglycolate</t>
  </si>
  <si>
    <t>amu01200</t>
  </si>
  <si>
    <t>cpd:C00011, cpd:C00014, cpd:C00025, cpd:C00033, cpd:C00037, cpd:C00041, cpd:C00042, cpd:C00049, cpd:C00058, cpd:C00065, cpd:C00097, cpd:C00158, cpd:C00199, cpd:C00440, cpd:C00631, cpd:C00988</t>
  </si>
  <si>
    <t>CO2, Ammonia, L-Glutamate, Acetate, Glycine, L-Alanine, Succinate, L-Aspartate, Formate, L-Serine, L-Cysteine, Citrate, D-Ribulose 5-phosphate, 5-Methyltetrahydrofolate, 2-Phospho-D-glycerate, 2-Phosphoglycolate</t>
  </si>
  <si>
    <t>amu00250</t>
  </si>
  <si>
    <t>cpd:C00014, cpd:C00025, cpd:C00041, cpd:C00042, cpd:C00049, cpd:C00064, cpd:C00152, cpd:C00158</t>
  </si>
  <si>
    <t>Ammonia, L-Glutamate, L-Alanine, Succinate, L-Aspartate, L-Glutamine, L-Asparagine, Citrate</t>
  </si>
  <si>
    <t>amu00260</t>
  </si>
  <si>
    <t>cpd:C00011, cpd:C00014, cpd:C00037, cpd:C00049, cpd:C00065, cpd:C00097, cpd:C00109, cpd:C00188, cpd:C00263, cpd:C00631</t>
  </si>
  <si>
    <t>CO2, Ammonia, Glycine, L-Aspartate, L-Serine, L-Cysteine, 2-Oxobutanoate, L-Threonine, L-Homoserine, 2-Phospho-D-glycerate</t>
  </si>
  <si>
    <t>amu00220</t>
  </si>
  <si>
    <t>cpd:C00011, cpd:C00014, cpd:C00025, cpd:C00049, cpd:C00064, cpd:C00077, cpd:C00437</t>
  </si>
  <si>
    <t>CO2, Ammonia, L-Glutamate, L-Aspartate, L-Glutamine, L-Ornithine, N-Acetylornithine</t>
  </si>
  <si>
    <t>amu01100</t>
  </si>
  <si>
    <t>cpd:C00001, cpd:C00007, cpd:C00009, cpd:C00011, cpd:C00014, cpd:C00025, cpd:C00031, cpd:C00032, cpd:C00033, cpd:C00037, cpd:C00041, cpd:C00042, cpd:C00047, cpd:C00049, cpd:C00058, cpd:C00059, cpd:C00064, cpd:C00065, cpd:C00073, cpd:C00077, cpd:C00079, cpd:C00082, cpd:C00084, cpd:C00089, cpd:C00093, cpd:C00097, cpd:C00106, cpd:C00109, cpd:C00120, cpd:C00123, cpd:C00135, cpd:C00147, cpd:C00148, cpd:C00152, cpd:C00156, cpd:C00158, cpd:C00164, cpd:C00188, cpd:C00199, cpd:C00208, cpd:C00212, cpd:C00214, cpd:C00239, cpd:C00242, cpd:C00243, cpd:C00249, cpd:C00262, cpd:C00263, cpd:C00294, cpd:C00299, cpd:C00315, cpd:C00330, cpd:C00337, cpd:C00360, cpd:C00362, cpd:C00378, cpd:C00380, cpd:C00407, cpd:C00437, cpd:C00440, cpd:C00455, cpd:C00469, cpd:C00475, cpd:C00559, cpd:C00631, cpd:C00636, cpd:C00794, cpd:C00853, cpd:C00954, cpd:C00988, cpd:C01083, cpd:C01157, cpd:C01222, cpd:C01419, cpd:C01697, cpd:C02679, cpd:C02939, cpd:C03479, cpd:C03546, cpd:C04006, cpd:C05947, cpd:C06424, cpd:C16241</t>
  </si>
  <si>
    <t>H2O, Oxygen, Orthophosphate, CO2, Ammonia, L-Glutamate, D-Glucose, Heme, Acetate, Glycine, L-Alanine, Succinate, L-Lysine, L-Aspartate, Formate, Sulfate, L-Glutamine, L-Serine, L-Methionine, L-Ornithine, L-Phenylalanine, L-Tyrosine, Acetaldehyde, Sucrose, sn-Glycerol 3-phosphate, L-Cysteine, Uracil, 2-Oxobutanoate, Biotin, L-Leucine, L-Histidine, Adenine, L-Proline, L-Asparagine, 4-Hydroxybenzoate, Citrate, Acetoacetate, L-Threonine, D-Ribulose 5-phosphate, Maltose, Adenosine, Thymidine, dCMP, Guanine, Lactose, Hexadecanoic acid, Hypoxanthine, L-Homoserine, Inosine, Uridine, Spermidine, Deoxyguanosine, (S)-Dihydroorotate, dAMP, dGMP, Thiamine, Cytosine, L-Isoleucine, N-Acetylornithine, 5-Methyltetrahydrofolate, Nicotinamide D-ribonucleotide, Ethanol, Cytidine, Deoxyadenosine, 2-Phospho-D-glycerate, D-Mannose 1-phosphate, D-Sorbitol, Cob(I)alamin, Indole-3-acetate, 2-Phosphoglycolate, alpha,alpha-Trehalose, Hydroxyproline, GDP-4-dehydro-6-deoxy-D-mannose, Cys-Gly, Galactitol, Dodecanoic acid, 3-Methylbutanoyl-CoA, Folinic acid, myo-Inositol 4-phosphate, 1D-myo-Inositol 3-phosphate, L-erythro-4-Hydroxyglutamate, Tetradecanoic acid, (R)-Lipoate</t>
  </si>
  <si>
    <t>amu00920</t>
  </si>
  <si>
    <t>cpd:C00033, cpd:C00042, cpd:C00059, cpd:C00065, cpd:C00084, cpd:C00097, cpd:C00263</t>
  </si>
  <si>
    <t>Acetate, Succinate, Sulfate, L-Serine, Acetaldehyde, L-Cysteine, L-Homoserine</t>
  </si>
  <si>
    <t>amu00910</t>
  </si>
  <si>
    <t>cpd:C00011, cpd:C00014, cpd:C00025, cpd:C00058, cpd:C00064</t>
  </si>
  <si>
    <t>CO2, Ammonia, L-Glutamate, Formate, L-Glutamine</t>
  </si>
  <si>
    <t>amu00270</t>
  </si>
  <si>
    <t>cpd:C00041, cpd:C00049, cpd:C00059, cpd:C00065, cpd:C00073, cpd:C00097, cpd:C00109, cpd:C00263</t>
  </si>
  <si>
    <t>L-Alanine, L-Aspartate, Sulfate, L-Serine, L-Methionine, L-Cysteine, 2-Oxobutanoate, L-Homoserine</t>
  </si>
  <si>
    <t>amu00190</t>
  </si>
  <si>
    <t>cpd:C00001, cpd:C00007, cpd:C00009, cpd:C00042</t>
  </si>
  <si>
    <t>H2O, Oxygen, Orthophosphate, Succinate</t>
  </si>
  <si>
    <t>amu00240</t>
  </si>
  <si>
    <t>cpd:C00064, cpd:C00106, cpd:C00214, cpd:C00239, cpd:C00299, cpd:C00337, cpd:C00380, cpd:C00475</t>
  </si>
  <si>
    <t>L-Glutamine, Uracil, Thymidine, dCMP, Uridine, (S)-Dihydroorotate, Cytosine, Cytidine</t>
  </si>
  <si>
    <t>amu01210</t>
  </si>
  <si>
    <t>cpd:C00025, cpd:C00047, cpd:C00049, cpd:C00073, cpd:C00077, cpd:C00079, cpd:C00082, cpd:C00109, cpd:C00123, cpd:C00158, cpd:C00407, cpd:C00437</t>
  </si>
  <si>
    <t>L-Glutamate, L-Lysine, L-Aspartate, L-Methionine, L-Ornithine, L-Phenylalanine, L-Tyrosine, 2-Oxobutanoate, L-Leucine, Citrate, L-Isoleucine, N-Acetylornithine</t>
  </si>
  <si>
    <t>amu01120</t>
  </si>
  <si>
    <t>cpd:C00001, cpd:C00011, cpd:C00014, cpd:C00025, cpd:C00033, cpd:C00037, cpd:C00041, cpd:C00042, cpd:C00047, cpd:C00049, cpd:C00058, cpd:C00059, cpd:C00064, cpd:C00065, cpd:C00084, cpd:C00097, cpd:C00156, cpd:C00158, cpd:C00164, cpd:C00188, cpd:C00199, cpd:C00256, cpd:C00263, cpd:C00440, cpd:C00469, cpd:C00631, cpd:C03360</t>
  </si>
  <si>
    <t>H2O, CO2, Ammonia, L-Glutamate, Acetate, Glycine, L-Alanine, Succinate, L-Lysine, L-Aspartate, Formate, Sulfate, L-Glutamine, L-Serine, Acetaldehyde, L-Cysteine, 4-Hydroxybenzoate, Citrate, Acetoacetate, L-Threonine, D-Ribulose 5-phosphate, (R)-Lactate, L-Homoserine, 5-Methyltetrahydrofolate, Ethanol, 2-Phospho-D-glycerate, 4-Nitrophenyl phosphate</t>
  </si>
  <si>
    <t>amu00010</t>
  </si>
  <si>
    <t>cpd:C00031, cpd:C00033, cpd:C00084, cpd:C00469, cpd:C00631</t>
  </si>
  <si>
    <t>D-Glucose, Acetate, Acetaldehyde, Ethanol, 2-Phospho-D-glycerate</t>
  </si>
  <si>
    <t>amu00620</t>
  </si>
  <si>
    <t>cpd:C00033, cpd:C00042, cpd:C00058, cpd:C00084, cpd:C00256</t>
  </si>
  <si>
    <t>Acetate, Succinate, Formate, Acetaldehyde, (R)-Lactate</t>
  </si>
  <si>
    <t>amu00430</t>
  </si>
  <si>
    <t>cpd:C00025, cpd:C00033, cpd:C00041, cpd:C00097</t>
  </si>
  <si>
    <t>L-Glutamate, Acetate, L-Alanine, L-Cysteine</t>
  </si>
  <si>
    <t>amu00030</t>
  </si>
  <si>
    <t>cpd:C00031, cpd:C00199, cpd:C00620, cpd:C00631, cpd:C01801</t>
  </si>
  <si>
    <t>D-Glucose, D-Ribulose 5-phosphate, alpha-D-Ribose 1-phosphate, 2-Phospho-D-glycerate, Deoxyribose</t>
  </si>
  <si>
    <t>amu00061</t>
  </si>
  <si>
    <t>amu00290</t>
  </si>
  <si>
    <t>Valine, leucine and isoleucine biosynthesis</t>
  </si>
  <si>
    <t>cpd:C00109, cpd:C00123, cpd:C00188, cpd:C00407</t>
  </si>
  <si>
    <t>2-Oxobutanoate, L-Leucine, L-Threonine, L-Isoleucine</t>
  </si>
  <si>
    <t>amu00680</t>
  </si>
  <si>
    <t>cpd:C00011, cpd:C00033, cpd:C00037, cpd:C00058, cpd:C00065, cpd:C00082, cpd:C00199, cpd:C00631</t>
  </si>
  <si>
    <t>CO2, Acetate, Glycine, Formate, L-Serine, L-Tyrosine, D-Ribulose 5-phosphate, 2-Phospho-D-glycerate</t>
  </si>
  <si>
    <t>amu01502</t>
  </si>
  <si>
    <t>cpd:C00037, cpd:C00041, cpd:C00065, cpd:C00256</t>
  </si>
  <si>
    <t>Glycine, L-Alanine, L-Serine, (R)-Lactate</t>
  </si>
  <si>
    <t>amu00261</t>
  </si>
  <si>
    <t>cpd:C00049, cpd:C00059, cpd:C00065, cpd:C00082, cpd:C00188</t>
  </si>
  <si>
    <t>L-Aspartate, Sulfate, L-Serine, L-Tyrosine, L-Threonine</t>
  </si>
  <si>
    <t>amu01130</t>
  </si>
  <si>
    <t>cpd:C00007, cpd:C00014, cpd:C00025, cpd:C00031, cpd:C00033, cpd:C00037, cpd:C00042, cpd:C00047, cpd:C00049, cpd:C00059, cpd:C00065, cpd:C00077, cpd:C00079, cpd:C00082, cpd:C00084, cpd:C00097, cpd:C00109, cpd:C00148, cpd:C00158, cpd:C00188, cpd:C00199, cpd:C00263, cpd:C00407, cpd:C00437, cpd:C00469, cpd:C00631, cpd:C00636, cpd:C00988, cpd:C02679, cpd:C04006</t>
  </si>
  <si>
    <t>Oxygen, Ammonia, L-Glutamate, D-Glucose, Acetate, Glycine, Succinate, L-Lysine, L-Aspartate, Sulfate, L-Serine, L-Ornithine, L-Phenylalanine, L-Tyrosine, Acetaldehyde, L-Cysteine, 2-Oxobutanoate, L-Proline, Citrate, L-Threonine, D-Ribulose 5-phosphate, L-Homoserine, L-Isoleucine, N-Acetylornithine, Ethanol, 2-Phospho-D-glycerate, D-Mannose 1-phosphate, 2-Phosphoglycolate, Dodecanoic acid, 1D-myo-Inositol 3-phosphate</t>
  </si>
  <si>
    <t>amu01110</t>
  </si>
  <si>
    <t>cpd:C00007, cpd:C00014, cpd:C00025, cpd:C00031, cpd:C00032, cpd:C00033, cpd:C00037, cpd:C00042, cpd:C00047, cpd:C00049, cpd:C00065, cpd:C00073, cpd:C00077, cpd:C00079, cpd:C00082, cpd:C00084, cpd:C00093, cpd:C00097, cpd:C00109, cpd:C00123, cpd:C00135, cpd:C00148, cpd:C00152, cpd:C00156, cpd:C00158, cpd:C00188, cpd:C00199, cpd:C00263, cpd:C00407, cpd:C00437, cpd:C00469, cpd:C00631, cpd:C00636, cpd:C00988, cpd:C01083</t>
  </si>
  <si>
    <t>Oxygen, Ammonia, L-Glutamate, D-Glucose, Heme, Acetate, Glycine, Succinate, L-Lysine, L-Aspartate, L-Serine, L-Methionine, L-Ornithine, L-Phenylalanine, L-Tyrosine, Acetaldehyde, sn-Glycerol 3-phosphate, L-Cysteine, 2-Oxobutanoate, L-Leucine, L-Histidine, L-Proline, L-Asparagine, 4-Hydroxybenzoate, Citrate, L-Threonine, D-Ribulose 5-phosphate, L-Homoserine, L-Isoleucine, N-Acetylornithine, Ethanol, 2-Phospho-D-glycerate, D-Mannose 1-phosphate, 2-Phosphoglycolate, alpha,alpha-Trehalose</t>
  </si>
  <si>
    <t>amu00052</t>
  </si>
  <si>
    <t>cpd:C00031, cpd:C00089, cpd:C00243, cpd:C00794, cpd:C01697</t>
  </si>
  <si>
    <t>D-Glucose, Sucrose, Lactose, D-Sorbitol, Galactitol</t>
  </si>
  <si>
    <t>amu00730</t>
  </si>
  <si>
    <t>cpd:C00037, cpd:C00082, cpd:C00097, cpd:C00378</t>
  </si>
  <si>
    <t>Glycine, L-Tyrosine, L-Cysteine, Thiamine</t>
  </si>
  <si>
    <t>amu00410</t>
  </si>
  <si>
    <t>beta-Alanine metabolism</t>
  </si>
  <si>
    <t>cpd:C00049, cpd:C00106, cpd:C00135, cpd:C00315</t>
  </si>
  <si>
    <t>L-Aspartate, Uracil, L-Histidine, Spermidine</t>
  </si>
  <si>
    <t>amu01220</t>
  </si>
  <si>
    <t>cpd:C00033, cpd:C00042, cpd:C00058, cpd:C00084, cpd:C00156</t>
  </si>
  <si>
    <t>Acetate, Succinate, Formate, Acetaldehyde, 4-Hydroxybenzoate</t>
  </si>
  <si>
    <t>amu00500</t>
  </si>
  <si>
    <t>cpd:C00031, cpd:C00089, cpd:C00208, cpd:C01083</t>
  </si>
  <si>
    <t>D-Glucose, Sucrose, Maltose, alpha,alpha-Trehalose</t>
  </si>
  <si>
    <t>amu00670</t>
  </si>
  <si>
    <t>cpd:C00440, cpd:C03479</t>
  </si>
  <si>
    <t>5-Methyltetrahydrofolate, Folinic acid</t>
  </si>
  <si>
    <t>amu00330</t>
  </si>
  <si>
    <t>cpd:C00025, cpd:C00077, cpd:C00148, cpd:C00315, cpd:C01157, cpd:C05947</t>
  </si>
  <si>
    <t>L-Glutamate, L-Ornithine, L-Proline, Spermidine, Hydroxyproline, L-erythro-4-Hydroxyglutamate</t>
  </si>
  <si>
    <t>amu00280</t>
  </si>
  <si>
    <t>cpd:C00123, cpd:C00164, cpd:C00407, cpd:C02939</t>
  </si>
  <si>
    <t>L-Leucine, Acetoacetate, L-Isoleucine, 3-Methylbutanoyl-CoA</t>
  </si>
  <si>
    <t>amu01212</t>
  </si>
  <si>
    <t>cpd:C00249</t>
  </si>
  <si>
    <t>Hexadecanoic acid</t>
  </si>
  <si>
    <t>amu00471</t>
  </si>
  <si>
    <t>cpd:C00025, cpd:C00064</t>
  </si>
  <si>
    <t>L-Glutamate, L-Glutamine</t>
  </si>
  <si>
    <t>amu00770</t>
  </si>
  <si>
    <t>cpd:C00049, cpd:C00097, cpd:C00106</t>
  </si>
  <si>
    <t>L-Aspartate, L-Cysteine, Uracil</t>
  </si>
  <si>
    <t>amu00640</t>
  </si>
  <si>
    <t>cpd:C00033, cpd:C00042, cpd:C00109, cpd:C00164</t>
  </si>
  <si>
    <t>Acetate, Succinate, 2-Oxobutanoate, Acetoacetate</t>
  </si>
  <si>
    <t>amu00360</t>
  </si>
  <si>
    <t>cpd:C00042, cpd:C00079, cpd:C00082, cpd:C00084, cpd:C00156</t>
  </si>
  <si>
    <t>Succinate, L-Phenylalanine, L-Tyrosine, Acetaldehyde, 4-Hydroxybenzoate</t>
  </si>
  <si>
    <t>amu00332</t>
  </si>
  <si>
    <t>cpd:C00025, cpd:C00097, cpd:C00148</t>
  </si>
  <si>
    <t>L-Glutamate, L-Cysteine, L-Proline</t>
  </si>
  <si>
    <t>amu00660</t>
  </si>
  <si>
    <t>cpd:C00025, cpd:C00033, cpd:C00109</t>
  </si>
  <si>
    <t>L-Glutamate, Acetate, 2-Oxobutanoate</t>
  </si>
  <si>
    <t>amu00300</t>
  </si>
  <si>
    <t>cpd:C00047, cpd:C00049, cpd:C00263</t>
  </si>
  <si>
    <t>L-Lysine, L-Aspartate, L-Homoserine</t>
  </si>
  <si>
    <t>amu00380</t>
  </si>
  <si>
    <t>amu00860</t>
  </si>
  <si>
    <t>cpd:C00025, cpd:C00032, cpd:C00037, cpd:C00188, cpd:C00853, cpd:C14818, cpd:C14819</t>
  </si>
  <si>
    <t>L-Glutamate, Heme, Glycine, L-Threonine, Cob(I)alamin, Fe2+, Fe3+</t>
  </si>
  <si>
    <t>amu00020</t>
  </si>
  <si>
    <t>cpd:C00042, cpd:C00158</t>
  </si>
  <si>
    <t>Succinate, Citrate</t>
  </si>
  <si>
    <t>amu00650</t>
  </si>
  <si>
    <t>cpd:C00025, cpd:C00042, cpd:C00164</t>
  </si>
  <si>
    <t>L-Glutamate, Succinate, Acetoacetate</t>
  </si>
  <si>
    <t>Ubiquinone and other terpenoid-quinone biosynthesis</t>
  </si>
  <si>
    <t>Phenylalanine, tyrosine and tryptophan biosynthesis</t>
  </si>
  <si>
    <t>bad01230</t>
  </si>
  <si>
    <t>cpd:C00011, cpd:C00014, cpd:C00025, cpd:C00037, cpd:C00041, cpd:C00047, cpd:C00049, cpd:C00064, cpd:C00065, cpd:C00073, cpd:C00077, cpd:C00078, cpd:C00079, cpd:C00082, cpd:C00097, cpd:C00123, cpd:C00135, cpd:C00148, cpd:C00152, cpd:C00158, cpd:C00183, cpd:C00188, cpd:C00263, cpd:C00407, cpd:C00437, cpd:C00631</t>
  </si>
  <si>
    <t>CO2, Ammonia, L-Glutamate, Glycine, L-Alanine, L-Lysine, L-Aspartate, L-Glutamine, L-Serine, L-Methionine, L-Ornithine, L-Tryptophan, L-Phenylalanine, L-Tyrosine, L-Cysteine, L-Leucine, L-Histidine, L-Proline, L-Asparagine, Citrate, L-Valine, L-Threonine, L-Homoserine, L-Isoleucine, N-Acetylornithine, 2-Phospho-D-glycerate</t>
  </si>
  <si>
    <t>bad00630</t>
  </si>
  <si>
    <t>cpd:C00007, cpd:C00011, cpd:C00014, cpd:C00025, cpd:C00037, cpd:C00042, cpd:C00058, cpd:C00064, cpd:C00065, cpd:C00158, cpd:C00266, cpd:C00631, cpd:C00988</t>
  </si>
  <si>
    <t>Oxygen, CO2, Ammonia, L-Glutamate, Glycine, Succinate, Formate, L-Glutamine, L-Serine, Citrate, Glycolaldehyde, 2-Phospho-D-glycerate, 2-Phosphoglycolate</t>
  </si>
  <si>
    <t>bad00260</t>
  </si>
  <si>
    <t>cpd:C00011, cpd:C00014, cpd:C00037, cpd:C00049, cpd:C00065, cpd:C00078, cpd:C00097, cpd:C00188, cpd:C00263, cpd:C00631, cpd:C03508</t>
  </si>
  <si>
    <t>CO2, Ammonia, Glycine, L-Aspartate, L-Serine, L-Tryptophan, L-Cysteine, L-Threonine, L-Homoserine, 2-Phospho-D-glycerate, L-2-Amino-3-oxobutanoic acid</t>
  </si>
  <si>
    <t>bad01200</t>
  </si>
  <si>
    <t>cpd:C00011, cpd:C00014, cpd:C00025, cpd:C00033, cpd:C00037, cpd:C00041, cpd:C00042, cpd:C00049, cpd:C00058, cpd:C00065, cpd:C00097, cpd:C00158, cpd:C00257, cpd:C00440, cpd:C00631, cpd:C00988</t>
  </si>
  <si>
    <t>CO2, Ammonia, L-Glutamate, Acetate, Glycine, L-Alanine, Succinate, L-Aspartate, Formate, L-Serine, L-Cysteine, Citrate, D-Gluconic acid, 5-Methyltetrahydrofolate, 2-Phospho-D-glycerate, 2-Phosphoglycolate</t>
  </si>
  <si>
    <t>bad00460</t>
  </si>
  <si>
    <t>cpd:C00014, cpd:C00037, cpd:C00049, cpd:C00065, cpd:C00079, cpd:C00082, cpd:C00097, cpd:C00152, cpd:C00183, cpd:C00407</t>
  </si>
  <si>
    <t>Ammonia, Glycine, L-Aspartate, L-Serine, L-Phenylalanine, L-Tyrosine, L-Cysteine, L-Asparagine, L-Valine, L-Isoleucine</t>
  </si>
  <si>
    <t>bad00250</t>
  </si>
  <si>
    <t>bad00220</t>
  </si>
  <si>
    <t>bad00910</t>
  </si>
  <si>
    <t>bad00920</t>
  </si>
  <si>
    <t>cpd:C00033, cpd:C00042, cpd:C00065, cpd:C00084, cpd:C00097, cpd:C00263</t>
  </si>
  <si>
    <t>Acetate, Succinate, L-Serine, Acetaldehyde, L-Cysteine, L-Homoserine</t>
  </si>
  <si>
    <t>bad01210</t>
  </si>
  <si>
    <t>cpd:C00025, cpd:C00047, cpd:C00049, cpd:C00073, cpd:C00077, cpd:C00078, cpd:C00079, cpd:C00082, cpd:C00123, cpd:C00158, cpd:C00183, cpd:C00407, cpd:C00437</t>
  </si>
  <si>
    <t>L-Glutamate, L-Lysine, L-Aspartate, L-Methionine, L-Ornithine, L-Tryptophan, L-Phenylalanine, L-Tyrosine, L-Leucine, Citrate, L-Valine, L-Isoleucine, N-Acetylornithine</t>
  </si>
  <si>
    <t>bad00190</t>
  </si>
  <si>
    <t>bad00480</t>
  </si>
  <si>
    <t>cpd:C00025, cpd:C00037, cpd:C00051, cpd:C00077, cpd:C00097, cpd:C01419</t>
  </si>
  <si>
    <t>L-Glutamate, Glycine, Glutathione, L-Ornithine, L-Cysteine, Cys-Gly</t>
  </si>
  <si>
    <t>bad00770</t>
  </si>
  <si>
    <t>cpd:C00049, cpd:C00097, cpd:C00106, cpd:C00183, cpd:C00864</t>
  </si>
  <si>
    <t>L-Aspartate, L-Cysteine, Uracil, L-Valine, Pantothenate</t>
  </si>
  <si>
    <t>bad01130</t>
  </si>
  <si>
    <t>cpd:C00007, cpd:C00014, cpd:C00025, cpd:C00033, cpd:C00037, cpd:C00042, cpd:C00047, cpd:C00049, cpd:C00065, cpd:C00077, cpd:C00078, cpd:C00079, cpd:C00082, cpd:C00084, cpd:C00097, cpd:C00148, cpd:C00158, cpd:C00183, cpd:C00186, cpd:C00188, cpd:C00257, cpd:C00263, cpd:C00407, cpd:C00437, cpd:C00469, cpd:C00631, cpd:C00988, cpd:C02679, cpd:C04006</t>
  </si>
  <si>
    <t>Oxygen, Ammonia, L-Glutamate, Acetate, Glycine, Succinate, L-Lysine, L-Aspartate, L-Serine, L-Ornithine, L-Tryptophan, L-Phenylalanine, L-Tyrosine, Acetaldehyde, L-Cysteine, L-Proline, Citrate, L-Valine, (S)-Lactate, L-Threonine, D-Gluconic acid, L-Homoserine, L-Isoleucine, N-Acetylornithine, Ethanol, 2-Phospho-D-glycerate, 2-Phosphoglycolate, Dodecanoic acid, 1D-myo-Inositol 3-phosphate</t>
  </si>
  <si>
    <t>bad00620</t>
  </si>
  <si>
    <t>cpd:C00033, cpd:C00042, cpd:C00058, cpd:C00084, cpd:C00186</t>
  </si>
  <si>
    <t>Acetate, Succinate, Formate, Acetaldehyde, (S)-Lactate</t>
  </si>
  <si>
    <t>bad00010</t>
  </si>
  <si>
    <t>bad00052</t>
  </si>
  <si>
    <t>cpd:C00089, cpd:C00159, cpd:C00243, cpd:C00794, cpd:C01132, cpd:C01697</t>
  </si>
  <si>
    <t>Sucrose, D-Mannose, Lactose, D-Sorbitol, N-Acetyl-D-galactosamine, Galactitol</t>
  </si>
  <si>
    <t>bad00270</t>
  </si>
  <si>
    <t>cpd:C00041, cpd:C00049, cpd:C00051, cpd:C00065, cpd:C00073, cpd:C00097, cpd:C00263</t>
  </si>
  <si>
    <t>L-Alanine, L-Aspartate, Glutathione, L-Serine, L-Methionine, L-Cysteine, L-Homoserine</t>
  </si>
  <si>
    <t>bad00430</t>
  </si>
  <si>
    <t>bad01220</t>
  </si>
  <si>
    <t>cpd:C00033, cpd:C00042, cpd:C00058, cpd:C00084</t>
  </si>
  <si>
    <t>Acetate, Succinate, Formate, Acetaldehyde</t>
  </si>
  <si>
    <t>bad01110</t>
  </si>
  <si>
    <t>cpd:C00007, cpd:C00014, cpd:C00025, cpd:C00033, cpd:C00037, cpd:C00042, cpd:C00047, cpd:C00049, cpd:C00065, cpd:C00073, cpd:C00077, cpd:C00078, cpd:C00079, cpd:C00082, cpd:C00084, cpd:C00097, cpd:C00123, cpd:C00135, cpd:C00148, cpd:C00152, cpd:C00158, cpd:C00183, cpd:C00186, cpd:C00188, cpd:C00255, cpd:C00257, cpd:C00263, cpd:C00385, cpd:C00407, cpd:C00437, cpd:C00469, cpd:C00631, cpd:C00864, cpd:C00988, cpd:C01083</t>
  </si>
  <si>
    <t>Oxygen, Ammonia, L-Glutamate, Acetate, Glycine, Succinate, L-Lysine, L-Aspartate, L-Serine, L-Methionine, L-Ornithine, L-Tryptophan, L-Phenylalanine, L-Tyrosine, Acetaldehyde, L-Cysteine, L-Leucine, L-Histidine, L-Proline, L-Asparagine, Citrate, L-Valine, (S)-Lactate, L-Threonine, Riboflavin, D-Gluconic acid, L-Homoserine, Xanthine, L-Isoleucine, N-Acetylornithine, Ethanol, 2-Phospho-D-glycerate, Pantothenate, 2-Phosphoglycolate, alpha,alpha-Trehalose</t>
  </si>
  <si>
    <t>bad00290</t>
  </si>
  <si>
    <t>cpd:C00123, cpd:C00183, cpd:C00188, cpd:C00407</t>
  </si>
  <si>
    <t>L-Leucine, L-Valine, L-Threonine, L-Isoleucine</t>
  </si>
  <si>
    <t>bad01120</t>
  </si>
  <si>
    <t>cpd:C00001, cpd:C00011, cpd:C00014, cpd:C00025, cpd:C00033, cpd:C00037, cpd:C00041, cpd:C00042, cpd:C00047, cpd:C00049, cpd:C00058, cpd:C00064, cpd:C00065, cpd:C00084, cpd:C00097, cpd:C00158, cpd:C00164, cpd:C00186, cpd:C00188, cpd:C00250, cpd:C00257, cpd:C00263, cpd:C00266, cpd:C00314, cpd:C00385, cpd:C00440, cpd:C00469, cpd:C00534, cpd:C00631, cpd:C01019, cpd:C03360</t>
  </si>
  <si>
    <t>H2O, CO2, Ammonia, L-Glutamate, Acetate, Glycine, L-Alanine, Succinate, L-Lysine, L-Aspartate, Formate, L-Glutamine, L-Serine, Acetaldehyde, L-Cysteine, Citrate, Acetoacetate, (S)-Lactate, L-Threonine, Pyridoxal, D-Gluconic acid, L-Homoserine, Glycolaldehyde, Pyridoxine, Xanthine, 5-Methyltetrahydrofolate, Ethanol, Pyridoxamine, 2-Phospho-D-glycerate, 6-Deoxy-L-galactose, 4-Nitrophenyl phosphate</t>
  </si>
  <si>
    <t>bad00230</t>
  </si>
  <si>
    <t>cpd:C00011, cpd:C00014, cpd:C00037, cpd:C00064, cpd:C00301, cpd:C00360, cpd:C00362, cpd:C00385</t>
  </si>
  <si>
    <t>CO2, Ammonia, Glycine, L-Glutamine, ADP-ribose, dAMP, dGMP, Xanthine</t>
  </si>
  <si>
    <t>bad00750</t>
  </si>
  <si>
    <t>cpd:C00250, cpd:C00266, cpd:C00314, cpd:C00534</t>
  </si>
  <si>
    <t>Pyridoxal, Glycolaldehyde, Pyridoxine, Pyridoxamine</t>
  </si>
  <si>
    <t>bad00730</t>
  </si>
  <si>
    <t>bad00640</t>
  </si>
  <si>
    <t>cpd:C00033, cpd:C00042, cpd:C00164, cpd:C00186, cpd:C04225</t>
  </si>
  <si>
    <t>Acetate, Succinate, Acetoacetate, (S)-Lactate, (Z)-But-2-ene-1,2,3-tricarboxylate</t>
  </si>
  <si>
    <t>bad00680</t>
  </si>
  <si>
    <t>cpd:C00011, cpd:C00033, cpd:C00037, cpd:C00058, cpd:C00065, cpd:C00082, cpd:C00631</t>
  </si>
  <si>
    <t>CO2, Acetate, Glycine, Formate, L-Serine, L-Tyrosine, 2-Phospho-D-glycerate</t>
  </si>
  <si>
    <t>bad00030</t>
  </si>
  <si>
    <t>cpd:C00121, cpd:C00257, cpd:C00631, cpd:C01801</t>
  </si>
  <si>
    <t>D-Ribose, D-Gluconic acid, 2-Phospho-D-glycerate, Deoxyribose</t>
  </si>
  <si>
    <t>bad00670</t>
  </si>
  <si>
    <t>bad01100</t>
  </si>
  <si>
    <t>cpd:C00001, cpd:C00007, cpd:C00009, cpd:C00011, cpd:C00014, cpd:C00025, cpd:C00033, cpd:C00037, cpd:C00041, cpd:C00042, cpd:C00047, cpd:C00049, cpd:C00051, cpd:C00058, cpd:C00064, cpd:C00065, cpd:C00073, cpd:C00077, cpd:C00078, cpd:C00079, cpd:C00082, cpd:C00084, cpd:C00089, cpd:C00097, cpd:C00106, cpd:C00120, cpd:C00123, cpd:C00135, cpd:C00140, cpd:C00148, cpd:C00152, cpd:C00158, cpd:C00159, cpd:C00164, cpd:C00183, cpd:C00186, cpd:C00188, cpd:C00243, cpd:C00250, cpd:C00255, cpd:C00257, cpd:C00263, cpd:C00266, cpd:C00309, cpd:C00314, cpd:C00329, cpd:C00337, cpd:C00360, cpd:C00362, cpd:C00378, cpd:C00379, cpd:C00385, cpd:C00407, cpd:C00437, cpd:C00440, cpd:C00469, cpd:C00475, cpd:C00534, cpd:C00631, cpd:C00645, cpd:C00794, cpd:C00864, cpd:C00988, cpd:C01019, cpd:C01083, cpd:C01419, cpd:C01697, cpd:C02679, cpd:C03479, cpd:C03546, cpd:C04006, cpd:C05947, cpd:C06424, cpd:C16241</t>
  </si>
  <si>
    <t>H2O, Oxygen, Orthophosphate, CO2, Ammonia, L-Glutamate, Acetate, Glycine, L-Alanine, Succinate, L-Lysine, L-Aspartate, Glutathione, Formate, L-Glutamine, L-Serine, L-Methionine, L-Ornithine, L-Tryptophan, L-Phenylalanine, L-Tyrosine, Acetaldehyde, Sucrose, L-Cysteine, Uracil, Biotin, L-Leucine, L-Histidine, N-Acetyl-D-glucosamine, L-Proline, L-Asparagine, Citrate, D-Mannose, Acetoacetate, L-Valine, (S)-Lactate, L-Threonine, Lactose, Pyridoxal, Riboflavin, D-Gluconic acid, L-Homoserine, Glycolaldehyde, D-Ribulose, Pyridoxine, D-Glucosamine, (S)-Dihydroorotate, dAMP, dGMP, Thiamine, Xylitol, Xanthine, L-Isoleucine, N-Acetylornithine, 5-Methyltetrahydrofolate, Ethanol, Cytidine, Pyridoxamine, 2-Phospho-D-glycerate, N-Acetyl-D-mannosamine, D-Sorbitol, Pantothenate, 2-Phosphoglycolate, 6-Deoxy-L-galactose, alpha,alpha-Trehalose, Cys-Gly, Galactitol, Dodecanoic acid, Folinic acid, myo-Inositol 4-phosphate, 1D-myo-Inositol 3-phosphate, L-erythro-4-Hydroxyglutamate, Tetradecanoic acid, (R)-Lipoate</t>
  </si>
  <si>
    <t>bad00261</t>
  </si>
  <si>
    <t>cpd:C00049, cpd:C00065, cpd:C00082, cpd:C00188</t>
  </si>
  <si>
    <t>L-Aspartate, L-Serine, L-Tyrosine, L-Threonine</t>
  </si>
  <si>
    <t>bad01502</t>
  </si>
  <si>
    <t>cpd:C00037, cpd:C00041, cpd:C00065</t>
  </si>
  <si>
    <t>Glycine, L-Alanine, L-Serine</t>
  </si>
  <si>
    <t>bad00280</t>
  </si>
  <si>
    <t>cpd:C00123, cpd:C00164, cpd:C00183, cpd:C00407</t>
  </si>
  <si>
    <t>L-Leucine, Acetoacetate, L-Valine, L-Isoleucine</t>
  </si>
  <si>
    <t>bad00471</t>
  </si>
  <si>
    <t>bad00130</t>
  </si>
  <si>
    <t>cpd:C00082</t>
  </si>
  <si>
    <t>L-Tyrosine</t>
  </si>
  <si>
    <t>bad00332</t>
  </si>
  <si>
    <t>bad00051</t>
  </si>
  <si>
    <t>cpd:C00159, cpd:C00186, cpd:C00794, cpd:C01019</t>
  </si>
  <si>
    <t>D-Mannose, (S)-Lactate, D-Sorbitol, 6-Deoxy-L-galactose</t>
  </si>
  <si>
    <t>bad00400</t>
  </si>
  <si>
    <t>cpd:C00078, cpd:C00079, cpd:C00082</t>
  </si>
  <si>
    <t>L-Tryptophan, L-Phenylalanine, L-Tyrosine</t>
  </si>
  <si>
    <t>bad00300</t>
  </si>
  <si>
    <t>bad00020</t>
  </si>
  <si>
    <t>bang01230</t>
  </si>
  <si>
    <t>cpd:C00011, cpd:C00014, cpd:C00021, cpd:C00025, cpd:C00037, cpd:C00041, cpd:C00047, cpd:C00049, cpd:C00064, cpd:C00073, cpd:C00078, cpd:C00079, cpd:C00082, cpd:C00097, cpd:C00109, cpd:C00123, cpd:C00135, cpd:C00148, cpd:C00152, cpd:C00158, cpd:C00183, cpd:C00188, cpd:C00263, cpd:C00407, cpd:C00437, cpd:C00631, cpd:C04076</t>
  </si>
  <si>
    <t>CO2, Ammonia, S-Adenosyl-L-homocysteine, L-Glutamate, Glycine, L-Alanine, L-Lysine, L-Aspartate, L-Glutamine, L-Methionine, L-Tryptophan, L-Phenylalanine, L-Tyrosine, L-Cysteine, 2-Oxobutanoate, L-Leucine, L-Histidine, L-Proline, L-Asparagine, Citrate, L-Valine, L-Threonine, L-Homoserine, L-Isoleucine, N-Acetylornithine, 2-Phospho-D-glycerate, L-2-Aminoadipate 6-semialdehyde</t>
  </si>
  <si>
    <t>bang00260</t>
  </si>
  <si>
    <t>cpd:C00011, cpd:C00014, cpd:C00037, cpd:C00049, cpd:C00078, cpd:C00097, cpd:C00109, cpd:C00188, cpd:C00258, cpd:C00263, cpd:C00631, cpd:C03508</t>
  </si>
  <si>
    <t>CO2, Ammonia, Glycine, L-Aspartate, L-Tryptophan, L-Cysteine, 2-Oxobutanoate, L-Threonine, D-Glycerate, L-Homoserine, 2-Phospho-D-glycerate, L-2-Amino-3-oxobutanoic acid</t>
  </si>
  <si>
    <t>bang00630</t>
  </si>
  <si>
    <t>cpd:C00007, cpd:C00011, cpd:C00014, cpd:C00025, cpd:C00037, cpd:C00042, cpd:C00058, cpd:C00064, cpd:C00158, cpd:C00258, cpd:C00631, cpd:C00988</t>
  </si>
  <si>
    <t>Oxygen, CO2, Ammonia, L-Glutamate, Glycine, Succinate, Formate, L-Glutamine, Citrate, D-Glycerate, 2-Phospho-D-glycerate, 2-Phosphoglycolate</t>
  </si>
  <si>
    <t>bang01200</t>
  </si>
  <si>
    <t>cpd:C00011, cpd:C00014, cpd:C00025, cpd:C00033, cpd:C00037, cpd:C00041, cpd:C00042, cpd:C00049, cpd:C00058, cpd:C00067, cpd:C00097, cpd:C00158, cpd:C00258, cpd:C00440, cpd:C00631, cpd:C00988</t>
  </si>
  <si>
    <t>CO2, Ammonia, L-Glutamate, Acetate, Glycine, L-Alanine, Succinate, L-Aspartate, Formate, Formaldehyde, L-Cysteine, Citrate, D-Glycerate, 5-Methyltetrahydrofolate, 2-Phospho-D-glycerate, 2-Phosphoglycolate</t>
  </si>
  <si>
    <t>bang00250</t>
  </si>
  <si>
    <t>bang00230</t>
  </si>
  <si>
    <t>cpd:C00011, cpd:C00014, cpd:C00037, cpd:C00059, cpd:C00064, cpd:C00147, cpd:C00242, cpd:C00330, cpd:C00360, cpd:C00362, cpd:C00385, cpd:C00559, cpd:C00620, cpd:C11821</t>
  </si>
  <si>
    <t>CO2, Ammonia, Glycine, Sulfate, L-Glutamine, Adenine, Guanine, Deoxyguanosine, dAMP, dGMP, Xanthine, Deoxyadenosine, alpha-D-Ribose 1-phosphate, 5-Hydroxyisourate</t>
  </si>
  <si>
    <t>bang00460</t>
  </si>
  <si>
    <t>cpd:C00014, cpd:C00037, cpd:C00049, cpd:C00079, cpd:C00082, cpd:C00097, cpd:C00152, cpd:C00183, cpd:C00407</t>
  </si>
  <si>
    <t>Ammonia, Glycine, L-Aspartate, L-Phenylalanine, L-Tyrosine, L-Cysteine, L-Asparagine, L-Valine, L-Isoleucine</t>
  </si>
  <si>
    <t>bang00220</t>
  </si>
  <si>
    <t>cpd:C00011, cpd:C00014, cpd:C00025, cpd:C00049, cpd:C00064, cpd:C00437</t>
  </si>
  <si>
    <t>CO2, Ammonia, L-Glutamate, L-Aspartate, L-Glutamine, N-Acetylornithine</t>
  </si>
  <si>
    <t>bang00190</t>
  </si>
  <si>
    <t>cpd:C00001, cpd:C00007, cpd:C00009, cpd:C00042, cpd:C00536</t>
  </si>
  <si>
    <t>H2O, Oxygen, Orthophosphate, Succinate, Triphosphate</t>
  </si>
  <si>
    <t>bang00270</t>
  </si>
  <si>
    <t>cpd:C00021, cpd:C00041, cpd:C00049, cpd:C00059, cpd:C00073, cpd:C00097, cpd:C00109, cpd:C00170, cpd:C00263</t>
  </si>
  <si>
    <t>S-Adenosyl-L-homocysteine, L-Alanine, L-Aspartate, Sulfate, L-Methionine, L-Cysteine, 2-Oxobutanoate, 5'-Methylthioadenosine, L-Homoserine</t>
  </si>
  <si>
    <t>bang00910</t>
  </si>
  <si>
    <t>bang00620</t>
  </si>
  <si>
    <t>cpd:C00033, cpd:C00042, cpd:C00058, cpd:C00084, cpd:C00186, cpd:C00424</t>
  </si>
  <si>
    <t>Acetate, Succinate, Formate, Acetaldehyde, (S)-Lactate, (S)-Lactaldehyde</t>
  </si>
  <si>
    <t>bang00920</t>
  </si>
  <si>
    <t>cpd:C00033, cpd:C00042, cpd:C00059, cpd:C00084, cpd:C00097, cpd:C00263</t>
  </si>
  <si>
    <t>Acetate, Succinate, Sulfate, Acetaldehyde, L-Cysteine, L-Homoserine</t>
  </si>
  <si>
    <t>bang00290</t>
  </si>
  <si>
    <t>cpd:C00109, cpd:C00123, cpd:C00183, cpd:C00188, cpd:C00407</t>
  </si>
  <si>
    <t>2-Oxobutanoate, L-Leucine, L-Valine, L-Threonine, L-Isoleucine</t>
  </si>
  <si>
    <t>bang01130</t>
  </si>
  <si>
    <t>cpd:C00007, cpd:C00014, cpd:C00025, cpd:C00033, cpd:C00037, cpd:C00042, cpd:C00047, cpd:C00049, cpd:C00059, cpd:C00078, cpd:C00079, cpd:C00082, cpd:C00084, cpd:C00097, cpd:C00109, cpd:C00148, cpd:C00158, cpd:C00183, cpd:C00186, cpd:C00188, cpd:C00258, cpd:C00263, cpd:C00407, cpd:C00437, cpd:C00469, cpd:C00631, cpd:C00842, cpd:C00988, cpd:C04006, cpd:C04076</t>
  </si>
  <si>
    <t>Oxygen, Ammonia, L-Glutamate, Acetate, Glycine, Succinate, L-Lysine, L-Aspartate, Sulfate, L-Tryptophan, L-Phenylalanine, L-Tyrosine, Acetaldehyde, L-Cysteine, 2-Oxobutanoate, L-Proline, Citrate, L-Valine, (S)-Lactate, L-Threonine, D-Glycerate, L-Homoserine, L-Isoleucine, N-Acetylornithine, Ethanol, 2-Phospho-D-glycerate, dTDP-glucose, 2-Phosphoglycolate, 1D-myo-Inositol 3-phosphate, L-2-Aminoadipate 6-semialdehyde</t>
  </si>
  <si>
    <t>bang01110</t>
  </si>
  <si>
    <t>cpd:C00007, cpd:C00014, cpd:C00025, cpd:C00033, cpd:C00037, cpd:C00042, cpd:C00047, cpd:C00049, cpd:C00073, cpd:C00078, cpd:C00079, cpd:C00082, cpd:C00084, cpd:C00097, cpd:C00109, cpd:C00123, cpd:C00135, cpd:C00148, cpd:C00152, cpd:C00158, cpd:C00183, cpd:C00186, cpd:C00188, cpd:C00255, cpd:C00258, cpd:C00263, cpd:C00385, cpd:C00407, cpd:C00437, cpd:C00469, cpd:C00631, cpd:C00864, cpd:C00988, cpd:C03263, cpd:C04076</t>
  </si>
  <si>
    <t>Oxygen, Ammonia, L-Glutamate, Acetate, Glycine, Succinate, L-Lysine, L-Aspartate, L-Methionine, L-Tryptophan, L-Phenylalanine, L-Tyrosine, Acetaldehyde, L-Cysteine, 2-Oxobutanoate, L-Leucine, L-Histidine, L-Proline, L-Asparagine, Citrate, L-Valine, (S)-Lactate, L-Threonine, Riboflavin, D-Glycerate, L-Homoserine, Xanthine, L-Isoleucine, N-Acetylornithine, Ethanol, 2-Phospho-D-glycerate, Pantothenate, 2-Phosphoglycolate, Coproporphyrinogen III, L-2-Aminoadipate 6-semialdehyde</t>
  </si>
  <si>
    <t>bang01210</t>
  </si>
  <si>
    <t>cpd:C00025, cpd:C00047, cpd:C00049, cpd:C00073, cpd:C00078, cpd:C00079, cpd:C00082, cpd:C00109, cpd:C00123, cpd:C00158, cpd:C00183, cpd:C00407, cpd:C00437</t>
  </si>
  <si>
    <t>L-Glutamate, L-Lysine, L-Aspartate, L-Methionine, L-Tryptophan, L-Phenylalanine, L-Tyrosine, 2-Oxobutanoate, L-Leucine, Citrate, L-Valine, L-Isoleucine, N-Acetylornithine</t>
  </si>
  <si>
    <t>bang00770</t>
  </si>
  <si>
    <t>bang01220</t>
  </si>
  <si>
    <t>bang01120</t>
  </si>
  <si>
    <t>cpd:C00001, cpd:C00011, cpd:C00014, cpd:C00025, cpd:C00033, cpd:C00037, cpd:C00041, cpd:C00042, cpd:C00047, cpd:C00049, cpd:C00058, cpd:C00059, cpd:C00064, cpd:C00067, cpd:C00084, cpd:C00097, cpd:C00158, cpd:C00186, cpd:C00188, cpd:C00250, cpd:C00258, cpd:C00263, cpd:C00314, cpd:C00385, cpd:C00424, cpd:C00440, cpd:C00469, cpd:C00534, cpd:C00631, cpd:C01094, cpd:C03360, cpd:C11821</t>
  </si>
  <si>
    <t>H2O, CO2, Ammonia, L-Glutamate, Acetate, Glycine, L-Alanine, Succinate, L-Lysine, L-Aspartate, Formate, Sulfate, L-Glutamine, Formaldehyde, Acetaldehyde, L-Cysteine, Citrate, (S)-Lactate, L-Threonine, Pyridoxal, D-Glycerate, L-Homoserine, Pyridoxine, Xanthine, (S)-Lactaldehyde, 5-Methyltetrahydrofolate, Ethanol, Pyridoxamine, 2-Phospho-D-glycerate, D-Fructose 1-phosphate, 4-Nitrophenyl phosphate, 5-Hydroxyisourate</t>
  </si>
  <si>
    <t>bang00010</t>
  </si>
  <si>
    <t>bang00430</t>
  </si>
  <si>
    <t>bang00030</t>
  </si>
  <si>
    <t>cpd:C00121, cpd:C00258, cpd:C00620, cpd:C00631, cpd:C01801</t>
  </si>
  <si>
    <t>D-Ribose, D-Glycerate, alpha-D-Ribose 1-phosphate, 2-Phospho-D-glycerate, Deoxyribose</t>
  </si>
  <si>
    <t>bang00240</t>
  </si>
  <si>
    <t>cpd:C00064, cpd:C00106, cpd:C00214, cpd:C00239, cpd:C00337, cpd:C00380, cpd:C00475</t>
  </si>
  <si>
    <t>L-Glutamine, Uracil, Thymidine, dCMP, (S)-Dihydroorotate, Cytosine, Cytidine</t>
  </si>
  <si>
    <t>bang00680</t>
  </si>
  <si>
    <t>cpd:C00011, cpd:C00033, cpd:C00037, cpd:C00058, cpd:C00067, cpd:C00082, cpd:C00258, cpd:C00631</t>
  </si>
  <si>
    <t>CO2, Acetate, Glycine, Formate, Formaldehyde, L-Tyrosine, D-Glycerate, 2-Phospho-D-glycerate</t>
  </si>
  <si>
    <t>bang00730</t>
  </si>
  <si>
    <t>bang00640</t>
  </si>
  <si>
    <t>cpd:C00033, cpd:C00042, cpd:C00109, cpd:C00186, cpd:C00424</t>
  </si>
  <si>
    <t>Acetate, Succinate, 2-Oxobutanoate, (S)-Lactate, (S)-Lactaldehyde</t>
  </si>
  <si>
    <t>bang00520</t>
  </si>
  <si>
    <t>cpd:C00984</t>
  </si>
  <si>
    <t>alpha-D-Galactose</t>
  </si>
  <si>
    <t>bang01100</t>
  </si>
  <si>
    <t>cpd:C00001, cpd:C00007, cpd:C00009, cpd:C00011, cpd:C00014, cpd:C00021, cpd:C00025, cpd:C00033, cpd:C00037, cpd:C00041, cpd:C00042, cpd:C00047, cpd:C00049, cpd:C00058, cpd:C00059, cpd:C00064, cpd:C00067, cpd:C00073, cpd:C00078, cpd:C00079, cpd:C00082, cpd:C00084, cpd:C00089, cpd:C00097, cpd:C00106, cpd:C00109, cpd:C00120, cpd:C00123, cpd:C00135, cpd:C00147, cpd:C00148, cpd:C00152, cpd:C00158, cpd:C00170, cpd:C00183, cpd:C00186, cpd:C00188, cpd:C00214, cpd:C00239, cpd:C00242, cpd:C00243, cpd:C00250, cpd:C00255, cpd:C00258, cpd:C00263, cpd:C00309, cpd:C00314, cpd:C00330, cpd:C00337, cpd:C00360, cpd:C00362, cpd:C00378, cpd:C00380, cpd:C00385, cpd:C00407, cpd:C00437, cpd:C00440, cpd:C00469, cpd:C00475, cpd:C00504, cpd:C00532, cpd:C00534, cpd:C00559, cpd:C00631, cpd:C00794, cpd:C00864, cpd:C00984, cpd:C00988, cpd:C01094, cpd:C01419, cpd:C03239, cpd:C03263, cpd:C03546, cpd:C04006, cpd:C04076, cpd:C05947, cpd:C11821, cpd:C16241</t>
  </si>
  <si>
    <t>H2O, Oxygen, Orthophosphate, CO2, Ammonia, S-Adenosyl-L-homocysteine, L-Glutamate, Acetate, Glycine, L-Alanine, Succinate, L-Lysine, L-Aspartate, Formate, Sulfate, L-Glutamine, Formaldehyde, L-Methionine, L-Tryptophan, L-Phenylalanine, L-Tyrosine, Acetaldehyde, Sucrose, L-Cysteine, Uracil, 2-Oxobutanoate, Biotin, L-Leucine, L-Histidine, Adenine, L-Proline, L-Asparagine, Citrate, 5'-Methylthioadenosine, L-Valine, (S)-Lactate, L-Threonine, Thymidine, dCMP, Guanine, Lactose, Pyridoxal, Riboflavin, D-Glycerate, L-Homoserine, D-Ribulose, Pyridoxine, Deoxyguanosine, (S)-Dihydroorotate, dAMP, dGMP, Thiamine, Cytosine, Xanthine, L-Isoleucine, N-Acetylornithine, 5-Methyltetrahydrofolate, Ethanol, Cytidine, Folate, L-Arabitol, Pyridoxamine, Deoxyadenosine, 2-Phospho-D-glycerate, D-Sorbitol, Pantothenate, alpha-D-Galactose, 2-Phosphoglycolate, D-Fructose 1-phosphate, Cys-Gly, 6-Amino-2-oxohexanoate, Coproporphyrinogen III, myo-Inositol 4-phosphate, 1D-myo-Inositol 3-phosphate, L-2-Aminoadipate 6-semialdehyde, L-erythro-4-Hydroxyglutamate, 5-Hydroxyisourate, (R)-Lipoate</t>
  </si>
  <si>
    <t>bang00400</t>
  </si>
  <si>
    <t>cpd:C00078, cpd:C00079, cpd:C00082, cpd:C01094</t>
  </si>
  <si>
    <t>L-Tryptophan, L-Phenylalanine, L-Tyrosine, D-Fructose 1-phosphate</t>
  </si>
  <si>
    <t>bang00300</t>
  </si>
  <si>
    <t>cpd:C00047, cpd:C00049, cpd:C00263, cpd:C04076</t>
  </si>
  <si>
    <t>L-Lysine, L-Aspartate, L-Homoserine, L-2-Aminoadipate 6-semialdehyde</t>
  </si>
  <si>
    <t>bang00670</t>
  </si>
  <si>
    <t>cpd:C00440, cpd:C00504</t>
  </si>
  <si>
    <t>5-Methyltetrahydrofolate, Folate</t>
  </si>
  <si>
    <t>bang00480</t>
  </si>
  <si>
    <t>cpd:C00025, cpd:C00037, cpd:C00097, cpd:C01419</t>
  </si>
  <si>
    <t>L-Glutamate, Glycine, L-Cysteine, Cys-Gly</t>
  </si>
  <si>
    <t>bang00261</t>
  </si>
  <si>
    <t>cpd:C00049, cpd:C00059, cpd:C00082, cpd:C00188</t>
  </si>
  <si>
    <t>L-Aspartate, Sulfate, L-Tyrosine, L-Threonine</t>
  </si>
  <si>
    <t>bang00130</t>
  </si>
  <si>
    <t>bang00625</t>
  </si>
  <si>
    <t>cpd:C00011, cpd:C00058, cpd:C00067, cpd:C00084</t>
  </si>
  <si>
    <t>CO2, Formate, Formaldehyde, Acetaldehyde</t>
  </si>
  <si>
    <t>bang00471</t>
  </si>
  <si>
    <t>bang00750</t>
  </si>
  <si>
    <t>cpd:C00250, cpd:C00314, cpd:C00534</t>
  </si>
  <si>
    <t>Pyridoxal, Pyridoxine, Pyridoxamine</t>
  </si>
  <si>
    <t>bang00052</t>
  </si>
  <si>
    <t>cpd:C00089, cpd:C00243, cpd:C00794, cpd:C00984</t>
  </si>
  <si>
    <t>Sucrose, Lactose, D-Sorbitol, alpha-D-Galactose</t>
  </si>
  <si>
    <t>bang00332</t>
  </si>
  <si>
    <t>bang00051</t>
  </si>
  <si>
    <t>cpd:C00186, cpd:C00424, cpd:C00794, cpd:C01094</t>
  </si>
  <si>
    <t>(S)-Lactate, (S)-Lactaldehyde, D-Sorbitol, D-Fructose 1-phosphate</t>
  </si>
  <si>
    <t>bang00660</t>
  </si>
  <si>
    <t>cpd:C00504</t>
  </si>
  <si>
    <t>Folate</t>
  </si>
  <si>
    <t>bbb01230</t>
  </si>
  <si>
    <t>cpd:C00011, cpd:C00014, cpd:C00025, cpd:C00037, cpd:C00041, cpd:C00047, cpd:C00049, cpd:C00062, cpd:C00064, cpd:C00065, cpd:C00073, cpd:C00078, cpd:C00079, cpd:C00082, cpd:C00097, cpd:C00123, cpd:C00135, cpd:C00148, cpd:C00152, cpd:C00158, cpd:C00183, cpd:C00188, cpd:C00263, cpd:C00407, cpd:C00437, cpd:C00631</t>
  </si>
  <si>
    <t>CO2, Ammonia, L-Glutamate, Glycine, L-Alanine, L-Lysine, L-Aspartate, L-Arginine, L-Glutamine, L-Serine, L-Methionine, L-Tryptophan, L-Phenylalanine, L-Tyrosine, L-Cysteine, L-Leucine, L-Histidine, L-Proline, L-Asparagine, Citrate, L-Valine, L-Threonine, L-Homoserine, L-Isoleucine, N-Acetylornithine, 2-Phospho-D-glycerate</t>
  </si>
  <si>
    <t>bbb00260</t>
  </si>
  <si>
    <t>bbb00630</t>
  </si>
  <si>
    <t>bbb00460</t>
  </si>
  <si>
    <t>bbb00250</t>
  </si>
  <si>
    <t>bbb00220</t>
  </si>
  <si>
    <t>cpd:C00011, cpd:C00014, cpd:C00025, cpd:C00049, cpd:C00062, cpd:C00064, cpd:C00437</t>
  </si>
  <si>
    <t>CO2, Ammonia, L-Glutamate, L-Aspartate, L-Arginine, L-Glutamine, N-Acetylornithine</t>
  </si>
  <si>
    <t>bbb00920</t>
  </si>
  <si>
    <t>cpd:C00033, cpd:C00042, cpd:C00059, cpd:C00065, cpd:C00084, cpd:C00097, cpd:C00245, cpd:C00263</t>
  </si>
  <si>
    <t>Acetate, Succinate, Sulfate, L-Serine, Acetaldehyde, L-Cysteine, Taurine, L-Homoserine</t>
  </si>
  <si>
    <t>bbb01200</t>
  </si>
  <si>
    <t>cpd:C00011, cpd:C00014, cpd:C00025, cpd:C00033, cpd:C00037, cpd:C00041, cpd:C00042, cpd:C00049, cpd:C00058, cpd:C00065, cpd:C00097, cpd:C00158, cpd:C00440, cpd:C00631, cpd:C00988</t>
  </si>
  <si>
    <t>CO2, Ammonia, L-Glutamate, Acetate, Glycine, L-Alanine, Succinate, L-Aspartate, Formate, L-Serine, L-Cysteine, Citrate, 5-Methyltetrahydrofolate, 2-Phospho-D-glycerate, 2-Phosphoglycolate</t>
  </si>
  <si>
    <t>bbb01130</t>
  </si>
  <si>
    <t>cpd:C00007, cpd:C00014, cpd:C00025, cpd:C00033, cpd:C00037, cpd:C00042, cpd:C00047, cpd:C00049, cpd:C00059, cpd:C00062, cpd:C00065, cpd:C00078, cpd:C00079, cpd:C00082, cpd:C00084, cpd:C00097, cpd:C00148, cpd:C00158, cpd:C00183, cpd:C00186, cpd:C00188, cpd:C00263, cpd:C00407, cpd:C00437, cpd:C00469, cpd:C00631, cpd:C00636, cpd:C00988, cpd:C02679, cpd:C04006</t>
  </si>
  <si>
    <t>Oxygen, Ammonia, L-Glutamate, Acetate, Glycine, Succinate, L-Lysine, L-Aspartate, Sulfate, L-Arginine, L-Serine, L-Tryptophan, L-Phenylalanine, L-Tyrosine, Acetaldehyde, L-Cysteine, L-Proline, Citrate, L-Valine, (S)-Lactate, L-Threonine, L-Homoserine, L-Isoleucine, N-Acetylornithine, Ethanol, 2-Phospho-D-glycerate, D-Mannose 1-phosphate, 2-Phosphoglycolate, Dodecanoic acid, 1D-myo-Inositol 3-phosphate</t>
  </si>
  <si>
    <t>bbb00910</t>
  </si>
  <si>
    <t>bbb01120</t>
  </si>
  <si>
    <t>cpd:C00001, cpd:C00011, cpd:C00014, cpd:C00025, cpd:C00033, cpd:C00037, cpd:C00041, cpd:C00042, cpd:C00047, cpd:C00049, cpd:C00058, cpd:C00059, cpd:C00064, cpd:C00065, cpd:C00084, cpd:C00097, cpd:C00158, cpd:C00164, cpd:C00186, cpd:C00188, cpd:C00250, cpd:C00253, cpd:C00263, cpd:C00314, cpd:C00385, cpd:C00440, cpd:C00469, cpd:C00534, cpd:C00631, cpd:C01019, cpd:C01094</t>
  </si>
  <si>
    <t>H2O, CO2, Ammonia, L-Glutamate, Acetate, Glycine, L-Alanine, Succinate, L-Lysine, L-Aspartate, Formate, Sulfate, L-Glutamine, L-Serine, Acetaldehyde, L-Cysteine, Citrate, Acetoacetate, (S)-Lactate, L-Threonine, Pyridoxal, Nicotinate, L-Homoserine, Pyridoxine, Xanthine, 5-Methyltetrahydrofolate, Ethanol, Pyridoxamine, 2-Phospho-D-glycerate, 6-Deoxy-L-galactose, D-Fructose 1-phosphate</t>
  </si>
  <si>
    <t>bbb00230</t>
  </si>
  <si>
    <t>cpd:C00011, cpd:C00014, cpd:C00037, cpd:C00059, cpd:C00064, cpd:C00104, cpd:C00262, cpd:C00301, cpd:C00360, cpd:C00362, cpd:C00385</t>
  </si>
  <si>
    <t>CO2, Ammonia, Glycine, Sulfate, L-Glutamine, IDP, Hypoxanthine, ADP-ribose, dAMP, dGMP, Xanthine</t>
  </si>
  <si>
    <t>bbb00430</t>
  </si>
  <si>
    <t>cpd:C00025, cpd:C00033, cpd:C00041, cpd:C00097, cpd:C00245</t>
  </si>
  <si>
    <t>L-Glutamate, Acetate, L-Alanine, L-Cysteine, Taurine</t>
  </si>
  <si>
    <t>bbb01220</t>
  </si>
  <si>
    <t>bbb00190</t>
  </si>
  <si>
    <t>bbb00270</t>
  </si>
  <si>
    <t>cpd:C00041, cpd:C00049, cpd:C00059, cpd:C00065, cpd:C00073, cpd:C00097, cpd:C00170, cpd:C00263</t>
  </si>
  <si>
    <t>L-Alanine, L-Aspartate, Sulfate, L-Serine, L-Methionine, L-Cysteine, 5'-Methylthioadenosine, L-Homoserine</t>
  </si>
  <si>
    <t>bbb01110</t>
  </si>
  <si>
    <t>cpd:C00007, cpd:C00014, cpd:C00025, cpd:C00032, cpd:C00033, cpd:C00037, cpd:C00042, cpd:C00047, cpd:C00049, cpd:C00062, cpd:C00065, cpd:C00073, cpd:C00078, cpd:C00079, cpd:C00082, cpd:C00084, cpd:C00097, cpd:C00123, cpd:C00135, cpd:C00148, cpd:C00152, cpd:C00158, cpd:C00183, cpd:C00186, cpd:C00188, cpd:C00253, cpd:C00255, cpd:C00263, cpd:C00385, cpd:C00407, cpd:C00437, cpd:C00469, cpd:C00631, cpd:C00636, cpd:C00864, cpd:C00988, cpd:C01083, cpd:C03263</t>
  </si>
  <si>
    <t>Oxygen, Ammonia, L-Glutamate, Heme, Acetate, Glycine, Succinate, L-Lysine, L-Aspartate, L-Arginine, L-Serine, L-Methionine, L-Tryptophan, L-Phenylalanine, L-Tyrosine, Acetaldehyde, L-Cysteine, L-Leucine, L-Histidine, L-Proline, L-Asparagine, Citrate, L-Valine, (S)-Lactate, L-Threonine, Nicotinate, Riboflavin, L-Homoserine, Xanthine, L-Isoleucine, N-Acetylornithine, Ethanol, 2-Phospho-D-glycerate, D-Mannose 1-phosphate, Pantothenate, 2-Phosphoglycolate, alpha,alpha-Trehalose, Coproporphyrinogen III</t>
  </si>
  <si>
    <t>bbb00261</t>
  </si>
  <si>
    <t>cpd:C00049, cpd:C00059, cpd:C00062, cpd:C00065, cpd:C00082, cpd:C00188</t>
  </si>
  <si>
    <t>L-Aspartate, Sulfate, L-Arginine, L-Serine, L-Tyrosine, L-Threonine</t>
  </si>
  <si>
    <t>bbb00670</t>
  </si>
  <si>
    <t>bbb00770</t>
  </si>
  <si>
    <t>bbb00010</t>
  </si>
  <si>
    <t>bbb00620</t>
  </si>
  <si>
    <t>bbb01210</t>
  </si>
  <si>
    <t>cpd:C00025, cpd:C00047, cpd:C00049, cpd:C00073, cpd:C00078, cpd:C00079, cpd:C00082, cpd:C00123, cpd:C00158, cpd:C00183, cpd:C00407, cpd:C00437</t>
  </si>
  <si>
    <t>L-Glutamate, L-Lysine, L-Aspartate, L-Methionine, L-Tryptophan, L-Phenylalanine, L-Tyrosine, L-Leucine, Citrate, L-Valine, L-Isoleucine, N-Acetylornithine</t>
  </si>
  <si>
    <t>bbb00290</t>
  </si>
  <si>
    <t>bbb00480</t>
  </si>
  <si>
    <t>cpd:C00025, cpd:C00037, cpd:C00097, cpd:C00315, cpd:C01419</t>
  </si>
  <si>
    <t>L-Glutamate, Glycine, L-Cysteine, Spermidine, Cys-Gly</t>
  </si>
  <si>
    <t>bbb00730</t>
  </si>
  <si>
    <t>bbb00680</t>
  </si>
  <si>
    <t>bbb01100</t>
  </si>
  <si>
    <t>cpd:C00001, cpd:C00007, cpd:C00009, cpd:C00011, cpd:C00014, cpd:C00025, cpd:C00032, cpd:C00033, cpd:C00037, cpd:C00041, cpd:C00042, cpd:C00047, cpd:C00049, cpd:C00058, cpd:C00059, cpd:C00062, cpd:C00064, cpd:C00065, cpd:C00073, cpd:C00078, cpd:C00079, cpd:C00082, cpd:C00084, cpd:C00089, cpd:C00097, cpd:C00106, cpd:C00120, cpd:C00123, cpd:C00135, cpd:C00148, cpd:C00152, cpd:C00158, cpd:C00159, cpd:C00164, cpd:C00170, cpd:C00183, cpd:C00186, cpd:C00188, cpd:C00208, cpd:C00239, cpd:C00243, cpd:C00245, cpd:C00250, cpd:C00253, cpd:C00255, cpd:C00262, cpd:C00263, cpd:C00299, cpd:C00309, cpd:C00314, cpd:C00315, cpd:C00337, cpd:C00360, cpd:C00362, cpd:C00378, cpd:C00385, cpd:C00407, cpd:C00437, cpd:C00440, cpd:C00455, cpd:C00469, cpd:C00504, cpd:C00532, cpd:C00534, cpd:C00631, cpd:C00636, cpd:C00864, cpd:C00984, cpd:C00988, cpd:C01019, cpd:C01083, cpd:C01094, cpd:C01419, cpd:C02679, cpd:C03263, cpd:C03479, cpd:C03546, cpd:C04006, cpd:C05947, cpd:C06424, cpd:C16241</t>
  </si>
  <si>
    <t>H2O, Oxygen, Orthophosphate, CO2, Ammonia, L-Glutamate, Heme, Acetate, Glycine, L-Alanine, Succinate, L-Lysine, L-Aspartate, Formate, Sulfate, L-Arginine, L-Glutamine, L-Serine, L-Methionine, L-Tryptophan, L-Phenylalanine, L-Tyrosine, Acetaldehyde, Sucrose, L-Cysteine, Uracil, Biotin, L-Leucine, L-Histidine, L-Proline, L-Asparagine, Citrate, D-Mannose, Acetoacetate, 5'-Methylthioadenosine, L-Valine, (S)-Lactate, L-Threonine, Maltose, dCMP, Lactose, Taurine, Pyridoxal, Nicotinate, Riboflavin, Hypoxanthine, L-Homoserine, Uridine, D-Ribulose, Pyridoxine, Spermidine, (S)-Dihydroorotate, dAMP, dGMP, Thiamine, Xanthine, L-Isoleucine, N-Acetylornithine, 5-Methyltetrahydrofolate, Nicotinamide D-ribonucleotide, Ethanol, Folate, L-Arabitol, Pyridoxamine, 2-Phospho-D-glycerate, D-Mannose 1-phosphate, Pantothenate, alpha-D-Galactose, 2-Phosphoglycolate, 6-Deoxy-L-galactose, alpha,alpha-Trehalose, D-Fructose 1-phosphate, Cys-Gly, Dodecanoic acid, Coproporphyrinogen III, Folinic acid, myo-Inositol 4-phosphate, 1D-myo-Inositol 3-phosphate, L-erythro-4-Hydroxyglutamate, Tetradecanoic acid, (R)-Lipoate</t>
  </si>
  <si>
    <t>bbb00400</t>
  </si>
  <si>
    <t>bbb00051</t>
  </si>
  <si>
    <t>cpd:C00159, cpd:C00186, cpd:C00636, cpd:C01019, cpd:C01094</t>
  </si>
  <si>
    <t>D-Mannose, (S)-Lactate, D-Mannose 1-phosphate, 6-Deoxy-L-galactose, D-Fructose 1-phosphate</t>
  </si>
  <si>
    <t>bbb01502</t>
  </si>
  <si>
    <t>bbb00280</t>
  </si>
  <si>
    <t>bbb00471</t>
  </si>
  <si>
    <t>bbb00750</t>
  </si>
  <si>
    <t>bbb00052</t>
  </si>
  <si>
    <t>cpd:C00089, cpd:C00159, cpd:C00243, cpd:C00984</t>
  </si>
  <si>
    <t>Sucrose, D-Mannose, Lactose, alpha-D-Galactose</t>
  </si>
  <si>
    <t>bbb00240</t>
  </si>
  <si>
    <t>cpd:C00064, cpd:C00106, cpd:C00239, cpd:C00299, cpd:C00337</t>
  </si>
  <si>
    <t>L-Glutamine, Uracil, dCMP, Uridine, (S)-Dihydroorotate</t>
  </si>
  <si>
    <t>bbb00640</t>
  </si>
  <si>
    <t>cpd:C00033, cpd:C00042, cpd:C00164, cpd:C00186</t>
  </si>
  <si>
    <t>Acetate, Succinate, Acetoacetate, (S)-Lactate</t>
  </si>
  <si>
    <t>bbb00332</t>
  </si>
  <si>
    <t>bbb00330</t>
  </si>
  <si>
    <t>cpd:C00025, cpd:C00062, cpd:C00148, cpd:C00315, cpd:C05947</t>
  </si>
  <si>
    <t>L-Glutamate, L-Arginine, L-Proline, Spermidine, L-erythro-4-Hydroxyglutamate</t>
  </si>
  <si>
    <t>bbb00760</t>
  </si>
  <si>
    <t>cpd:C00042, cpd:C00049, cpd:C00253, cpd:C00455</t>
  </si>
  <si>
    <t>Succinate, L-Aspartate, Nicotinate, Nicotinamide D-ribonucleotide</t>
  </si>
  <si>
    <t>bbb00300</t>
  </si>
  <si>
    <t>bbb00030</t>
  </si>
  <si>
    <t>cpd:C00121, cpd:C00631, cpd:C01801</t>
  </si>
  <si>
    <t>D-Ribose, 2-Phospho-D-glycerate, Deoxyribose</t>
  </si>
  <si>
    <t>bbb00500</t>
  </si>
  <si>
    <t>bbf01230</t>
  </si>
  <si>
    <t>cpd:C00011, cpd:C00014, cpd:C00025, cpd:C00037, cpd:C00041, cpd:C00047, cpd:C00049, cpd:C00064, cpd:C00065, cpd:C00073, cpd:C00078, cpd:C00079, cpd:C00082, cpd:C00097, cpd:C00123, cpd:C00135, cpd:C00148, cpd:C00152, cpd:C00158, cpd:C00183, cpd:C00188, cpd:C00263, cpd:C00407, cpd:C00437, cpd:C00631</t>
  </si>
  <si>
    <t>CO2, Ammonia, L-Glutamate, Glycine, L-Alanine, L-Lysine, L-Aspartate, L-Glutamine, L-Serine, L-Methionine, L-Tryptophan, L-Phenylalanine, L-Tyrosine, L-Cysteine, L-Leucine, L-Histidine, L-Proline, L-Asparagine, Citrate, L-Valine, L-Threonine, L-Homoserine, L-Isoleucine, N-Acetylornithine, 2-Phospho-D-glycerate</t>
  </si>
  <si>
    <t>bbf00630</t>
  </si>
  <si>
    <t>bbf00260</t>
  </si>
  <si>
    <t>bbf00250</t>
  </si>
  <si>
    <t>bbf01200</t>
  </si>
  <si>
    <t>bbf00920</t>
  </si>
  <si>
    <t>bbf00220</t>
  </si>
  <si>
    <t>bbf00230</t>
  </si>
  <si>
    <t>cpd:C00011, cpd:C00014, cpd:C00037, cpd:C00044, cpd:C00059, cpd:C00064, cpd:C00104, cpd:C00262, cpd:C00301, cpd:C00360, cpd:C00362, cpd:C00385</t>
  </si>
  <si>
    <t>CO2, Ammonia, Glycine, GTP, Sulfate, L-Glutamine, IDP, Hypoxanthine, ADP-ribose, dAMP, dGMP, Xanthine</t>
  </si>
  <si>
    <t>bbf00910</t>
  </si>
  <si>
    <t>bbf00010</t>
  </si>
  <si>
    <t>cpd:C00031, cpd:C00033, cpd:C00084, cpd:C00186, cpd:C00469, cpd:C00631</t>
  </si>
  <si>
    <t>D-Glucose, Acetate, Acetaldehyde, (S)-Lactate, Ethanol, 2-Phospho-D-glycerate</t>
  </si>
  <si>
    <t>bbf00620</t>
  </si>
  <si>
    <t>bbf01130</t>
  </si>
  <si>
    <t>cpd:C00007, cpd:C00014, cpd:C00025, cpd:C00031, cpd:C00033, cpd:C00037, cpd:C00042, cpd:C00047, cpd:C00049, cpd:C00059, cpd:C00065, cpd:C00078, cpd:C00079, cpd:C00082, cpd:C00084, cpd:C00097, cpd:C00148, cpd:C00158, cpd:C00183, cpd:C00186, cpd:C00188, cpd:C00263, cpd:C00407, cpd:C00437, cpd:C00469, cpd:C00631, cpd:C00988, cpd:C02679, cpd:C04006</t>
  </si>
  <si>
    <t>Oxygen, Ammonia, L-Glutamate, D-Glucose, Acetate, Glycine, Succinate, L-Lysine, L-Aspartate, Sulfate, L-Serine, L-Tryptophan, L-Phenylalanine, L-Tyrosine, Acetaldehyde, L-Cysteine, L-Proline, Citrate, L-Valine, (S)-Lactate, L-Threonine, L-Homoserine, L-Isoleucine, N-Acetylornithine, Ethanol, 2-Phospho-D-glycerate, 2-Phosphoglycolate, Dodecanoic acid, 1D-myo-Inositol 3-phosphate</t>
  </si>
  <si>
    <t>bbf00270</t>
  </si>
  <si>
    <t>bbf00190</t>
  </si>
  <si>
    <t>bbf01120</t>
  </si>
  <si>
    <t>cpd:C00001, cpd:C00011, cpd:C00014, cpd:C00025, cpd:C00033, cpd:C00037, cpd:C00041, cpd:C00042, cpd:C00047, cpd:C00049, cpd:C00058, cpd:C00059, cpd:C00064, cpd:C00065, cpd:C00084, cpd:C00097, cpd:C00158, cpd:C00164, cpd:C00186, cpd:C00188, cpd:C00250, cpd:C00263, cpd:C00266, cpd:C00314, cpd:C00385, cpd:C00424, cpd:C00440, cpd:C00469, cpd:C00534, cpd:C00631, cpd:C03360</t>
  </si>
  <si>
    <t>H2O, CO2, Ammonia, L-Glutamate, Acetate, Glycine, L-Alanine, Succinate, L-Lysine, L-Aspartate, Formate, Sulfate, L-Glutamine, L-Serine, Acetaldehyde, L-Cysteine, Citrate, Acetoacetate, (S)-Lactate, L-Threonine, Pyridoxal, L-Homoserine, Glycolaldehyde, Pyridoxine, Xanthine, (S)-Lactaldehyde, 5-Methyltetrahydrofolate, Ethanol, Pyridoxamine, 2-Phospho-D-glycerate, 4-Nitrophenyl phosphate</t>
  </si>
  <si>
    <t>bbf00770</t>
  </si>
  <si>
    <t>bbf01110</t>
  </si>
  <si>
    <t>cpd:C00007, cpd:C00014, cpd:C00025, cpd:C00031, cpd:C00032, cpd:C00033, cpd:C00037, cpd:C00042, cpd:C00044, cpd:C00047, cpd:C00049, cpd:C00065, cpd:C00073, cpd:C00078, cpd:C00079, cpd:C00082, cpd:C00084, cpd:C00097, cpd:C00123, cpd:C00135, cpd:C00148, cpd:C00152, cpd:C00158, cpd:C00183, cpd:C00186, cpd:C00188, cpd:C00255, cpd:C00263, cpd:C00385, cpd:C00407, cpd:C00437, cpd:C00469, cpd:C00631, cpd:C00864, cpd:C00988, cpd:C01083</t>
  </si>
  <si>
    <t>Oxygen, Ammonia, L-Glutamate, D-Glucose, Heme, Acetate, Glycine, Succinate, GTP, L-Lysine, L-Aspartate, L-Serine, L-Methionine, L-Tryptophan, L-Phenylalanine, L-Tyrosine, Acetaldehyde, L-Cysteine, L-Leucine, L-Histidine, L-Proline, L-Asparagine, Citrate, L-Valine, (S)-Lactate, L-Threonine, Riboflavin, L-Homoserine, Xanthine, L-Isoleucine, N-Acetylornithine, Ethanol, 2-Phospho-D-glycerate, Pantothenate, 2-Phosphoglycolate, alpha,alpha-Trehalose</t>
  </si>
  <si>
    <t>bbf01220</t>
  </si>
  <si>
    <t>bbf01210</t>
  </si>
  <si>
    <t>bbf00052</t>
  </si>
  <si>
    <t>cpd:C00031, cpd:C00089, cpd:C00159, cpd:C00243, cpd:C00794, cpd:C01697</t>
  </si>
  <si>
    <t>D-Glucose, Sucrose, D-Mannose, Lactose, D-Sorbitol, Galactitol</t>
  </si>
  <si>
    <t>bbf00430</t>
  </si>
  <si>
    <t>bbf00290</t>
  </si>
  <si>
    <t>bbf00480</t>
  </si>
  <si>
    <t>bbf00261</t>
  </si>
  <si>
    <t>bbf00750</t>
  </si>
  <si>
    <t>bbf01100</t>
  </si>
  <si>
    <t>cpd:C00001, cpd:C00007, cpd:C00009, cpd:C00011, cpd:C00014, cpd:C00025, cpd:C00031, cpd:C00032, cpd:C00033, cpd:C00037, cpd:C00041, cpd:C00042, cpd:C00044, cpd:C00047, cpd:C00049, cpd:C00058, cpd:C00059, cpd:C00064, cpd:C00065, cpd:C00073, cpd:C00078, cpd:C00079, cpd:C00082, cpd:C00084, cpd:C00089, cpd:C00097, cpd:C00106, cpd:C00120, cpd:C00123, cpd:C00135, cpd:C00148, cpd:C00152, cpd:C00153, cpd:C00158, cpd:C00159, cpd:C00164, cpd:C00170, cpd:C00183, cpd:C00186, cpd:C00188, cpd:C00208, cpd:C00239, cpd:C00243, cpd:C00250, cpd:C00255, cpd:C00262, cpd:C00263, cpd:C00266, cpd:C00314, cpd:C00315, cpd:C00329, cpd:C00337, cpd:C00360, cpd:C00362, cpd:C00378, cpd:C00385, cpd:C00407, cpd:C00437, cpd:C00440, cpd:C00455, cpd:C00469, cpd:C00475, cpd:C00532, cpd:C00534, cpd:C00555, cpd:C00631, cpd:C00794, cpd:C00864, cpd:C00988, cpd:C01083, cpd:C01419, cpd:C01697, cpd:C02679, cpd:C03479, cpd:C03546, cpd:C04006, cpd:C05947, cpd:C06424, cpd:C16241</t>
  </si>
  <si>
    <t>H2O, Oxygen, Orthophosphate, CO2, Ammonia, L-Glutamate, D-Glucose, Heme, Acetate, Glycine, L-Alanine, Succinate, GTP, L-Lysine, L-Aspartate, Formate, Sulfate, L-Glutamine, L-Serine, L-Methionine, L-Tryptophan, L-Phenylalanine, L-Tyrosine, Acetaldehyde, Sucrose, L-Cysteine, Uracil, Biotin, L-Leucine, L-Histidine, L-Proline, L-Asparagine, Nicotinamide, Citrate, D-Mannose, Acetoacetate, 5'-Methylthioadenosine, L-Valine, (S)-Lactate, L-Threonine, Maltose, dCMP, Lactose, Pyridoxal, Riboflavin, Hypoxanthine, L-Homoserine, Glycolaldehyde, Pyridoxine, Spermidine, D-Glucosamine, (S)-Dihydroorotate, dAMP, dGMP, Thiamine, Xanthine, L-Isoleucine, N-Acetylornithine, 5-Methyltetrahydrofolate, Nicotinamide D-ribonucleotide, Ethanol, Cytidine, L-Arabitol, Pyridoxamine, 4-Aminobutyraldehyde, 2-Phospho-D-glycerate, D-Sorbitol, Pantothenate, 2-Phosphoglycolate, alpha,alpha-Trehalose, Cys-Gly, Galactitol, Dodecanoic acid, Folinic acid, myo-Inositol 4-phosphate, 1D-myo-Inositol 3-phosphate, L-erythro-4-Hydroxyglutamate, Tetradecanoic acid, (R)-Lipoate</t>
  </si>
  <si>
    <t>bbf00730</t>
  </si>
  <si>
    <t>bbf00640</t>
  </si>
  <si>
    <t>cpd:C00033, cpd:C00042, cpd:C00164, cpd:C00186, cpd:C00424</t>
  </si>
  <si>
    <t>Acetate, Succinate, Acetoacetate, (S)-Lactate, (S)-Lactaldehyde</t>
  </si>
  <si>
    <t>bbf00680</t>
  </si>
  <si>
    <t>bbf00670</t>
  </si>
  <si>
    <t>bbf00500</t>
  </si>
  <si>
    <t>bbf01502</t>
  </si>
  <si>
    <t>bbf00280</t>
  </si>
  <si>
    <t>bbf00130</t>
  </si>
  <si>
    <t>bbf00471</t>
  </si>
  <si>
    <t>bbf00240</t>
  </si>
  <si>
    <t>cpd:C00064, cpd:C00106, cpd:C00239, cpd:C00337, cpd:C00475</t>
  </si>
  <si>
    <t>L-Glutamine, Uracil, dCMP, (S)-Dihydroorotate, Cytidine</t>
  </si>
  <si>
    <t>bbf00340</t>
  </si>
  <si>
    <t>cpd:C00025, cpd:C00049, cpd:C00135, cpd:C05130</t>
  </si>
  <si>
    <t>L-Glutamate, L-Aspartate, L-Histidine, Imidazole-4-acetaldehyde</t>
  </si>
  <si>
    <t>bbf00380</t>
  </si>
  <si>
    <t>cpd:C00078</t>
  </si>
  <si>
    <t>L-Tryptophan</t>
  </si>
  <si>
    <t>bbf00332</t>
  </si>
  <si>
    <t>bbf00051</t>
  </si>
  <si>
    <t>cpd:C00159, cpd:C00186, cpd:C00424, cpd:C00794</t>
  </si>
  <si>
    <t>D-Mannose, (S)-Lactate, (S)-Lactaldehyde, D-Sorbitol</t>
  </si>
  <si>
    <t>bbf00330</t>
  </si>
  <si>
    <t>cpd:C00025, cpd:C00148, cpd:C00315, cpd:C00555, cpd:C05947</t>
  </si>
  <si>
    <t>L-Glutamate, L-Proline, Spermidine, 4-Aminobutyraldehyde, L-erythro-4-Hydroxyglutamate</t>
  </si>
  <si>
    <t>bbf00760</t>
  </si>
  <si>
    <t>cpd:C00042, cpd:C00049, cpd:C00153, cpd:C00455</t>
  </si>
  <si>
    <t>Succinate, L-Aspartate, Nicotinamide, Nicotinamide D-ribonucleotide</t>
  </si>
  <si>
    <t>bbf00300</t>
  </si>
  <si>
    <t>bbf00400</t>
  </si>
  <si>
    <t>bbru01230</t>
  </si>
  <si>
    <t>bbru00260</t>
  </si>
  <si>
    <t>cpd:C00011, cpd:C00014, cpd:C00037, cpd:C00048, cpd:C00049, cpd:C00065, cpd:C00078, cpd:C00097, cpd:C00188, cpd:C00263, cpd:C00631, cpd:C03508</t>
  </si>
  <si>
    <t>CO2, Ammonia, Glycine, Glyoxylate, L-Aspartate, L-Serine, L-Tryptophan, L-Cysteine, L-Threonine, L-Homoserine, 2-Phospho-D-glycerate, L-2-Amino-3-oxobutanoic acid</t>
  </si>
  <si>
    <t>bbru00630</t>
  </si>
  <si>
    <t>cpd:C00007, cpd:C00011, cpd:C00014, cpd:C00025, cpd:C00037, cpd:C00042, cpd:C00048, cpd:C00058, cpd:C00064, cpd:C00065, cpd:C00158, cpd:C00631, cpd:C00988</t>
  </si>
  <si>
    <t>Oxygen, CO2, Ammonia, L-Glutamate, Glycine, Succinate, Glyoxylate, Formate, L-Glutamine, L-Serine, Citrate, 2-Phospho-D-glycerate, 2-Phosphoglycolate</t>
  </si>
  <si>
    <t>bbru01200</t>
  </si>
  <si>
    <t>cpd:C00011, cpd:C00014, cpd:C00025, cpd:C00033, cpd:C00037, cpd:C00041, cpd:C00042, cpd:C00048, cpd:C00049, cpd:C00058, cpd:C00065, cpd:C00097, cpd:C00158, cpd:C00440, cpd:C00631, cpd:C00988</t>
  </si>
  <si>
    <t>CO2, Ammonia, L-Glutamate, Acetate, Glycine, L-Alanine, Succinate, Glyoxylate, L-Aspartate, Formate, L-Serine, L-Cysteine, Citrate, 5-Methyltetrahydrofolate, 2-Phospho-D-glycerate, 2-Phosphoglycolate</t>
  </si>
  <si>
    <t>bbru00460</t>
  </si>
  <si>
    <t>bbru00250</t>
  </si>
  <si>
    <t>bbru00220</t>
  </si>
  <si>
    <t>bbru00480</t>
  </si>
  <si>
    <t>cpd:C00025, cpd:C00037, cpd:C00051, cpd:C00097, cpd:C00134, cpd:C00315, cpd:C01419</t>
  </si>
  <si>
    <t>L-Glutamate, Glycine, Glutathione, L-Cysteine, Putrescine, Spermidine, Cys-Gly</t>
  </si>
  <si>
    <t>bbru00230</t>
  </si>
  <si>
    <t>cpd:C00011, cpd:C00014, cpd:C00037, cpd:C00048, cpd:C00064, cpd:C00104, cpd:C00262, cpd:C00301, cpd:C00360, cpd:C00362, cpd:C00385</t>
  </si>
  <si>
    <t>CO2, Ammonia, Glycine, Glyoxylate, L-Glutamine, IDP, Hypoxanthine, ADP-ribose, dAMP, dGMP, Xanthine</t>
  </si>
  <si>
    <t>bbru00910</t>
  </si>
  <si>
    <t>bbru00920</t>
  </si>
  <si>
    <t>bbru00190</t>
  </si>
  <si>
    <t>bbru01210</t>
  </si>
  <si>
    <t>bbru00670</t>
  </si>
  <si>
    <t>bbru01100</t>
  </si>
  <si>
    <t>cpd:C00001, cpd:C00007, cpd:C00009, cpd:C00011, cpd:C00014, cpd:C00025, cpd:C00033, cpd:C00037, cpd:C00041, cpd:C00042, cpd:C00047, cpd:C00048, cpd:C00049, cpd:C00051, cpd:C00058, cpd:C00064, cpd:C00065, cpd:C00073, cpd:C00078, cpd:C00079, cpd:C00082, cpd:C00084, cpd:C00089, cpd:C00097, cpd:C00120, cpd:C00123, cpd:C00134, cpd:C00135, cpd:C00148, cpd:C00152, cpd:C00153, cpd:C00158, cpd:C00159, cpd:C00164, cpd:C00183, cpd:C00186, cpd:C00188, cpd:C00239, cpd:C00243, cpd:C00250, cpd:C00255, cpd:C00259, cpd:C00262, cpd:C00263, cpd:C00314, cpd:C00315, cpd:C00329, cpd:C00337, cpd:C00360, cpd:C00362, cpd:C00378, cpd:C00380, cpd:C00385, cpd:C00407, cpd:C00437, cpd:C00440, cpd:C00455, cpd:C00469, cpd:C00504, cpd:C00532, cpd:C00534, cpd:C00555, cpd:C00631, cpd:C00794, cpd:C00864, cpd:C00988, cpd:C01019, cpd:C01083, cpd:C01419, cpd:C01697, cpd:C02679, cpd:C03479, cpd:C03546, cpd:C04006, cpd:C05947, cpd:C06424, cpd:C16241</t>
  </si>
  <si>
    <t>H2O, Oxygen, Orthophosphate, CO2, Ammonia, L-Glutamate, Acetate, Glycine, L-Alanine, Succinate, L-Lysine, Glyoxylate, L-Aspartate, Glutathione, Formate, L-Glutamine, L-Serine, L-Methionine, L-Tryptophan, L-Phenylalanine, L-Tyrosine, Acetaldehyde, Sucrose, L-Cysteine, Biotin, L-Leucine, Putrescine, L-Histidine, L-Proline, L-Asparagine, Nicotinamide, Citrate, D-Mannose, Acetoacetate, L-Valine, (S)-Lactate, L-Threonine, dCMP, Lactose, Pyridoxal, Riboflavin, L-Arabinose, Hypoxanthine, L-Homoserine, Pyridoxine, Spermidine, D-Glucosamine, (S)-Dihydroorotate, dAMP, dGMP, Thiamine, Cytosine, Xanthine, L-Isoleucine, N-Acetylornithine, 5-Methyltetrahydrofolate, Nicotinamide D-ribonucleotide, Ethanol, Folate, L-Arabitol, Pyridoxamine, 4-Aminobutyraldehyde, 2-Phospho-D-glycerate, D-Sorbitol, Pantothenate, 2-Phosphoglycolate, 6-Deoxy-L-galactose, alpha,alpha-Trehalose, Cys-Gly, Galactitol, Dodecanoic acid, Folinic acid, myo-Inositol 4-phosphate, 1D-myo-Inositol 3-phosphate, L-erythro-4-Hydroxyglutamate, Tetradecanoic acid, (R)-Lipoate</t>
  </si>
  <si>
    <t>bbru00620</t>
  </si>
  <si>
    <t>bbru00010</t>
  </si>
  <si>
    <t>bbru00270</t>
  </si>
  <si>
    <t>bbru00430</t>
  </si>
  <si>
    <t>bbru01120</t>
  </si>
  <si>
    <t>cpd:C00001, cpd:C00011, cpd:C00014, cpd:C00025, cpd:C00033, cpd:C00037, cpd:C00041, cpd:C00042, cpd:C00047, cpd:C00048, cpd:C00049, cpd:C00058, cpd:C00064, cpd:C00065, cpd:C00084, cpd:C00097, cpd:C00158, cpd:C00164, cpd:C00186, cpd:C00188, cpd:C00250, cpd:C00263, cpd:C00314, cpd:C00385, cpd:C00440, cpd:C00469, cpd:C00534, cpd:C00631, cpd:C01019</t>
  </si>
  <si>
    <t>H2O, CO2, Ammonia, L-Glutamate, Acetate, Glycine, L-Alanine, Succinate, L-Lysine, Glyoxylate, L-Aspartate, Formate, L-Glutamine, L-Serine, Acetaldehyde, L-Cysteine, Citrate, Acetoacetate, (S)-Lactate, L-Threonine, Pyridoxal, L-Homoserine, Pyridoxine, Xanthine, 5-Methyltetrahydrofolate, Ethanol, Pyridoxamine, 2-Phospho-D-glycerate, 6-Deoxy-L-galactose</t>
  </si>
  <si>
    <t>bbru01130</t>
  </si>
  <si>
    <t>cpd:C00007, cpd:C00014, cpd:C00025, cpd:C00033, cpd:C00037, cpd:C00042, cpd:C00047, cpd:C00048, cpd:C00049, cpd:C00065, cpd:C00078, cpd:C00079, cpd:C00082, cpd:C00084, cpd:C00097, cpd:C00134, cpd:C00148, cpd:C00158, cpd:C00183, cpd:C00186, cpd:C00188, cpd:C00263, cpd:C00407, cpd:C00437, cpd:C00469, cpd:C00631, cpd:C00988, cpd:C02679, cpd:C04006</t>
  </si>
  <si>
    <t>Oxygen, Ammonia, L-Glutamate, Acetate, Glycine, Succinate, L-Lysine, Glyoxylate, L-Aspartate, L-Serine, L-Tryptophan, L-Phenylalanine, L-Tyrosine, Acetaldehyde, L-Cysteine, Putrescine, L-Proline, Citrate, L-Valine, (S)-Lactate, L-Threonine, L-Homoserine, L-Isoleucine, N-Acetylornithine, Ethanol, 2-Phospho-D-glycerate, 2-Phosphoglycolate, Dodecanoic acid, 1D-myo-Inositol 3-phosphate</t>
  </si>
  <si>
    <t>bbru00290</t>
  </si>
  <si>
    <t>bbru00680</t>
  </si>
  <si>
    <t>cpd:C00011, cpd:C00033, cpd:C00037, cpd:C00048, cpd:C00058, cpd:C00065, cpd:C00082, cpd:C00631</t>
  </si>
  <si>
    <t>CO2, Acetate, Glycine, Glyoxylate, Formate, L-Serine, L-Tyrosine, 2-Phospho-D-glycerate</t>
  </si>
  <si>
    <t>bbru01220</t>
  </si>
  <si>
    <t>bbru01110</t>
  </si>
  <si>
    <t>cpd:C00007, cpd:C00014, cpd:C00025, cpd:C00033, cpd:C00037, cpd:C00042, cpd:C00047, cpd:C00048, cpd:C00049, cpd:C00065, cpd:C00073, cpd:C00078, cpd:C00079, cpd:C00082, cpd:C00084, cpd:C00097, cpd:C00123, cpd:C00134, cpd:C00135, cpd:C00148, cpd:C00152, cpd:C00158, cpd:C00183, cpd:C00186, cpd:C00188, cpd:C00255, cpd:C00263, cpd:C00385, cpd:C00407, cpd:C00437, cpd:C00469, cpd:C00631, cpd:C00864, cpd:C00988, cpd:C01083</t>
  </si>
  <si>
    <t>Oxygen, Ammonia, L-Glutamate, Acetate, Glycine, Succinate, L-Lysine, Glyoxylate, L-Aspartate, L-Serine, L-Methionine, L-Tryptophan, L-Phenylalanine, L-Tyrosine, Acetaldehyde, L-Cysteine, L-Leucine, Putrescine, L-Histidine, L-Proline, L-Asparagine, Citrate, L-Valine, (S)-Lactate, L-Threonine, Riboflavin, L-Homoserine, Xanthine, L-Isoleucine, N-Acetylornithine, Ethanol, 2-Phospho-D-glycerate, Pantothenate, 2-Phosphoglycolate, alpha,alpha-Trehalose</t>
  </si>
  <si>
    <t>bbru00770</t>
  </si>
  <si>
    <t>cpd:C00049, cpd:C00097, cpd:C00183, cpd:C00864</t>
  </si>
  <si>
    <t>L-Aspartate, L-Cysteine, L-Valine, Pantothenate</t>
  </si>
  <si>
    <t>bbru00330</t>
  </si>
  <si>
    <t>cpd:C00025, cpd:C00048, cpd:C00134, cpd:C00148, cpd:C00315, cpd:C00555, cpd:C05947</t>
  </si>
  <si>
    <t>L-Glutamate, Glyoxylate, Putrescine, L-Proline, Spermidine, 4-Aminobutyraldehyde, L-erythro-4-Hydroxyglutamate</t>
  </si>
  <si>
    <t>bbru00052</t>
  </si>
  <si>
    <t>cpd:C00089, cpd:C00159, cpd:C00243, cpd:C00794, cpd:C01697</t>
  </si>
  <si>
    <t>Sucrose, D-Mannose, Lactose, D-Sorbitol, Galactitol</t>
  </si>
  <si>
    <t>bbru00730</t>
  </si>
  <si>
    <t>bbru00261</t>
  </si>
  <si>
    <t>bbru01502</t>
  </si>
  <si>
    <t>bbru00280</t>
  </si>
  <si>
    <t>bbru00625</t>
  </si>
  <si>
    <t>cpd:C00011, cpd:C00048, cpd:C00058, cpd:C00084</t>
  </si>
  <si>
    <t>CO2, Glyoxylate, Formate, Acetaldehyde</t>
  </si>
  <si>
    <t>bbru00471</t>
  </si>
  <si>
    <t>bbru00750</t>
  </si>
  <si>
    <t>bbru00340</t>
  </si>
  <si>
    <t>bbru00640</t>
  </si>
  <si>
    <t>bbru00332</t>
  </si>
  <si>
    <t>bbru00130</t>
  </si>
  <si>
    <t>bbru00051</t>
  </si>
  <si>
    <t>bbru00660</t>
  </si>
  <si>
    <t>cpd:C00025, cpd:C00033, cpd:C00048</t>
  </si>
  <si>
    <t>L-Glutamate, Acetate, Glyoxylate</t>
  </si>
  <si>
    <t>bbru00760</t>
  </si>
  <si>
    <t>bbru00300</t>
  </si>
  <si>
    <t>bbru00400</t>
  </si>
  <si>
    <t>bbru00380</t>
  </si>
  <si>
    <t>bbru00020</t>
  </si>
  <si>
    <t>bbru00240</t>
  </si>
  <si>
    <t>cpd:C00064, cpd:C00239, cpd:C00337, cpd:C00380</t>
  </si>
  <si>
    <t>L-Glutamine, dCMP, (S)-Dihydroorotate, Cytosine</t>
  </si>
  <si>
    <t>bbru00650</t>
  </si>
  <si>
    <t>bcat01230</t>
  </si>
  <si>
    <t>cpd:C00011, cpd:C00014, cpd:C00021, cpd:C00025, cpd:C00037, cpd:C00041, cpd:C00047, cpd:C00049, cpd:C00062, cpd:C00064, cpd:C00065, cpd:C00073, cpd:C00078, cpd:C00079, cpd:C00082, cpd:C00097, cpd:C00123, cpd:C00135, cpd:C00148, cpd:C00152, cpd:C00158, cpd:C00183, cpd:C00188, cpd:C00263, cpd:C00407, cpd:C00437, cpd:C00631, cpd:C04076</t>
  </si>
  <si>
    <t>CO2, Ammonia, S-Adenosyl-L-homocysteine, L-Glutamate, Glycine, L-Alanine, L-Lysine, L-Aspartate, L-Arginine, L-Glutamine, L-Serine, L-Methionine, L-Tryptophan, L-Phenylalanine, L-Tyrosine, L-Cysteine, L-Leucine, L-Histidine, L-Proline, L-Asparagine, Citrate, L-Valine, L-Threonine, L-Homoserine, L-Isoleucine, N-Acetylornithine, 2-Phospho-D-glycerate, L-2-Aminoadipate 6-semialdehyde</t>
  </si>
  <si>
    <t>bcat00260</t>
  </si>
  <si>
    <t>cpd:C00011, cpd:C00014, cpd:C00037, cpd:C00049, cpd:C00065, cpd:C00078, cpd:C00097, cpd:C00188, cpd:C00258, cpd:C00263, cpd:C00631, cpd:C03508</t>
  </si>
  <si>
    <t>CO2, Ammonia, Glycine, L-Aspartate, L-Serine, L-Tryptophan, L-Cysteine, L-Threonine, D-Glycerate, L-Homoserine, 2-Phospho-D-glycerate, L-2-Amino-3-oxobutanoic acid</t>
  </si>
  <si>
    <t>bcat00630</t>
  </si>
  <si>
    <t>cpd:C00007, cpd:C00011, cpd:C00014, cpd:C00025, cpd:C00037, cpd:C00042, cpd:C00058, cpd:C00064, cpd:C00065, cpd:C00158, cpd:C00258, cpd:C00631, cpd:C00988</t>
  </si>
  <si>
    <t>Oxygen, CO2, Ammonia, L-Glutamate, Glycine, Succinate, Formate, L-Glutamine, L-Serine, Citrate, D-Glycerate, 2-Phospho-D-glycerate, 2-Phosphoglycolate</t>
  </si>
  <si>
    <t>bcat01200</t>
  </si>
  <si>
    <t>cpd:C00011, cpd:C00014, cpd:C00025, cpd:C00033, cpd:C00037, cpd:C00041, cpd:C00042, cpd:C00049, cpd:C00058, cpd:C00065, cpd:C00097, cpd:C00158, cpd:C00257, cpd:C00258, cpd:C00440, cpd:C00631, cpd:C00988</t>
  </si>
  <si>
    <t>CO2, Ammonia, L-Glutamate, Acetate, Glycine, L-Alanine, Succinate, L-Aspartate, Formate, L-Serine, L-Cysteine, Citrate, D-Gluconic acid, D-Glycerate, 5-Methyltetrahydrofolate, 2-Phospho-D-glycerate, 2-Phosphoglycolate</t>
  </si>
  <si>
    <t>bcat00230</t>
  </si>
  <si>
    <t>cpd:C00011, cpd:C00014, cpd:C00037, cpd:C00059, cpd:C00064, cpd:C00147, cpd:C00212, cpd:C00294, cpd:C00301, cpd:C00360, cpd:C00362, cpd:C00385, cpd:C00387, cpd:C01762, cpd:C11821</t>
  </si>
  <si>
    <t>CO2, Ammonia, Glycine, Sulfate, L-Glutamine, Adenine, Adenosine, Inosine, ADP-ribose, dAMP, dGMP, Xanthine, Guanosine, Xanthosine, 5-Hydroxyisourate</t>
  </si>
  <si>
    <t>bcat00460</t>
  </si>
  <si>
    <t>bcat00250</t>
  </si>
  <si>
    <t>bcat00220</t>
  </si>
  <si>
    <t>bcat00920</t>
  </si>
  <si>
    <t>bcat00190</t>
  </si>
  <si>
    <t>bcat00910</t>
  </si>
  <si>
    <t>bcat00270</t>
  </si>
  <si>
    <t>cpd:C00021, cpd:C00041, cpd:C00049, cpd:C00059, cpd:C00065, cpd:C00073, cpd:C00097, cpd:C00170, cpd:C00263</t>
  </si>
  <si>
    <t>S-Adenosyl-L-homocysteine, L-Alanine, L-Aspartate, Sulfate, L-Serine, L-Methionine, L-Cysteine, 5'-Methylthioadenosine, L-Homoserine</t>
  </si>
  <si>
    <t>bcat00010</t>
  </si>
  <si>
    <t>bcat01220</t>
  </si>
  <si>
    <t>bcat00261</t>
  </si>
  <si>
    <t>bcat00770</t>
  </si>
  <si>
    <t>bcat01120</t>
  </si>
  <si>
    <t>cpd:C00001, cpd:C00011, cpd:C00014, cpd:C00025, cpd:C00033, cpd:C00037, cpd:C00041, cpd:C00042, cpd:C00047, cpd:C00049, cpd:C00058, cpd:C00059, cpd:C00064, cpd:C00065, cpd:C00084, cpd:C00097, cpd:C00158, cpd:C00186, cpd:C00188, cpd:C00250, cpd:C00257, cpd:C00258, cpd:C00263, cpd:C00314, cpd:C00385, cpd:C00440, cpd:C00469, cpd:C00534, cpd:C00631, cpd:C01019, cpd:C01094, cpd:C03360, cpd:C11821</t>
  </si>
  <si>
    <t>H2O, CO2, Ammonia, L-Glutamate, Acetate, Glycine, L-Alanine, Succinate, L-Lysine, L-Aspartate, Formate, Sulfate, L-Glutamine, L-Serine, Acetaldehyde, L-Cysteine, Citrate, (S)-Lactate, L-Threonine, Pyridoxal, D-Gluconic acid, D-Glycerate, L-Homoserine, Pyridoxine, Xanthine, 5-Methyltetrahydrofolate, Ethanol, Pyridoxamine, 2-Phospho-D-glycerate, 6-Deoxy-L-galactose, D-Fructose 1-phosphate, 4-Nitrophenyl phosphate, 5-Hydroxyisourate</t>
  </si>
  <si>
    <t>bcat01110</t>
  </si>
  <si>
    <t>cpd:C00007, cpd:C00014, cpd:C00025, cpd:C00031, cpd:C00033, cpd:C00037, cpd:C00042, cpd:C00047, cpd:C00049, cpd:C00062, cpd:C00065, cpd:C00073, cpd:C00078, cpd:C00079, cpd:C00082, cpd:C00084, cpd:C00097, cpd:C00123, cpd:C00135, cpd:C00148, cpd:C00152, cpd:C00158, cpd:C00183, cpd:C00186, cpd:C00188, cpd:C00257, cpd:C00258, cpd:C00263, cpd:C00385, cpd:C00407, cpd:C00437, cpd:C00469, cpd:C00631, cpd:C00864, cpd:C00988, cpd:C01762, cpd:C03263, cpd:C04076</t>
  </si>
  <si>
    <t>Oxygen, Ammonia, L-Glutamate, D-Glucose, Acetate, Glycine, Succinate, L-Lysine, L-Aspartate, L-Arginine, L-Serine, L-Methionine, L-Tryptophan, L-Phenylalanine, L-Tyrosine, Acetaldehyde, L-Cysteine, L-Leucine, L-Histidine, L-Proline, L-Asparagine, Citrate, L-Valine, (S)-Lactate, L-Threonine, D-Gluconic acid, D-Glycerate, L-Homoserine, Xanthine, L-Isoleucine, N-Acetylornithine, Ethanol, 2-Phospho-D-glycerate, Pantothenate, 2-Phosphoglycolate, Xanthosine, Coproporphyrinogen III, L-2-Aminoadipate 6-semialdehyde</t>
  </si>
  <si>
    <t>bcat01210</t>
  </si>
  <si>
    <t>bcat00620</t>
  </si>
  <si>
    <t>bcat01130</t>
  </si>
  <si>
    <t>cpd:C00007, cpd:C00014, cpd:C00025, cpd:C00031, cpd:C00033, cpd:C00037, cpd:C00042, cpd:C00047, cpd:C00049, cpd:C00059, cpd:C00062, cpd:C00065, cpd:C00078, cpd:C00079, cpd:C00082, cpd:C00084, cpd:C00097, cpd:C00148, cpd:C00158, cpd:C00183, cpd:C00186, cpd:C00188, cpd:C00257, cpd:C00258, cpd:C00263, cpd:C00357, cpd:C00407, cpd:C00437, cpd:C00469, cpd:C00631, cpd:C00842, cpd:C00988, cpd:C04006, cpd:C04076</t>
  </si>
  <si>
    <t>Oxygen, Ammonia, L-Glutamate, D-Glucose, Acetate, Glycine, Succinate, L-Lysine, L-Aspartate, Sulfate, L-Arginine, L-Serine, L-Tryptophan, L-Phenylalanine, L-Tyrosine, Acetaldehyde, L-Cysteine, L-Proline, Citrate, L-Valine, (S)-Lactate, L-Threonine, D-Gluconic acid, D-Glycerate, L-Homoserine, N-Acetyl-D-glucosamine 6-phosphate, L-Isoleucine, N-Acetylornithine, Ethanol, 2-Phospho-D-glycerate, dTDP-glucose, 2-Phosphoglycolate, 1D-myo-Inositol 3-phosphate, L-2-Aminoadipate 6-semialdehyde</t>
  </si>
  <si>
    <t>bcat00430</t>
  </si>
  <si>
    <t>bcat00030</t>
  </si>
  <si>
    <t>cpd:C00031, cpd:C00257, cpd:C00258, cpd:C00631, cpd:C01801</t>
  </si>
  <si>
    <t>D-Glucose, D-Gluconic acid, D-Glycerate, 2-Phospho-D-glycerate, Deoxyribose</t>
  </si>
  <si>
    <t>bcat00290</t>
  </si>
  <si>
    <t>bcat01100</t>
  </si>
  <si>
    <t>cpd:C00001, cpd:C00007, cpd:C00009, cpd:C00011, cpd:C00014, cpd:C00021, cpd:C00025, cpd:C00031, cpd:C00033, cpd:C00037, cpd:C00041, cpd:C00042, cpd:C00047, cpd:C00049, cpd:C00058, cpd:C00059, cpd:C00062, cpd:C00064, cpd:C00065, cpd:C00073, cpd:C00078, cpd:C00079, cpd:C00082, cpd:C00084, cpd:C00089, cpd:C00097, cpd:C00106, cpd:C00120, cpd:C00123, cpd:C00135, cpd:C00147, cpd:C00148, cpd:C00152, cpd:C00153, cpd:C00158, cpd:C00170, cpd:C00183, cpd:C00186, cpd:C00188, cpd:C00208, cpd:C00212, cpd:C00243, cpd:C00250, cpd:C00257, cpd:C00258, cpd:C00263, cpd:C00294, cpd:C00299, cpd:C00309, cpd:C00314, cpd:C00337, cpd:C00357, cpd:C00360, cpd:C00362, cpd:C00378, cpd:C00379, cpd:C00380, cpd:C00385, cpd:C00387, cpd:C00407, cpd:C00437, cpd:C00440, cpd:C00469, cpd:C00475, cpd:C00534, cpd:C00631, cpd:C00794, cpd:C00864, cpd:C00984, cpd:C00988, cpd:C01019, cpd:C01094, cpd:C01419, cpd:C01762, cpd:C03239, cpd:C03263, cpd:C03479, cpd:C03546, cpd:C04006, cpd:C04076, cpd:C05947, cpd:C11821, cpd:C16241</t>
  </si>
  <si>
    <t>H2O, Oxygen, Orthophosphate, CO2, Ammonia, S-Adenosyl-L-homocysteine, L-Glutamate, D-Glucose, Acetate, Glycine, L-Alanine, Succinate, L-Lysine, L-Aspartate, Formate, Sulfate, L-Arginine, L-Glutamine, L-Serine, L-Methionine, L-Tryptophan, L-Phenylalanine, L-Tyrosine, Acetaldehyde, Sucrose, L-Cysteine, Uracil, Biotin, L-Leucine, L-Histidine, Adenine, L-Proline, L-Asparagine, Nicotinamide, Citrate, 5'-Methylthioadenosine, L-Valine, (S)-Lactate, L-Threonine, Maltose, Adenosine, Lactose, Pyridoxal, D-Gluconic acid, D-Glycerate, L-Homoserine, Inosine, Uridine, D-Ribulose, Pyridoxine, (S)-Dihydroorotate, N-Acetyl-D-glucosamine 6-phosphate, dAMP, dGMP, Thiamine, Xylitol, Cytosine, Xanthine, Guanosine, L-Isoleucine, N-Acetylornithine, 5-Methyltetrahydrofolate, Ethanol, Cytidine, Pyridoxamine, 2-Phospho-D-glycerate, D-Sorbitol, Pantothenate, alpha-D-Galactose, 2-Phosphoglycolate, 6-Deoxy-L-galactose, D-Fructose 1-phosphate, Cys-Gly, Xanthosine, 6-Amino-2-oxohexanoate, Coproporphyrinogen III, Folinic acid, myo-Inositol 4-phosphate, 1D-myo-Inositol 3-phosphate, L-2-Aminoadipate 6-semialdehyde, L-erythro-4-Hydroxyglutamate, 5-Hydroxyisourate, (R)-Lipoate</t>
  </si>
  <si>
    <t>bcat00680</t>
  </si>
  <si>
    <t>cpd:C00011, cpd:C00033, cpd:C00037, cpd:C00058, cpd:C00065, cpd:C00082, cpd:C00258, cpd:C00631</t>
  </si>
  <si>
    <t>CO2, Acetate, Glycine, Formate, L-Serine, L-Tyrosine, D-Glycerate, 2-Phospho-D-glycerate</t>
  </si>
  <si>
    <t>bcat00730</t>
  </si>
  <si>
    <t>bcat00052</t>
  </si>
  <si>
    <t>cpd:C00031, cpd:C00089, cpd:C00243, cpd:C00794, cpd:C00984</t>
  </si>
  <si>
    <t>D-Glucose, Sucrose, Lactose, D-Sorbitol, alpha-D-Galactose</t>
  </si>
  <si>
    <t>bcat00240</t>
  </si>
  <si>
    <t>cpd:C00064, cpd:C00106, cpd:C00299, cpd:C00337, cpd:C00380, cpd:C00475</t>
  </si>
  <si>
    <t>L-Glutamine, Uracil, Uridine, (S)-Dihydroorotate, Cytosine, Cytidine</t>
  </si>
  <si>
    <t>bcat00400</t>
  </si>
  <si>
    <t>bcat00300</t>
  </si>
  <si>
    <t>bcat00670</t>
  </si>
  <si>
    <t>bcat00480</t>
  </si>
  <si>
    <t>bcat00130</t>
  </si>
  <si>
    <t>bcat01502</t>
  </si>
  <si>
    <t>bcat00521</t>
  </si>
  <si>
    <t>cpd:C00031, cpd:C00842, cpd:C04006</t>
  </si>
  <si>
    <t>D-Glucose, dTDP-glucose, 1D-myo-Inositol 3-phosphate</t>
  </si>
  <si>
    <t>bcat00471</t>
  </si>
  <si>
    <t>bcat00750</t>
  </si>
  <si>
    <t>bcat00332</t>
  </si>
  <si>
    <t>bcat00051</t>
  </si>
  <si>
    <t>cpd:C00186, cpd:C00794, cpd:C01019, cpd:C01094</t>
  </si>
  <si>
    <t>(S)-Lactate, D-Sorbitol, 6-Deoxy-L-galactose, D-Fructose 1-phosphate</t>
  </si>
  <si>
    <t>bcat00500</t>
  </si>
  <si>
    <t>cpd:C00031, cpd:C00089, cpd:C00208</t>
  </si>
  <si>
    <t>D-Glucose, Sucrose, Maltose</t>
  </si>
  <si>
    <t>bln01230</t>
  </si>
  <si>
    <t>bln00630</t>
  </si>
  <si>
    <t>bln00220</t>
  </si>
  <si>
    <t>cpd:C00011, cpd:C00014, cpd:C00025, cpd:C00049, cpd:C00062, cpd:C00064, cpd:C00086, cpd:C00437</t>
  </si>
  <si>
    <t>CO2, Ammonia, L-Glutamate, L-Aspartate, L-Arginine, L-Glutamine, Urea, N-Acetylornithine</t>
  </si>
  <si>
    <t>bln00260</t>
  </si>
  <si>
    <t>bln01200</t>
  </si>
  <si>
    <t>bln00460</t>
  </si>
  <si>
    <t>bln00250</t>
  </si>
  <si>
    <t>bln00920</t>
  </si>
  <si>
    <t>bln00230</t>
  </si>
  <si>
    <t>cpd:C00011, cpd:C00014, cpd:C00037, cpd:C00059, cpd:C00064, cpd:C00086, cpd:C00147, cpd:C00262, cpd:C00360, cpd:C00362, cpd:C00385, cpd:C11821</t>
  </si>
  <si>
    <t>CO2, Ammonia, Glycine, Sulfate, L-Glutamine, Urea, Adenine, Hypoxanthine, dAMP, dGMP, Xanthine, 5-Hydroxyisourate</t>
  </si>
  <si>
    <t>bln00270</t>
  </si>
  <si>
    <t>bln00910</t>
  </si>
  <si>
    <t>bln01100</t>
  </si>
  <si>
    <t>cpd:C00001, cpd:C00007, cpd:C00009, cpd:C00011, cpd:C00014, cpd:C00021, cpd:C00025, cpd:C00033, cpd:C00037, cpd:C00041, cpd:C00042, cpd:C00047, cpd:C00049, cpd:C00058, cpd:C00059, cpd:C00062, cpd:C00064, cpd:C00065, cpd:C00073, cpd:C00078, cpd:C00079, cpd:C00082, cpd:C00084, cpd:C00086, cpd:C00089, cpd:C00093, cpd:C00097, cpd:C00106, cpd:C00120, cpd:C00123, cpd:C00135, cpd:C00147, cpd:C00148, cpd:C00152, cpd:C00153, cpd:C00158, cpd:C00159, cpd:C00170, cpd:C00183, cpd:C00186, cpd:C00188, cpd:C00208, cpd:C00239, cpd:C00243, cpd:C00250, cpd:C00255, cpd:C00257, cpd:C00262, cpd:C00263, cpd:C00266, cpd:C00309, cpd:C00314, cpd:C00337, cpd:C00360, cpd:C00362, cpd:C00378, cpd:C00385, cpd:C00407, cpd:C00437, cpd:C00440, cpd:C00455, cpd:C00469, cpd:C00532, cpd:C00534, cpd:C00555, cpd:C00631, cpd:C00864, cpd:C00988, cpd:C01019, cpd:C01083, cpd:C01094, cpd:C01419, cpd:C03239, cpd:C03263, cpd:C03479, cpd:C03546, cpd:C04006, cpd:C04076, cpd:C05947, cpd:C11821, cpd:C16241</t>
  </si>
  <si>
    <t>H2O, Oxygen, Orthophosphate, CO2, Ammonia, S-Adenosyl-L-homocysteine, L-Glutamate, Acetate, Glycine, L-Alanine, Succinate, L-Lysine, L-Aspartate, Formate, Sulfate, L-Arginine, L-Glutamine, L-Serine, L-Methionine, L-Tryptophan, L-Phenylalanine, L-Tyrosine, Acetaldehyde, Urea, Sucrose, sn-Glycerol 3-phosphate, L-Cysteine, Uracil, Biotin, L-Leucine, L-Histidine, Adenine, L-Proline, L-Asparagine, Nicotinamide, Citrate, D-Mannose, 5'-Methylthioadenosine, L-Valine, (S)-Lactate, L-Threonine, Maltose, dCMP, Lactose, Pyridoxal, Riboflavin, D-Gluconic acid, Hypoxanthine, L-Homoserine, Glycolaldehyde, D-Ribulose, Pyridoxine, (S)-Dihydroorotate, dAMP, dGMP, Thiamine, Xanthine, L-Isoleucine, N-Acetylornithine, 5-Methyltetrahydrofolate, Nicotinamide D-ribonucleotide, Ethanol, L-Arabitol, Pyridoxamine, 4-Aminobutyraldehyde, 2-Phospho-D-glycerate, Pantothenate, 2-Phosphoglycolate, 6-Deoxy-L-galactose, alpha,alpha-Trehalose, D-Fructose 1-phosphate, Cys-Gly, 6-Amino-2-oxohexanoate, Coproporphyrinogen III, Folinic acid, myo-Inositol 4-phosphate, 1D-myo-Inositol 3-phosphate, L-2-Aminoadipate 6-semialdehyde, L-erythro-4-Hydroxyglutamate, 5-Hydroxyisourate, (R)-Lipoate</t>
  </si>
  <si>
    <t>bln00190</t>
  </si>
  <si>
    <t>bln00261</t>
  </si>
  <si>
    <t>bln00770</t>
  </si>
  <si>
    <t>bln01210</t>
  </si>
  <si>
    <t>bln00620</t>
  </si>
  <si>
    <t>bln00010</t>
  </si>
  <si>
    <t>bln01220</t>
  </si>
  <si>
    <t>bln00430</t>
  </si>
  <si>
    <t>bln00290</t>
  </si>
  <si>
    <t>bln01130</t>
  </si>
  <si>
    <t>cpd:C00007, cpd:C00014, cpd:C00025, cpd:C00033, cpd:C00037, cpd:C00042, cpd:C00047, cpd:C00049, cpd:C00059, cpd:C00062, cpd:C00065, cpd:C00078, cpd:C00079, cpd:C00082, cpd:C00084, cpd:C00097, cpd:C00148, cpd:C00158, cpd:C00183, cpd:C00186, cpd:C00188, cpd:C00257, cpd:C00263, cpd:C00407, cpd:C00437, cpd:C00469, cpd:C00631, cpd:C00842, cpd:C00988, cpd:C04006, cpd:C04076</t>
  </si>
  <si>
    <t>Oxygen, Ammonia, L-Glutamate, Acetate, Glycine, Succinate, L-Lysine, L-Aspartate, Sulfate, L-Arginine, L-Serine, L-Tryptophan, L-Phenylalanine, L-Tyrosine, Acetaldehyde, L-Cysteine, L-Proline, Citrate, L-Valine, (S)-Lactate, L-Threonine, D-Gluconic acid, L-Homoserine, L-Isoleucine, N-Acetylornithine, Ethanol, 2-Phospho-D-glycerate, dTDP-glucose, 2-Phosphoglycolate, 1D-myo-Inositol 3-phosphate, L-2-Aminoadipate 6-semialdehyde</t>
  </si>
  <si>
    <t>bln00750</t>
  </si>
  <si>
    <t>bln01110</t>
  </si>
  <si>
    <t>cpd:C00007, cpd:C00014, cpd:C00025, cpd:C00033, cpd:C00037, cpd:C00042, cpd:C00047, cpd:C00049, cpd:C00062, cpd:C00065, cpd:C00073, cpd:C00078, cpd:C00079, cpd:C00082, cpd:C00084, cpd:C00093, cpd:C00097, cpd:C00123, cpd:C00135, cpd:C00148, cpd:C00152, cpd:C00158, cpd:C00183, cpd:C00186, cpd:C00188, cpd:C00255, cpd:C00257, cpd:C00263, cpd:C00385, cpd:C00407, cpd:C00437, cpd:C00469, cpd:C00631, cpd:C00864, cpd:C00988, cpd:C01083, cpd:C03263, cpd:C04076</t>
  </si>
  <si>
    <t>Oxygen, Ammonia, L-Glutamate, Acetate, Glycine, Succinate, L-Lysine, L-Aspartate, L-Arginine, L-Serine, L-Methionine, L-Tryptophan, L-Phenylalanine, L-Tyrosine, Acetaldehyde, sn-Glycerol 3-phosphate, L-Cysteine, L-Leucine, L-Histidine, L-Proline, L-Asparagine, Citrate, L-Valine, (S)-Lactate, L-Threonine, Riboflavin, D-Gluconic acid, L-Homoserine, Xanthine, L-Isoleucine, N-Acetylornithine, Ethanol, 2-Phospho-D-glycerate, Pantothenate, 2-Phosphoglycolate, alpha,alpha-Trehalose, Coproporphyrinogen III, L-2-Aminoadipate 6-semialdehyde</t>
  </si>
  <si>
    <t>bln00730</t>
  </si>
  <si>
    <t>bln01120</t>
  </si>
  <si>
    <t>cpd:C00001, cpd:C00011, cpd:C00014, cpd:C00025, cpd:C00033, cpd:C00037, cpd:C00041, cpd:C00042, cpd:C00047, cpd:C00049, cpd:C00058, cpd:C00059, cpd:C00064, cpd:C00065, cpd:C00084, cpd:C00086, cpd:C00097, cpd:C00158, cpd:C00186, cpd:C00188, cpd:C00250, cpd:C00257, cpd:C00263, cpd:C00266, cpd:C00314, cpd:C00385, cpd:C00440, cpd:C00469, cpd:C00534, cpd:C00631, cpd:C01019, cpd:C01094, cpd:C03360, cpd:C11821</t>
  </si>
  <si>
    <t>H2O, CO2, Ammonia, L-Glutamate, Acetate, Glycine, L-Alanine, Succinate, L-Lysine, L-Aspartate, Formate, Sulfate, L-Glutamine, L-Serine, Acetaldehyde, Urea, L-Cysteine, Citrate, (S)-Lactate, L-Threonine, Pyridoxal, D-Gluconic acid, L-Homoserine, Glycolaldehyde, Pyridoxine, Xanthine, 5-Methyltetrahydrofolate, Ethanol, Pyridoxamine, 2-Phospho-D-glycerate, 6-Deoxy-L-galactose, D-Fructose 1-phosphate, 4-Nitrophenyl phosphate, 5-Hydroxyisourate</t>
  </si>
  <si>
    <t>bln00680</t>
  </si>
  <si>
    <t>bln00400</t>
  </si>
  <si>
    <t>bln00300</t>
  </si>
  <si>
    <t>bln00030</t>
  </si>
  <si>
    <t>bln00670</t>
  </si>
  <si>
    <t>bln00480</t>
  </si>
  <si>
    <t>bln00330</t>
  </si>
  <si>
    <t>cpd:C00025, cpd:C00062, cpd:C00086, cpd:C00148, cpd:C00555, cpd:C05947</t>
  </si>
  <si>
    <t>L-Glutamate, L-Arginine, Urea, L-Proline, 4-Aminobutyraldehyde, L-erythro-4-Hydroxyglutamate</t>
  </si>
  <si>
    <t>bln01502</t>
  </si>
  <si>
    <t>bln00471</t>
  </si>
  <si>
    <t>bln00780</t>
  </si>
  <si>
    <t>cpd:C00047, cpd:C00086, cpd:C00120</t>
  </si>
  <si>
    <t>L-Lysine, Urea, Biotin</t>
  </si>
  <si>
    <t>bln00240</t>
  </si>
  <si>
    <t>cpd:C00064, cpd:C00086, cpd:C00106, cpd:C00239, cpd:C00337</t>
  </si>
  <si>
    <t>L-Glutamine, Urea, Uracil, dCMP, (S)-Dihydroorotate</t>
  </si>
  <si>
    <t>bln00340</t>
  </si>
  <si>
    <t>bln00130</t>
  </si>
  <si>
    <t>bln00640</t>
  </si>
  <si>
    <t>cpd:C00033, cpd:C00042, cpd:C00186, cpd:C04225</t>
  </si>
  <si>
    <t>Acetate, Succinate, (S)-Lactate, (Z)-But-2-ene-1,2,3-tricarboxylate</t>
  </si>
  <si>
    <t>bln00332</t>
  </si>
  <si>
    <t>bln00520</t>
  </si>
  <si>
    <t>cpd:C00159, cpd:C01019</t>
  </si>
  <si>
    <t>D-Mannose, 6-Deoxy-L-galactose</t>
  </si>
  <si>
    <t>bln00051</t>
  </si>
  <si>
    <t>cpd:C00159, cpd:C00186, cpd:C01019, cpd:C01094</t>
  </si>
  <si>
    <t>D-Mannose, (S)-Lactate, 6-Deoxy-L-galactose, D-Fructose 1-phosphate</t>
  </si>
  <si>
    <t>bln00380</t>
  </si>
  <si>
    <t>bln00760</t>
  </si>
  <si>
    <t>bln00500</t>
  </si>
  <si>
    <t>blb01230</t>
  </si>
  <si>
    <t>cpd:C00011, cpd:C00014, cpd:C00025, cpd:C00037, cpd:C00041, cpd:C00047, cpd:C00049, cpd:C00062, cpd:C00064, cpd:C00065, cpd:C00073, cpd:C00078, cpd:C00079, cpd:C00082, cpd:C00097, cpd:C00123, cpd:C00135, cpd:C00148, cpd:C00152, cpd:C00158, cpd:C00183, cpd:C00188, cpd:C00263, cpd:C00407, cpd:C00437, cpd:C00631, cpd:C04076</t>
  </si>
  <si>
    <t>CO2, Ammonia, L-Glutamate, Glycine, L-Alanine, L-Lysine, L-Aspartate, L-Arginine, L-Glutamine, L-Serine, L-Methionine, L-Tryptophan, L-Phenylalanine, L-Tyrosine, L-Cysteine, L-Leucine, L-Histidine, L-Proline, L-Asparagine, Citrate, L-Valine, L-Threonine, L-Homoserine, L-Isoleucine, N-Acetylornithine, 2-Phospho-D-glycerate, L-2-Aminoadipate 6-semialdehyde</t>
  </si>
  <si>
    <t>blb00630</t>
  </si>
  <si>
    <t>cpd:C00007, cpd:C00011, cpd:C00014, cpd:C00025, cpd:C00037, cpd:C00042, cpd:C00048, cpd:C00058, cpd:C00064, cpd:C00065, cpd:C00158, cpd:C00332, cpd:C00631, cpd:C00988</t>
  </si>
  <si>
    <t>Oxygen, CO2, Ammonia, L-Glutamate, Glycine, Succinate, Glyoxylate, Formate, L-Glutamine, L-Serine, Citrate, Acetoacetyl-CoA, 2-Phospho-D-glycerate, 2-Phosphoglycolate</t>
  </si>
  <si>
    <t>blb01200</t>
  </si>
  <si>
    <t>cpd:C00011, cpd:C00014, cpd:C00025, cpd:C00033, cpd:C00037, cpd:C00041, cpd:C00042, cpd:C00048, cpd:C00049, cpd:C00058, cpd:C00065, cpd:C00097, cpd:C00158, cpd:C00257, cpd:C00332, cpd:C00440, cpd:C00631, cpd:C00988</t>
  </si>
  <si>
    <t>CO2, Ammonia, L-Glutamate, Acetate, Glycine, L-Alanine, Succinate, Glyoxylate, L-Aspartate, Formate, L-Serine, L-Cysteine, Citrate, D-Gluconic acid, Acetoacetyl-CoA, 5-Methyltetrahydrofolate, 2-Phospho-D-glycerate, 2-Phosphoglycolate</t>
  </si>
  <si>
    <t>blb00260</t>
  </si>
  <si>
    <t>blb00920</t>
  </si>
  <si>
    <t>cpd:C00033, cpd:C00042, cpd:C00053, cpd:C00059, cpd:C00065, cpd:C00084, cpd:C00097, cpd:C00245, cpd:C00263</t>
  </si>
  <si>
    <t>Acetate, Succinate, 3'-Phosphoadenylyl sulfate, Sulfate, L-Serine, Acetaldehyde, L-Cysteine, Taurine, L-Homoserine</t>
  </si>
  <si>
    <t>blb00230</t>
  </si>
  <si>
    <t>cpd:C00011, cpd:C00014, cpd:C00037, cpd:C00048, cpd:C00053, cpd:C00059, cpd:C00064, cpd:C00104, cpd:C00147, cpd:C00262, cpd:C00301, cpd:C00360, cpd:C00362, cpd:C00385, cpd:C11821</t>
  </si>
  <si>
    <t>CO2, Ammonia, Glycine, Glyoxylate, 3'-Phosphoadenylyl sulfate, Sulfate, L-Glutamine, IDP, Adenine, Hypoxanthine, ADP-ribose, dAMP, dGMP, Xanthine, 5-Hydroxyisourate</t>
  </si>
  <si>
    <t>blb00460</t>
  </si>
  <si>
    <t>blb00250</t>
  </si>
  <si>
    <t>blb00220</t>
  </si>
  <si>
    <t>blb00620</t>
  </si>
  <si>
    <t>cpd:C00033, cpd:C00042, cpd:C00058, cpd:C00084, cpd:C00186, cpd:C00332, cpd:C00424</t>
  </si>
  <si>
    <t>Acetate, Succinate, Formate, Acetaldehyde, (S)-Lactate, Acetoacetyl-CoA, (S)-Lactaldehyde</t>
  </si>
  <si>
    <t>blb00910</t>
  </si>
  <si>
    <t>blb00010</t>
  </si>
  <si>
    <t>blb00430</t>
  </si>
  <si>
    <t>blb01100</t>
  </si>
  <si>
    <t>cpd:C00001, cpd:C00007, cpd:C00009, cpd:C00011, cpd:C00014, cpd:C00025, cpd:C00031, cpd:C00033, cpd:C00037, cpd:C00041, cpd:C00042, cpd:C00047, cpd:C00048, cpd:C00049, cpd:C00053, cpd:C00058, cpd:C00059, cpd:C00062, cpd:C00064, cpd:C00065, cpd:C00073, cpd:C00078, cpd:C00079, cpd:C00082, cpd:C00084, cpd:C00089, cpd:C00097, cpd:C00120, cpd:C00123, cpd:C00135, cpd:C00147, cpd:C00148, cpd:C00152, cpd:C00158, cpd:C00170, cpd:C00183, cpd:C00186, cpd:C00188, cpd:C00208, cpd:C00239, cpd:C00243, cpd:C00245, cpd:C00250, cpd:C00257, cpd:C00262, cpd:C00263, cpd:C00309, cpd:C00314, cpd:C00332, cpd:C00337, cpd:C00357, cpd:C00360, cpd:C00362, cpd:C00378, cpd:C00380, cpd:C00385, cpd:C00407, cpd:C00437, cpd:C00440, cpd:C00455, cpd:C00469, cpd:C00532, cpd:C00534, cpd:C00555, cpd:C00631, cpd:C00864, cpd:C00882, cpd:C00988, cpd:C01094, cpd:C01419, cpd:C03239, cpd:C03263, cpd:C03479, cpd:C03546, cpd:C04006, cpd:C04076, cpd:C04405, cpd:C05259, cpd:C05261, cpd:C05263, cpd:C05265, cpd:C05947, cpd:C06001, cpd:C11821, cpd:C16241</t>
  </si>
  <si>
    <t>H2O, Oxygen, Orthophosphate, CO2, Ammonia, L-Glutamate, D-Glucose, Acetate, Glycine, L-Alanine, Succinate, L-Lysine, Glyoxylate, L-Aspartate, 3'-Phosphoadenylyl sulfate, Formate, Sulfate, L-Arginine, L-Glutamine, L-Serine, L-Methionine, L-Tryptophan, L-Phenylalanine, L-Tyrosine, Acetaldehyde, Sucrose, L-Cysteine, Biotin, L-Leucine, L-Histidine, Adenine, L-Proline, L-Asparagine, Citrate, 5'-Methylthioadenosine, L-Valine, (S)-Lactate, L-Threonine, Maltose, dCMP, Lactose, Taurine, Pyridoxal, D-Gluconic acid, Hypoxanthine, L-Homoserine, D-Ribulose, Pyridoxine, Acetoacetyl-CoA, (S)-Dihydroorotate, N-Acetyl-D-glucosamine 6-phosphate, dAMP, dGMP, Thiamine, Cytosine, Xanthine, L-Isoleucine, N-Acetylornithine, 5-Methyltetrahydrofolate, Nicotinamide D-ribonucleotide, Ethanol, L-Arabitol, Pyridoxamine, 4-Aminobutyraldehyde, 2-Phospho-D-glycerate, Pantothenate, Dephospho-CoA, 2-Phosphoglycolate, D-Fructose 1-phosphate, Cys-Gly, 6-Amino-2-oxohexanoate, Coproporphyrinogen III, Folinic acid, myo-Inositol 4-phosphate, 1D-myo-Inositol 3-phosphate, L-2-Aminoadipate 6-semialdehyde, (2S,3S)-3-Hydroxy-2-methylbutanoyl-CoA, 3-Oxopalmitoyl-CoA, 3-Oxotetradecanoyl-CoA, 3-Oxododecanoyl-CoA, 3-Oxodecanoyl-CoA, L-erythro-4-Hydroxyglutamate, (S)-3-Hydroxyisobutyrate, 5-Hydroxyisourate, (R)-Lipoate</t>
  </si>
  <si>
    <t>blb00270</t>
  </si>
  <si>
    <t>blb00190</t>
  </si>
  <si>
    <t>blb00261</t>
  </si>
  <si>
    <t>blb00770</t>
  </si>
  <si>
    <t>cpd:C00049, cpd:C00097, cpd:C00183, cpd:C00864, cpd:C00882</t>
  </si>
  <si>
    <t>L-Aspartate, L-Cysteine, L-Valine, Pantothenate, Dephospho-CoA</t>
  </si>
  <si>
    <t>blb01220</t>
  </si>
  <si>
    <t>blb00280</t>
  </si>
  <si>
    <t>cpd:C00123, cpd:C00183, cpd:C00332, cpd:C00407, cpd:C04405, cpd:C06001</t>
  </si>
  <si>
    <t>L-Leucine, L-Valine, Acetoacetyl-CoA, L-Isoleucine, (2S,3S)-3-Hydroxy-2-methylbutanoyl-CoA, (S)-3-Hydroxyisobutyrate</t>
  </si>
  <si>
    <t>blb01210</t>
  </si>
  <si>
    <t>blb00290</t>
  </si>
  <si>
    <t>blb01120</t>
  </si>
  <si>
    <t>cpd:C00001, cpd:C00011, cpd:C00014, cpd:C00025, cpd:C00033, cpd:C00037, cpd:C00041, cpd:C00042, cpd:C00047, cpd:C00048, cpd:C00049, cpd:C00053, cpd:C00058, cpd:C00059, cpd:C00064, cpd:C00065, cpd:C00084, cpd:C00097, cpd:C00158, cpd:C00186, cpd:C00188, cpd:C00250, cpd:C00257, cpd:C00263, cpd:C00314, cpd:C00332, cpd:C00385, cpd:C00424, cpd:C00440, cpd:C00469, cpd:C00534, cpd:C00631, cpd:C01094, cpd:C11821</t>
  </si>
  <si>
    <t>H2O, CO2, Ammonia, L-Glutamate, Acetate, Glycine, L-Alanine, Succinate, L-Lysine, Glyoxylate, L-Aspartate, 3'-Phosphoadenylyl sulfate, Formate, Sulfate, L-Glutamine, L-Serine, Acetaldehyde, L-Cysteine, Citrate, (S)-Lactate, L-Threonine, Pyridoxal, D-Gluconic acid, L-Homoserine, Pyridoxine, Acetoacetyl-CoA, Xanthine, (S)-Lactaldehyde, 5-Methyltetrahydrofolate, Ethanol, Pyridoxamine, 2-Phospho-D-glycerate, D-Fructose 1-phosphate, 5-Hydroxyisourate</t>
  </si>
  <si>
    <t>blb00680</t>
  </si>
  <si>
    <t>blb01110</t>
  </si>
  <si>
    <t>cpd:C00007, cpd:C00014, cpd:C00025, cpd:C00031, cpd:C00033, cpd:C00037, cpd:C00042, cpd:C00047, cpd:C00048, cpd:C00049, cpd:C00062, cpd:C00065, cpd:C00073, cpd:C00078, cpd:C00079, cpd:C00082, cpd:C00084, cpd:C00097, cpd:C00123, cpd:C00135, cpd:C00148, cpd:C00152, cpd:C00158, cpd:C00183, cpd:C00186, cpd:C00188, cpd:C00257, cpd:C00263, cpd:C00332, cpd:C00385, cpd:C00407, cpd:C00437, cpd:C00469, cpd:C00631, cpd:C00864, cpd:C00988, cpd:C03263, cpd:C04076, cpd:C04405</t>
  </si>
  <si>
    <t>Oxygen, Ammonia, L-Glutamate, D-Glucose, Acetate, Glycine, Succinate, L-Lysine, Glyoxylate, L-Aspartate, L-Arginine, L-Serine, L-Methionine, L-Tryptophan, L-Phenylalanine, L-Tyrosine, Acetaldehyde, L-Cysteine, L-Leucine, L-Histidine, L-Proline, L-Asparagine, Citrate, L-Valine, (S)-Lactate, L-Threonine, D-Gluconic acid, L-Homoserine, Acetoacetyl-CoA, Xanthine, L-Isoleucine, N-Acetylornithine, Ethanol, 2-Phospho-D-glycerate, Pantothenate, 2-Phosphoglycolate, Coproporphyrinogen III, L-2-Aminoadipate 6-semialdehyde, (2S,3S)-3-Hydroxy-2-methylbutanoyl-CoA</t>
  </si>
  <si>
    <t>blb00730</t>
  </si>
  <si>
    <t>blb01130</t>
  </si>
  <si>
    <t>cpd:C00007, cpd:C00014, cpd:C00025, cpd:C00031, cpd:C00033, cpd:C00037, cpd:C00042, cpd:C00047, cpd:C00048, cpd:C00049, cpd:C00059, cpd:C00062, cpd:C00065, cpd:C00078, cpd:C00079, cpd:C00082, cpd:C00084, cpd:C00097, cpd:C00148, cpd:C00158, cpd:C00183, cpd:C00186, cpd:C00188, cpd:C00257, cpd:C00263, cpd:C00332, cpd:C00357, cpd:C00407, cpd:C00437, cpd:C00469, cpd:C00631, cpd:C00842, cpd:C00988, cpd:C04006, cpd:C04076, cpd:C04405</t>
  </si>
  <si>
    <t>Oxygen, Ammonia, L-Glutamate, D-Glucose, Acetate, Glycine, Succinate, L-Lysine, Glyoxylate, L-Aspartate, Sulfate, L-Arginine, L-Serine, L-Tryptophan, L-Phenylalanine, L-Tyrosine, Acetaldehyde, L-Cysteine, L-Proline, Citrate, L-Valine, (S)-Lactate, L-Threonine, D-Gluconic acid, L-Homoserine, Acetoacetyl-CoA, N-Acetyl-D-glucosamine 6-phosphate, L-Isoleucine, N-Acetylornithine, Ethanol, 2-Phospho-D-glycerate, dTDP-glucose, 2-Phosphoglycolate, 1D-myo-Inositol 3-phosphate, L-2-Aminoadipate 6-semialdehyde, (2S,3S)-3-Hydroxy-2-methylbutanoyl-CoA</t>
  </si>
  <si>
    <t>blb00410</t>
  </si>
  <si>
    <t>cpd:C00049, cpd:C00135, cpd:C00555, cpd:C00864</t>
  </si>
  <si>
    <t>L-Aspartate, L-Histidine, 4-Aminobutyraldehyde, Pantothenate</t>
  </si>
  <si>
    <t>blb00640</t>
  </si>
  <si>
    <t>cpd:C00033, cpd:C00042, cpd:C00186, cpd:C00332, cpd:C00424</t>
  </si>
  <si>
    <t>Acetate, Succinate, (S)-Lactate, Acetoacetyl-CoA, (S)-Lactaldehyde</t>
  </si>
  <si>
    <t>blb00071</t>
  </si>
  <si>
    <t>cpd:C00332, cpd:C05259, cpd:C05261, cpd:C05263, cpd:C05265</t>
  </si>
  <si>
    <t>Acetoacetyl-CoA, 3-Oxopalmitoyl-CoA, 3-Oxotetradecanoyl-CoA, 3-Oxododecanoyl-CoA, 3-Oxodecanoyl-CoA</t>
  </si>
  <si>
    <t>blb00300</t>
  </si>
  <si>
    <t>blb00400</t>
  </si>
  <si>
    <t>blb00030</t>
  </si>
  <si>
    <t>cpd:C00031, cpd:C00257, cpd:C00631, cpd:C01801</t>
  </si>
  <si>
    <t>D-Glucose, D-Gluconic acid, 2-Phospho-D-glycerate, Deoxyribose</t>
  </si>
  <si>
    <t>blb00310</t>
  </si>
  <si>
    <t>cpd:C00037, cpd:C00047, cpd:C00332, cpd:C03239, cpd:C04076</t>
  </si>
  <si>
    <t>Glycine, L-Lysine, Acetoacetyl-CoA, 6-Amino-2-oxohexanoate, L-2-Aminoadipate 6-semialdehyde</t>
  </si>
  <si>
    <t>blb00670</t>
  </si>
  <si>
    <t>blb00480</t>
  </si>
  <si>
    <t>blb01502</t>
  </si>
  <si>
    <t>blb00521</t>
  </si>
  <si>
    <t>blb00330</t>
  </si>
  <si>
    <t>cpd:C00025, cpd:C00048, cpd:C00062, cpd:C00148, cpd:C00555, cpd:C05947</t>
  </si>
  <si>
    <t>L-Glutamate, Glyoxylate, L-Arginine, L-Proline, 4-Aminobutyraldehyde, L-erythro-4-Hydroxyglutamate</t>
  </si>
  <si>
    <t>blb00130</t>
  </si>
  <si>
    <t>blb00625</t>
  </si>
  <si>
    <t>blb00471</t>
  </si>
  <si>
    <t>blb00750</t>
  </si>
  <si>
    <t>blb00340</t>
  </si>
  <si>
    <t>blb00332</t>
  </si>
  <si>
    <t>blb00660</t>
  </si>
  <si>
    <t>blb00500</t>
  </si>
  <si>
    <t>bpsc01230</t>
  </si>
  <si>
    <t>cpd:C00011, cpd:C00014, cpd:C00021, cpd:C00025, cpd:C00037, cpd:C00041, cpd:C00047, cpd:C00049, cpd:C00064, cpd:C00065, cpd:C00073, cpd:C00078, cpd:C00079, cpd:C00082, cpd:C00097, cpd:C00123, cpd:C00135, cpd:C00148, cpd:C00152, cpd:C00158, cpd:C00183, cpd:C00188, cpd:C00263, cpd:C00407, cpd:C00437, cpd:C00631, cpd:C04076</t>
  </si>
  <si>
    <t>CO2, Ammonia, S-Adenosyl-L-homocysteine, L-Glutamate, Glycine, L-Alanine, L-Lysine, L-Aspartate, L-Glutamine, L-Serine, L-Methionine, L-Tryptophan, L-Phenylalanine, L-Tyrosine, L-Cysteine, L-Leucine, L-Histidine, L-Proline, L-Asparagine, Citrate, L-Valine, L-Threonine, L-Homoserine, L-Isoleucine, N-Acetylornithine, 2-Phospho-D-glycerate, L-2-Aminoadipate 6-semialdehyde</t>
  </si>
  <si>
    <t>bpsc00630</t>
  </si>
  <si>
    <t>cpd:C00007, cpd:C00011, cpd:C00014, cpd:C00025, cpd:C00037, cpd:C00042, cpd:C00058, cpd:C00064, cpd:C00065, cpd:C00158, cpd:C00258, cpd:C00332, cpd:C00631, cpd:C00988</t>
  </si>
  <si>
    <t>Oxygen, CO2, Ammonia, L-Glutamate, Glycine, Succinate, Formate, L-Glutamine, L-Serine, Citrate, D-Glycerate, Acetoacetyl-CoA, 2-Phospho-D-glycerate, 2-Phosphoglycolate</t>
  </si>
  <si>
    <t>bpsc01200</t>
  </si>
  <si>
    <t>cpd:C00011, cpd:C00014, cpd:C00025, cpd:C00033, cpd:C00037, cpd:C00041, cpd:C00042, cpd:C00049, cpd:C00058, cpd:C00065, cpd:C00097, cpd:C00158, cpd:C00257, cpd:C00258, cpd:C00332, cpd:C00440, cpd:C00631, cpd:C00988</t>
  </si>
  <si>
    <t>CO2, Ammonia, L-Glutamate, Acetate, Glycine, L-Alanine, Succinate, L-Aspartate, Formate, L-Serine, L-Cysteine, Citrate, D-Gluconic acid, D-Glycerate, Acetoacetyl-CoA, 5-Methyltetrahydrofolate, 2-Phospho-D-glycerate, 2-Phosphoglycolate</t>
  </si>
  <si>
    <t>bpsc00260</t>
  </si>
  <si>
    <t>bpsc00460</t>
  </si>
  <si>
    <t>bpsc00250</t>
  </si>
  <si>
    <t>bpsc00230</t>
  </si>
  <si>
    <t>cpd:C00011, cpd:C00014, cpd:C00037, cpd:C00064, cpd:C00212, cpd:C00294, cpd:C00301, cpd:C00360, cpd:C00362, cpd:C00385, cpd:C00387, cpd:C01762, cpd:C11821</t>
  </si>
  <si>
    <t>CO2, Ammonia, Glycine, L-Glutamine, Adenosine, Inosine, ADP-ribose, dAMP, dGMP, Xanthine, Guanosine, Xanthosine, 5-Hydroxyisourate</t>
  </si>
  <si>
    <t>bpsc00620</t>
  </si>
  <si>
    <t>bpsc00220</t>
  </si>
  <si>
    <t>bpsc00190</t>
  </si>
  <si>
    <t>bpsc00910</t>
  </si>
  <si>
    <t>bpsc01100</t>
  </si>
  <si>
    <t>cpd:C00001, cpd:C00007, cpd:C00009, cpd:C00011, cpd:C00014, cpd:C00021, cpd:C00025, cpd:C00033, cpd:C00037, cpd:C00041, cpd:C00042, cpd:C00047, cpd:C00049, cpd:C00058, cpd:C00064, cpd:C00065, cpd:C00073, cpd:C00078, cpd:C00079, cpd:C00082, cpd:C00084, cpd:C00089, cpd:C00097, cpd:C00106, cpd:C00120, cpd:C00123, cpd:C00135, cpd:C00148, cpd:C00152, cpd:C00153, cpd:C00158, cpd:C00159, cpd:C00170, cpd:C00183, cpd:C00186, cpd:C00188, cpd:C00212, cpd:C00243, cpd:C00250, cpd:C00255, cpd:C00257, cpd:C00258, cpd:C00263, cpd:C00294, cpd:C00299, cpd:C00309, cpd:C00314, cpd:C00332, cpd:C00337, cpd:C00357, cpd:C00360, cpd:C00362, cpd:C00378, cpd:C00379, cpd:C00380, cpd:C00385, cpd:C00387, cpd:C00407, cpd:C00437, cpd:C00440, cpd:C00455, cpd:C00469, cpd:C00475, cpd:C00534, cpd:C00631, cpd:C00864, cpd:C00988, cpd:C01083, cpd:C01094, cpd:C01419, cpd:C01762, cpd:C03239, cpd:C03263, cpd:C03479, cpd:C03546, cpd:C04006, cpd:C04076, cpd:C04405, cpd:C05259, cpd:C05261, cpd:C05263, cpd:C05265, cpd:C05947, cpd:C06001, cpd:C11821, cpd:C16241</t>
  </si>
  <si>
    <t>H2O, Oxygen, Orthophosphate, CO2, Ammonia, S-Adenosyl-L-homocysteine, L-Glutamate, Acetate, Glycine, L-Alanine, Succinate, L-Lysine, L-Aspartate, Formate, L-Glutamine, L-Serine, L-Methionine, L-Tryptophan, L-Phenylalanine, L-Tyrosine, Acetaldehyde, Sucrose, L-Cysteine, Uracil, Biotin, L-Leucine, L-Histidine, L-Proline, L-Asparagine, Nicotinamide, Citrate, D-Mannose, 5'-Methylthioadenosine, L-Valine, (S)-Lactate, L-Threonine, Adenosine, Lactose, Pyridoxal, Riboflavin, D-Gluconic acid, D-Glycerate, L-Homoserine, Inosine, Uridine, D-Ribulose, Pyridoxine, Acetoacetyl-CoA, (S)-Dihydroorotate, N-Acetyl-D-glucosamine 6-phosphate, dAMP, dGMP, Thiamine, Xylitol, Cytosine, Xanthine, Guanosine, L-Isoleucine, N-Acetylornithine, 5-Methyltetrahydrofolate, Nicotinamide D-ribonucleotide, Ethanol, Cytidine, Pyridoxamine, 2-Phospho-D-glycerate, Pantothenate, 2-Phosphoglycolate, alpha,alpha-Trehalose, D-Fructose 1-phosphate, Cys-Gly, Xanthosine, 6-Amino-2-oxohexanoate, Coproporphyrinogen III, Folinic acid, myo-Inositol 4-phosphate, 1D-myo-Inositol 3-phosphate, L-2-Aminoadipate 6-semialdehyde, (2S,3S)-3-Hydroxy-2-methylbutanoyl-CoA, 3-Oxopalmitoyl-CoA, 3-Oxotetradecanoyl-CoA, 3-Oxododecanoyl-CoA, 3-Oxodecanoyl-CoA, L-erythro-4-Hydroxyglutamate, (S)-3-Hydroxyisobutyrate, 5-Hydroxyisourate, (R)-Lipoate</t>
  </si>
  <si>
    <t>bpsc00920</t>
  </si>
  <si>
    <t>bpsc00270</t>
  </si>
  <si>
    <t>cpd:C00021, cpd:C00041, cpd:C00049, cpd:C00065, cpd:C00073, cpd:C00097, cpd:C00170, cpd:C00263</t>
  </si>
  <si>
    <t>S-Adenosyl-L-homocysteine, L-Alanine, L-Aspartate, L-Serine, L-Methionine, L-Cysteine, 5'-Methylthioadenosine, L-Homoserine</t>
  </si>
  <si>
    <t>bpsc00770</t>
  </si>
  <si>
    <t>bpsc01220</t>
  </si>
  <si>
    <t>bpsc01130</t>
  </si>
  <si>
    <t>cpd:C00007, cpd:C00014, cpd:C00025, cpd:C00033, cpd:C00037, cpd:C00042, cpd:C00047, cpd:C00049, cpd:C00065, cpd:C00078, cpd:C00079, cpd:C00082, cpd:C00084, cpd:C00097, cpd:C00148, cpd:C00158, cpd:C00183, cpd:C00186, cpd:C00188, cpd:C00257, cpd:C00258, cpd:C00263, cpd:C00332, cpd:C00357, cpd:C00407, cpd:C00437, cpd:C00469, cpd:C00631, cpd:C00988, cpd:C04006, cpd:C04076, cpd:C04405</t>
  </si>
  <si>
    <t>Oxygen, Ammonia, L-Glutamate, Acetate, Glycine, Succinate, L-Lysine, L-Aspartate, L-Serine, L-Tryptophan, L-Phenylalanine, L-Tyrosine, Acetaldehyde, L-Cysteine, L-Proline, Citrate, L-Valine, (S)-Lactate, L-Threonine, D-Gluconic acid, D-Glycerate, L-Homoserine, Acetoacetyl-CoA, N-Acetyl-D-glucosamine 6-phosphate, L-Isoleucine, N-Acetylornithine, Ethanol, 2-Phospho-D-glycerate, 2-Phosphoglycolate, 1D-myo-Inositol 3-phosphate, L-2-Aminoadipate 6-semialdehyde, (2S,3S)-3-Hydroxy-2-methylbutanoyl-CoA</t>
  </si>
  <si>
    <t>bpsc00280</t>
  </si>
  <si>
    <t>bpsc01210</t>
  </si>
  <si>
    <t>bpsc00010</t>
  </si>
  <si>
    <t>bpsc01120</t>
  </si>
  <si>
    <t>cpd:C00001, cpd:C00011, cpd:C00014, cpd:C00025, cpd:C00033, cpd:C00037, cpd:C00041, cpd:C00042, cpd:C00047, cpd:C00049, cpd:C00058, cpd:C00064, cpd:C00065, cpd:C00084, cpd:C00097, cpd:C00158, cpd:C00186, cpd:C00188, cpd:C00250, cpd:C00257, cpd:C00258, cpd:C00263, cpd:C00314, cpd:C00332, cpd:C00385, cpd:C00424, cpd:C00440, cpd:C00469, cpd:C00534, cpd:C00631, cpd:C01094, cpd:C03360, cpd:C11821</t>
  </si>
  <si>
    <t>H2O, CO2, Ammonia, L-Glutamate, Acetate, Glycine, L-Alanine, Succinate, L-Lysine, L-Aspartate, Formate, L-Glutamine, L-Serine, Acetaldehyde, L-Cysteine, Citrate, (S)-Lactate, L-Threonine, Pyridoxal, D-Gluconic acid, D-Glycerate, L-Homoserine, Pyridoxine, Acetoacetyl-CoA, Xanthine, (S)-Lactaldehyde, 5-Methyltetrahydrofolate, Ethanol, Pyridoxamine, 2-Phospho-D-glycerate, D-Fructose 1-phosphate, 4-Nitrophenyl phosphate, 5-Hydroxyisourate</t>
  </si>
  <si>
    <t>bpsc00430</t>
  </si>
  <si>
    <t>bpsc00290</t>
  </si>
  <si>
    <t>bpsc00680</t>
  </si>
  <si>
    <t>bpsc01110</t>
  </si>
  <si>
    <t>cpd:C00007, cpd:C00014, cpd:C00025, cpd:C00033, cpd:C00037, cpd:C00042, cpd:C00047, cpd:C00049, cpd:C00065, cpd:C00073, cpd:C00078, cpd:C00079, cpd:C00082, cpd:C00084, cpd:C00097, cpd:C00123, cpd:C00135, cpd:C00148, cpd:C00152, cpd:C00158, cpd:C00183, cpd:C00186, cpd:C00188, cpd:C00255, cpd:C00257, cpd:C00258, cpd:C00263, cpd:C00332, cpd:C00385, cpd:C00407, cpd:C00437, cpd:C00469, cpd:C00631, cpd:C00864, cpd:C00988, cpd:C01083, cpd:C01762, cpd:C03263, cpd:C04076, cpd:C04405</t>
  </si>
  <si>
    <t>Oxygen, Ammonia, L-Glutamate, Acetate, Glycine, Succinate, L-Lysine, L-Aspartate, L-Serine, L-Methionine, L-Tryptophan, L-Phenylalanine, L-Tyrosine, Acetaldehyde, L-Cysteine, L-Leucine, L-Histidine, L-Proline, L-Asparagine, Citrate, L-Valine, (S)-Lactate, L-Threonine, Riboflavin, D-Gluconic acid, D-Glycerate, L-Homoserine, Acetoacetyl-CoA, Xanthine, L-Isoleucine, N-Acetylornithine, Ethanol, 2-Phospho-D-glycerate, Pantothenate, 2-Phosphoglycolate, alpha,alpha-Trehalose, Xanthosine, Coproporphyrinogen III, L-2-Aminoadipate 6-semialdehyde, (2S,3S)-3-Hydroxy-2-methylbutanoyl-CoA</t>
  </si>
  <si>
    <t>bpsc00730</t>
  </si>
  <si>
    <t>bpsc00640</t>
  </si>
  <si>
    <t>bpsc00240</t>
  </si>
  <si>
    <t>bpsc00071</t>
  </si>
  <si>
    <t>bpsc00400</t>
  </si>
  <si>
    <t>bpsc00300</t>
  </si>
  <si>
    <t>bpsc00030</t>
  </si>
  <si>
    <t>cpd:C00257, cpd:C00258, cpd:C00631, cpd:C01801</t>
  </si>
  <si>
    <t>D-Gluconic acid, D-Glycerate, 2-Phospho-D-glycerate, Deoxyribose</t>
  </si>
  <si>
    <t>bpsc00670</t>
  </si>
  <si>
    <t>bpsc00480</t>
  </si>
  <si>
    <t>bpsc00261</t>
  </si>
  <si>
    <t>bpsc01502</t>
  </si>
  <si>
    <t>bpsc00130</t>
  </si>
  <si>
    <t>bpsc00471</t>
  </si>
  <si>
    <t>bpsc00750</t>
  </si>
  <si>
    <t>bpsc00520</t>
  </si>
  <si>
    <t>cpd:C00159, cpd:C00357</t>
  </si>
  <si>
    <t>D-Mannose, N-Acetyl-D-glucosamine 6-phosphate</t>
  </si>
  <si>
    <t>bpsc00332</t>
  </si>
  <si>
    <t>bpsc00051</t>
  </si>
  <si>
    <t>cpd:C00159, cpd:C00186, cpd:C00424, cpd:C01094</t>
  </si>
  <si>
    <t>D-Mannose, (S)-Lactate, (S)-Lactaldehyde, D-Fructose 1-phosphate</t>
  </si>
  <si>
    <t>bpsc00760</t>
  </si>
  <si>
    <t>lac01230</t>
  </si>
  <si>
    <t>cpd:C00011, cpd:C00014, cpd:C00025, cpd:C00037, cpd:C00041, cpd:C00047, cpd:C00049, cpd:C00062, cpd:C00064, cpd:C00073, cpd:C00077, cpd:C00079, cpd:C00097, cpd:C00123, cpd:C00135, cpd:C00152, cpd:C00158, cpd:C00263, cpd:C00327, cpd:C00407, cpd:C00437, cpd:C00631, cpd:C01165</t>
  </si>
  <si>
    <t>CO2, Ammonia, L-Glutamate, Glycine, L-Alanine, L-Lysine, L-Aspartate, L-Arginine, L-Glutamine, L-Methionine, L-Ornithine, L-Phenylalanine, L-Cysteine, L-Leucine, L-Histidine, L-Asparagine, Citrate, L-Homoserine, L-Citrulline, L-Isoleucine, N-Acetylornithine, 2-Phospho-D-glycerate, L-Glutamate 5-semialdehyde</t>
  </si>
  <si>
    <t>lac01200</t>
  </si>
  <si>
    <t>cpd:C00011, cpd:C00014, cpd:C00025, cpd:C00033, cpd:C00037, cpd:C00041, cpd:C00042, cpd:C00048, cpd:C00049, cpd:C00058, cpd:C00091, cpd:C00097, cpd:C00136, cpd:C00158, cpd:C00168, cpd:C00184, cpd:C00232, cpd:C00257, cpd:C00440, cpd:C00631</t>
  </si>
  <si>
    <t>CO2, Ammonia, L-Glutamate, Acetate, Glycine, L-Alanine, Succinate, Glyoxylate, L-Aspartate, Formate, Succinyl-CoA, L-Cysteine, Butanoyl-CoA, Citrate, Hydroxypyruvate, Glycerone, Succinate semialdehyde, D-Gluconic acid, 5-Methyltetrahydrofolate, 2-Phospho-D-glycerate</t>
  </si>
  <si>
    <t>lac00220</t>
  </si>
  <si>
    <t>cpd:C00011, cpd:C00014, cpd:C00025, cpd:C00049, cpd:C00062, cpd:C00064, cpd:C00077, cpd:C00327, cpd:C00437</t>
  </si>
  <si>
    <t>CO2, Ammonia, L-Glutamate, L-Aspartate, L-Arginine, L-Glutamine, L-Ornithine, L-Citrulline, N-Acetylornithine</t>
  </si>
  <si>
    <t>lac01110</t>
  </si>
  <si>
    <t>cpd:C00007, cpd:C00014, cpd:C00025, cpd:C00033, cpd:C00037, cpd:C00042, cpd:C00047, cpd:C00048, cpd:C00049, cpd:C00062, cpd:C00073, cpd:C00077, cpd:C00079, cpd:C00084, cpd:C00091, cpd:C00093, cpd:C00097, cpd:C00123, cpd:C00134, cpd:C00135, cpd:C00152, cpd:C00158, cpd:C00168, cpd:C00186, cpd:C00257, cpd:C00263, cpd:C00327, cpd:C00407, cpd:C00418, cpd:C00437, cpd:C00469, cpd:C00631, cpd:C00636, cpd:C00864, cpd:C01083, cpd:C01165, cpd:C01762, cpd:C03344</t>
  </si>
  <si>
    <t>Oxygen, Ammonia, L-Glutamate, Acetate, Glycine, Succinate, L-Lysine, Glyoxylate, L-Aspartate, L-Arginine, L-Methionine, L-Ornithine, L-Phenylalanine, Acetaldehyde, Succinyl-CoA, sn-Glycerol 3-phosphate, L-Cysteine, L-Leucine, Putrescine, L-Histidine, L-Asparagine, Citrate, Hydroxypyruvate, (S)-Lactate, D-Gluconic acid, L-Homoserine, L-Citrulline, L-Isoleucine, (R)-Mevalonate, N-Acetylornithine, Ethanol, 2-Phospho-D-glycerate, D-Mannose 1-phosphate, Pantothenate, alpha,alpha-Trehalose, L-Glutamate 5-semialdehyde, Xanthosine, 2-Methylacetoacetyl-CoA</t>
  </si>
  <si>
    <t>lac01120</t>
  </si>
  <si>
    <t>cpd:C00001, cpd:C00011, cpd:C00014, cpd:C00025, cpd:C00033, cpd:C00037, cpd:C00041, cpd:C00042, cpd:C00047, cpd:C00048, cpd:C00049, cpd:C00058, cpd:C00059, cpd:C00064, cpd:C00084, cpd:C00091, cpd:C00097, cpd:C00136, cpd:C00158, cpd:C00168, cpd:C00184, cpd:C00186, cpd:C00232, cpd:C00250, cpd:C00256, cpd:C00257, cpd:C00263, cpd:C00314, cpd:C00440, cpd:C00469, cpd:C00534, cpd:C00631</t>
  </si>
  <si>
    <t>H2O, CO2, Ammonia, L-Glutamate, Acetate, Glycine, L-Alanine, Succinate, L-Lysine, Glyoxylate, L-Aspartate, Formate, Sulfate, L-Glutamine, Acetaldehyde, Succinyl-CoA, L-Cysteine, Butanoyl-CoA, Citrate, Hydroxypyruvate, Glycerone, (S)-Lactate, Succinate semialdehyde, Pyridoxal, (R)-Lactate, D-Gluconic acid, L-Homoserine, Pyridoxine, 5-Methyltetrahydrofolate, Ethanol, Pyridoxamine, 2-Phospho-D-glycerate</t>
  </si>
  <si>
    <t>lac00630</t>
  </si>
  <si>
    <t>cpd:C00007, cpd:C00011, cpd:C00014, cpd:C00025, cpd:C00037, cpd:C00042, cpd:C00048, cpd:C00058, cpd:C00064, cpd:C00091, cpd:C00136, cpd:C00158, cpd:C00168, cpd:C00631</t>
  </si>
  <si>
    <t>Oxygen, CO2, Ammonia, L-Glutamate, Glycine, Succinate, Glyoxylate, Formate, L-Glutamine, Succinyl-CoA, Butanoyl-CoA, Citrate, Hydroxypyruvate, 2-Phospho-D-glycerate</t>
  </si>
  <si>
    <t>lac00250</t>
  </si>
  <si>
    <t>cpd:C00014, cpd:C00025, cpd:C00041, cpd:C00042, cpd:C00049, cpd:C00064, cpd:C00152, cpd:C00158, cpd:C00232</t>
  </si>
  <si>
    <t>Ammonia, L-Glutamate, L-Alanine, Succinate, L-Aspartate, L-Glutamine, L-Asparagine, Citrate, Succinate semialdehyde</t>
  </si>
  <si>
    <t>lac01130</t>
  </si>
  <si>
    <t>cpd:C00007, cpd:C00014, cpd:C00025, cpd:C00033, cpd:C00037, cpd:C00042, cpd:C00047, cpd:C00048, cpd:C00049, cpd:C00059, cpd:C00062, cpd:C00077, cpd:C00079, cpd:C00084, cpd:C00091, cpd:C00097, cpd:C00134, cpd:C00136, cpd:C00158, cpd:C00168, cpd:C00186, cpd:C00257, cpd:C00263, cpd:C00327, cpd:C00407, cpd:C00418, cpd:C00437, cpd:C00469, cpd:C00631, cpd:C00636, cpd:C01165, cpd:C01944, cpd:C02679, cpd:C03344</t>
  </si>
  <si>
    <t>Oxygen, Ammonia, L-Glutamate, Acetate, Glycine, Succinate, L-Lysine, Glyoxylate, L-Aspartate, Sulfate, L-Arginine, L-Ornithine, L-Phenylalanine, Acetaldehyde, Succinyl-CoA, L-Cysteine, Putrescine, Butanoyl-CoA, Citrate, Hydroxypyruvate, (S)-Lactate, D-Gluconic acid, L-Homoserine, L-Citrulline, L-Isoleucine, (R)-Mevalonate, N-Acetylornithine, Ethanol, 2-Phospho-D-glycerate, D-Mannose 1-phosphate, L-Glutamate 5-semialdehyde, Octanoyl-CoA, Dodecanoic acid, 2-Methylacetoacetyl-CoA</t>
  </si>
  <si>
    <t>lac00260</t>
  </si>
  <si>
    <t>cpd:C00011, cpd:C00014, cpd:C00037, cpd:C00048, cpd:C00049, cpd:C00097, cpd:C00168, cpd:C00263, cpd:C00631, cpd:C03508</t>
  </si>
  <si>
    <t>CO2, Ammonia, Glycine, Glyoxylate, L-Aspartate, L-Cysteine, Hydroxypyruvate, L-Homoserine, 2-Phospho-D-glycerate, L-2-Amino-3-oxobutanoic acid</t>
  </si>
  <si>
    <t>lac00230</t>
  </si>
  <si>
    <t>cpd:C00011, cpd:C00014, cpd:C00037, cpd:C00048, cpd:C00059, cpd:C00064, cpd:C00212, cpd:C00242, cpd:C00262, cpd:C00301, cpd:C00330, cpd:C00387, cpd:C00559, cpd:C01762</t>
  </si>
  <si>
    <t>CO2, Ammonia, Glycine, Glyoxylate, Sulfate, L-Glutamine, Adenosine, Guanine, Hypoxanthine, ADP-ribose, Deoxyguanosine, Guanosine, Deoxyadenosine, Xanthosine</t>
  </si>
  <si>
    <t>lac00480</t>
  </si>
  <si>
    <t>cpd:C00025, cpd:C00037, cpd:C00051, cpd:C00077, cpd:C00097, cpd:C00134, cpd:C00315, cpd:C01419</t>
  </si>
  <si>
    <t>L-Glutamate, Glycine, Glutathione, L-Ornithine, L-Cysteine, Putrescine, Spermidine, Cys-Gly</t>
  </si>
  <si>
    <t>lac01220</t>
  </si>
  <si>
    <t>lac00620</t>
  </si>
  <si>
    <t>lac00920</t>
  </si>
  <si>
    <t>lac00460</t>
  </si>
  <si>
    <t>cpd:C00014, cpd:C00037, cpd:C00049, cpd:C00079, cpd:C00097, cpd:C00152, cpd:C00407</t>
  </si>
  <si>
    <t>Ammonia, Glycine, L-Aspartate, L-Phenylalanine, L-Cysteine, L-Asparagine, L-Isoleucine</t>
  </si>
  <si>
    <t>lac00190</t>
  </si>
  <si>
    <t>lac00670</t>
  </si>
  <si>
    <t>lac01100</t>
  </si>
  <si>
    <t>cpd:C00001, cpd:C00007, cpd:C00009, cpd:C00011, cpd:C00014, cpd:C00025, cpd:C00033, cpd:C00037, cpd:C00041, cpd:C00042, cpd:C00047, cpd:C00048, cpd:C00049, cpd:C00051, cpd:C00058, cpd:C00059, cpd:C00062, cpd:C00064, cpd:C00073, cpd:C00077, cpd:C00079, cpd:C00084, cpd:C00089, cpd:C00091, cpd:C00093, cpd:C00097, cpd:C00106, cpd:C00123, cpd:C00133, cpd:C00134, cpd:C00135, cpd:C00136, cpd:C00140, cpd:C00152, cpd:C00154, cpd:C00158, cpd:C00168, cpd:C00184, cpd:C00186, cpd:C00208, cpd:C00212, cpd:C00214, cpd:C00232, cpd:C00239, cpd:C00242, cpd:C00243, cpd:C00250, cpd:C00257, cpd:C00262, cpd:C00263, cpd:C00299, cpd:C00314, cpd:C00315, cpd:C00327, cpd:C00330, cpd:C00337, cpd:C00378, cpd:C00387, cpd:C00407, cpd:C00418, cpd:C00437, cpd:C00440, cpd:C00469, cpd:C00475, cpd:C00504, cpd:C00532, cpd:C00534, cpd:C00559, cpd:C00631, cpd:C00636, cpd:C00794, cpd:C00853, cpd:C00864, cpd:C01083, cpd:C01165, cpd:C01419, cpd:C01697, cpd:C01762, cpd:C01832, cpd:C01944, cpd:C02593, cpd:C02679, cpd:C03344, cpd:C03479, cpd:C05274, cpd:C05947</t>
  </si>
  <si>
    <t>H2O, Oxygen, Orthophosphate, CO2, Ammonia, L-Glutamate, Acetate, Glycine, L-Alanine, Succinate, L-Lysine, Glyoxylate, L-Aspartate, Glutathione, Formate, Sulfate, L-Arginine, L-Glutamine, L-Methionine, L-Ornithine, L-Phenylalanine, Acetaldehyde, Sucrose, Succinyl-CoA, sn-Glycerol 3-phosphate, L-Cysteine, Uracil, L-Leucine, D-Alanine, Putrescine, L-Histidine, Butanoyl-CoA, N-Acetyl-D-glucosamine, L-Asparagine, Palmitoyl-CoA, Citrate, Hydroxypyruvate, Glycerone, (S)-Lactate, Maltose, Adenosine, Thymidine, Succinate semialdehyde, dCMP, Guanine, Lactose, Pyridoxal, D-Gluconic acid, Hypoxanthine, L-Homoserine, Uridine, Pyridoxine, Spermidine, L-Citrulline, Deoxyguanosine, (S)-Dihydroorotate, Thiamine, Guanosine, L-Isoleucine, (R)-Mevalonate, N-Acetylornithine, 5-Methyltetrahydrofolate, Ethanol, Cytidine, Folate, L-Arabitol, Pyridoxamine, Deoxyadenosine, 2-Phospho-D-glycerate, D-Mannose 1-phosphate, D-Sorbitol, Cob(I)alamin, Pantothenate, alpha,alpha-Trehalose, L-Glutamate 5-semialdehyde, Cys-Gly, Galactitol, Xanthosine, Lauroyl-CoA, Octanoyl-CoA, Tetradecanoyl-CoA, Dodecanoic acid, 2-Methylacetoacetyl-CoA, Folinic acid, Decanoyl-CoA, L-erythro-4-Hydroxyglutamate</t>
  </si>
  <si>
    <t>lac00240</t>
  </si>
  <si>
    <t>cpd:C00064, cpd:C00106, cpd:C00214, cpd:C00239, cpd:C00299, cpd:C00337, cpd:C00475, cpd:C00526</t>
  </si>
  <si>
    <t>L-Glutamine, Uracil, Thymidine, dCMP, Uridine, (S)-Dihydroorotate, Cytidine, Deoxyuridine</t>
  </si>
  <si>
    <t>lac00010</t>
  </si>
  <si>
    <t>lac00430</t>
  </si>
  <si>
    <t>lac01502</t>
  </si>
  <si>
    <t>cpd:C00037, cpd:C00041, cpd:C00133, cpd:C00256</t>
  </si>
  <si>
    <t>Glycine, L-Alanine, D-Alanine, (R)-Lactate</t>
  </si>
  <si>
    <t>lac00270</t>
  </si>
  <si>
    <t>cpd:C00041, cpd:C00049, cpd:C00051, cpd:C00059, cpd:C00073, cpd:C00097, cpd:C00263</t>
  </si>
  <si>
    <t>L-Alanine, L-Aspartate, Glutathione, Sulfate, L-Methionine, L-Cysteine, L-Homoserine</t>
  </si>
  <si>
    <t>lac00520</t>
  </si>
  <si>
    <t>lac00473</t>
  </si>
  <si>
    <t>lac00330</t>
  </si>
  <si>
    <t>cpd:C00025, cpd:C00048, cpd:C00062, cpd:C00077, cpd:C00134, cpd:C00315, cpd:C01165, cpd:C05947</t>
  </si>
  <si>
    <t>L-Glutamate, Glyoxylate, L-Arginine, L-Ornithine, Putrescine, Spermidine, L-Glutamate 5-semialdehyde, L-erythro-4-Hydroxyglutamate</t>
  </si>
  <si>
    <t>lac00071</t>
  </si>
  <si>
    <t>cpd:C00136, cpd:C00154, cpd:C01832, cpd:C01944, cpd:C02593, cpd:C05274</t>
  </si>
  <si>
    <t>Butanoyl-CoA, Palmitoyl-CoA, Lauroyl-CoA, Octanoyl-CoA, Tetradecanoyl-CoA, Decanoyl-CoA</t>
  </si>
  <si>
    <t>lac00750</t>
  </si>
  <si>
    <t>lac00770</t>
  </si>
  <si>
    <t>cpd:C00049, cpd:C00097, cpd:C00106, cpd:C00864</t>
  </si>
  <si>
    <t>L-Aspartate, L-Cysteine, Uracil, Pantothenate</t>
  </si>
  <si>
    <t>lac00680</t>
  </si>
  <si>
    <t>cpd:C00011, cpd:C00033, cpd:C00037, cpd:C00048, cpd:C00058, cpd:C00168, cpd:C00184, cpd:C00631</t>
  </si>
  <si>
    <t>CO2, Acetate, Glycine, Glyoxylate, Formate, Hydroxypyruvate, Glycerone, 2-Phospho-D-glycerate</t>
  </si>
  <si>
    <t>lac00650</t>
  </si>
  <si>
    <t>cpd:C00025, cpd:C00042, cpd:C00091, cpd:C00136, cpd:C00232</t>
  </si>
  <si>
    <t>L-Glutamate, Succinate, Succinyl-CoA, Butanoyl-CoA, Succinate semialdehyde</t>
  </si>
  <si>
    <t>lac00020</t>
  </si>
  <si>
    <t>lac01210</t>
  </si>
  <si>
    <t>cpd:C00025, cpd:C00047, cpd:C00049, cpd:C00073, cpd:C00077, cpd:C00079, cpd:C00123, cpd:C00158, cpd:C00407, cpd:C00437</t>
  </si>
  <si>
    <t>L-Glutamate, L-Lysine, L-Aspartate, L-Methionine, L-Ornithine, L-Phenylalanine, L-Leucine, Citrate, L-Isoleucine, N-Acetylornithine</t>
  </si>
  <si>
    <t>lac00626</t>
  </si>
  <si>
    <t>lac00350</t>
  </si>
  <si>
    <t>cpd:C00042, cpd:C00232</t>
  </si>
  <si>
    <t>Succinate, Succinate semialdehyde</t>
  </si>
  <si>
    <t>lac00471</t>
  </si>
  <si>
    <t>lac00790</t>
  </si>
  <si>
    <t>lac00280</t>
  </si>
  <si>
    <t>cpd:C00091, cpd:C00123, cpd:C00407, cpd:C03344</t>
  </si>
  <si>
    <t>Succinyl-CoA, L-Leucine, L-Isoleucine, 2-Methylacetoacetyl-CoA</t>
  </si>
  <si>
    <t>lac00625</t>
  </si>
  <si>
    <t>lac00040</t>
  </si>
  <si>
    <t>cpd:C00532</t>
  </si>
  <si>
    <t>L-Arabitol</t>
  </si>
  <si>
    <t>lac00362</t>
  </si>
  <si>
    <t>lac00052</t>
  </si>
  <si>
    <t>cpd:C00089, cpd:C00243, cpd:C00794, cpd:C01697</t>
  </si>
  <si>
    <t>Sucrose, Lactose, D-Sorbitol, Galactitol</t>
  </si>
  <si>
    <t>cpd:C00033, cpd:C00042, cpd:C00091, cpd:C00186</t>
  </si>
  <si>
    <t>Acetate, Succinate, Succinyl-CoA, (S)-Lactate</t>
  </si>
  <si>
    <t>cpd:C00037, cpd:C00097, cpd:C00378</t>
  </si>
  <si>
    <t>Glycine, L-Cysteine, Thiamine</t>
  </si>
  <si>
    <t>lcb01110</t>
  </si>
  <si>
    <t>cpd:C00014, cpd:C00025, cpd:C00033, cpd:C00042, cpd:C00047, cpd:C00049, cpd:C00062, cpd:C00084, cpd:C00091, cpd:C00093, cpd:C00134, cpd:C00158, cpd:C00168, cpd:C00257, cpd:C00418, cpd:C00469, cpd:C00630, cpd:C00631, cpd:C00636, cpd:C00864, cpd:C00988, cpd:C02191, cpd:C03263, cpd:C03344, cpd:C05382</t>
  </si>
  <si>
    <t>Ammonia, L-Glutamate, Acetate, Succinate, L-Lysine, L-Aspartate, L-Arginine, Acetaldehyde, Succinyl-CoA, sn-Glycerol 3-phosphate, Putrescine, Citrate, Hydroxypyruvate, D-Gluconic acid, (R)-Mevalonate, Ethanol, 2-Methylpropanoyl-CoA, 2-Phospho-D-glycerate, D-Mannose 1-phosphate, Pantothenate, 2-Phosphoglycolate, Protoporphyrin, Coproporphyrinogen III, 2-Methylacetoacetyl-CoA, Sedoheptulose 7-phosphate</t>
  </si>
  <si>
    <t>lcb01130</t>
  </si>
  <si>
    <t>cpd:C00014, cpd:C00025, cpd:C00033, cpd:C00042, cpd:C00047, cpd:C00049, cpd:C00059, cpd:C00062, cpd:C00084, cpd:C00091, cpd:C00134, cpd:C00136, cpd:C00137, cpd:C00158, cpd:C00168, cpd:C00257, cpd:C00357, cpd:C00418, cpd:C00469, cpd:C00630, cpd:C00631, cpd:C00636, cpd:C00988, cpd:C01033, cpd:C01944, cpd:C02679, cpd:C03344, cpd:C04006, cpd:C05382</t>
  </si>
  <si>
    <t>Ammonia, L-Glutamate, Acetate, Succinate, L-Lysine, L-Aspartate, Sulfate, L-Arginine, Acetaldehyde, Succinyl-CoA, Putrescine, Butanoyl-CoA, myo-Inositol, Citrate, Hydroxypyruvate, D-Gluconic acid, N-Acetyl-D-glucosamine 6-phosphate, (R)-Mevalonate, Ethanol, 2-Methylpropanoyl-CoA, 2-Phospho-D-glycerate, D-Mannose 1-phosphate, 2-Phosphoglycolate, 2-Methylbutanoyl-CoA, Octanoyl-CoA, Dodecanoic acid, 2-Methylacetoacetyl-CoA, 1D-myo-Inositol 3-phosphate, Sedoheptulose 7-phosphate</t>
  </si>
  <si>
    <t>lcb01200</t>
  </si>
  <si>
    <t>cpd:C00011, cpd:C00014, cpd:C00025, cpd:C00033, cpd:C00042, cpd:C00049, cpd:C00058, cpd:C00067, cpd:C00091, cpd:C00136, cpd:C00158, cpd:C00168, cpd:C00232, cpd:C00257, cpd:C00440, cpd:C00631, cpd:C00988, cpd:C05382</t>
  </si>
  <si>
    <t>CO2, Ammonia, L-Glutamate, Acetate, Succinate, L-Aspartate, Formate, Formaldehyde, Succinyl-CoA, Butanoyl-CoA, Citrate, Hydroxypyruvate, Succinate semialdehyde, D-Gluconic acid, 5-Methyltetrahydrofolate, 2-Phospho-D-glycerate, 2-Phosphoglycolate, Sedoheptulose 7-phosphate</t>
  </si>
  <si>
    <t>lcb01120</t>
  </si>
  <si>
    <t>cpd:C00001, cpd:C00011, cpd:C00014, cpd:C00025, cpd:C00033, cpd:C00042, cpd:C00047, cpd:C00049, cpd:C00058, cpd:C00059, cpd:C00067, cpd:C00084, cpd:C00091, cpd:C00136, cpd:C00137, cpd:C00158, cpd:C00168, cpd:C00232, cpd:C00250, cpd:C00256, cpd:C00257, cpd:C00266, cpd:C00314, cpd:C00424, cpd:C00440, cpd:C00469, cpd:C00534, cpd:C00631, cpd:C05382, cpd:C11821</t>
  </si>
  <si>
    <t>H2O, CO2, Ammonia, L-Glutamate, Acetate, Succinate, L-Lysine, L-Aspartate, Formate, Sulfate, Formaldehyde, Acetaldehyde, Succinyl-CoA, Butanoyl-CoA, myo-Inositol, Citrate, Hydroxypyruvate, Succinate semialdehyde, Pyridoxal, (R)-Lactate, D-Gluconic acid, Glycolaldehyde, Pyridoxine, (S)-Lactaldehyde, 5-Methyltetrahydrofolate, Ethanol, Pyridoxamine, 2-Phospho-D-glycerate, Sedoheptulose 7-phosphate, 5-Hydroxyisourate</t>
  </si>
  <si>
    <t>lcb00630</t>
  </si>
  <si>
    <t>cpd:C00011, cpd:C00014, cpd:C00025, cpd:C00042, cpd:C00058, cpd:C00091, cpd:C00136, cpd:C00158, cpd:C00168, cpd:C00266, cpd:C00631, cpd:C00988</t>
  </si>
  <si>
    <t>CO2, Ammonia, L-Glutamate, Succinate, Formate, Succinyl-CoA, Butanoyl-CoA, Citrate, Hydroxypyruvate, Glycolaldehyde, 2-Phospho-D-glycerate, 2-Phosphoglycolate</t>
  </si>
  <si>
    <t>lcb00250</t>
  </si>
  <si>
    <t>cpd:C00014, cpd:C00025, cpd:C00042, cpd:C00049, cpd:C00158, cpd:C00232</t>
  </si>
  <si>
    <t>Ammonia, L-Glutamate, Succinate, L-Aspartate, Citrate, Succinate semialdehyde</t>
  </si>
  <si>
    <t>lcb01220</t>
  </si>
  <si>
    <t>lcb00620</t>
  </si>
  <si>
    <t>cpd:C00033, cpd:C00042, cpd:C00058, cpd:C00084, cpd:C00256, cpd:C00424</t>
  </si>
  <si>
    <t>Acetate, Succinate, Formate, Acetaldehyde, (R)-Lactate, (S)-Lactaldehyde</t>
  </si>
  <si>
    <t>lcb00220</t>
  </si>
  <si>
    <t>cpd:C00011, cpd:C00014, cpd:C00025, cpd:C00049, cpd:C00062</t>
  </si>
  <si>
    <t>CO2, Ammonia, L-Glutamate, L-Aspartate, L-Arginine</t>
  </si>
  <si>
    <t>lcb01100</t>
  </si>
  <si>
    <t>cpd:C00001, cpd:C00009, cpd:C00011, cpd:C00014, cpd:C00025, cpd:C00033, cpd:C00042, cpd:C00047, cpd:C00049, cpd:C00058, cpd:C00059, cpd:C00062, cpd:C00067, cpd:C00084, cpd:C00089, cpd:C00091, cpd:C00093, cpd:C00114, cpd:C00120, cpd:C00134, cpd:C00136, cpd:C00137, cpd:C00158, cpd:C00168, cpd:C00170, cpd:C00208, cpd:C00212, cpd:C00214, cpd:C00232, cpd:C00239, cpd:C00243, cpd:C00246, cpd:C00249, cpd:C00250, cpd:C00257, cpd:C00266, cpd:C00314, cpd:C00315, cpd:C00337, cpd:C00357, cpd:C00378, cpd:C00380, cpd:C00387, cpd:C00418, cpd:C00440, cpd:C00455, cpd:C00469, cpd:C00504, cpd:C00532, cpd:C00534, cpd:C00559, cpd:C00630, cpd:C00631, cpd:C00636, cpd:C00645, cpd:C00719, cpd:C00794, cpd:C00853, cpd:C00864, cpd:C00988, cpd:C01697, cpd:C01832, cpd:C01944, cpd:C02191, cpd:C02679, cpd:C02939, cpd:C03150, cpd:C03263, cpd:C03344, cpd:C03479, cpd:C03546, cpd:C04006, cpd:C05274, cpd:C05382, cpd:C05947, cpd:C11821, cpd:C16241</t>
  </si>
  <si>
    <t>H2O, Orthophosphate, CO2, Ammonia, L-Glutamate, Acetate, Succinate, L-Lysine, L-Aspartate, Formate, Sulfate, L-Arginine, Formaldehyde, Acetaldehyde, Sucrose, Succinyl-CoA, sn-Glycerol 3-phosphate, Choline, Biotin, Putrescine, Butanoyl-CoA, myo-Inositol, Citrate, Hydroxypyruvate, 5'-Methylthioadenosine, Maltose, Adenosine, Thymidine, Succinate semialdehyde, dCMP, Lactose, Butanoic acid, Hexadecanoic acid, Pyridoxal, D-Gluconic acid, Glycolaldehyde, Pyridoxine, Spermidine, (S)-Dihydroorotate, N-Acetyl-D-glucosamine 6-phosphate, Thiamine, Cytosine, Guanosine, (R)-Mevalonate, 5-Methyltetrahydrofolate, Nicotinamide D-ribonucleotide, Ethanol, Folate, L-Arabitol, Pyridoxamine, Deoxyadenosine, 2-Methylpropanoyl-CoA, 2-Phospho-D-glycerate, D-Mannose 1-phosphate, N-Acetyl-D-mannosamine, Betaine, D-Sorbitol, Cob(I)alamin, Pantothenate, 2-Phosphoglycolate, Galactitol, Lauroyl-CoA, Octanoyl-CoA, Protoporphyrin, Dodecanoic acid, 3-Methylbutanoyl-CoA, Nicotinamide-beta-riboside, Coproporphyrinogen III, 2-Methylacetoacetyl-CoA, Folinic acid, myo-Inositol 4-phosphate, 1D-myo-Inositol 3-phosphate, Decanoyl-CoA, Sedoheptulose 7-phosphate, L-erythro-4-Hydroxyglutamate, 5-Hydroxyisourate, (R)-Lipoate</t>
  </si>
  <si>
    <t>lcb00670</t>
  </si>
  <si>
    <t>lcb00260</t>
  </si>
  <si>
    <t>cpd:C00011, cpd:C00014, cpd:C00049, cpd:C00114, cpd:C00168, cpd:C00631, cpd:C00719</t>
  </si>
  <si>
    <t>CO2, Ammonia, L-Aspartate, Choline, Hydroxypyruvate, 2-Phospho-D-glycerate, Betaine</t>
  </si>
  <si>
    <t>lcb00750</t>
  </si>
  <si>
    <t>cpd:C00232, cpd:C00250, cpd:C00266, cpd:C00314, cpd:C00534</t>
  </si>
  <si>
    <t>Succinate semialdehyde, Pyridoxal, Glycolaldehyde, Pyridoxine, Pyridoxamine</t>
  </si>
  <si>
    <t>lcb00910</t>
  </si>
  <si>
    <t>lcb00650</t>
  </si>
  <si>
    <t>cpd:C00025, cpd:C00042, cpd:C00091, cpd:C00136, cpd:C00232, cpd:C00246</t>
  </si>
  <si>
    <t>L-Glutamate, Succinate, Succinyl-CoA, Butanoyl-CoA, Succinate semialdehyde, Butanoic acid</t>
  </si>
  <si>
    <t>lcb00190</t>
  </si>
  <si>
    <t>lcb00280</t>
  </si>
  <si>
    <t>cpd:C00091, cpd:C00349, cpd:C00630, cpd:C02939, cpd:C03344</t>
  </si>
  <si>
    <t>Succinyl-CoA, 2-Methyl-3-oxopropanoate, 2-Methylpropanoyl-CoA, 3-Methylbutanoyl-CoA, 2-Methylacetoacetyl-CoA</t>
  </si>
  <si>
    <t>lcb00010</t>
  </si>
  <si>
    <t>cpd:C00033, cpd:C00084, cpd:C00469, cpd:C00631</t>
  </si>
  <si>
    <t>Acetate, Acetaldehyde, Ethanol, 2-Phospho-D-glycerate</t>
  </si>
  <si>
    <t>lcb00230</t>
  </si>
  <si>
    <t>cpd:C00011, cpd:C00014, cpd:C00059, cpd:C00212, cpd:C00301, cpd:C00387, cpd:C00559, cpd:C11821</t>
  </si>
  <si>
    <t>CO2, Ammonia, Sulfate, Adenosine, ADP-ribose, Guanosine, Deoxyadenosine, 5-Hydroxyisourate</t>
  </si>
  <si>
    <t>lcb00052</t>
  </si>
  <si>
    <t>lcb00920</t>
  </si>
  <si>
    <t>lcb00020</t>
  </si>
  <si>
    <t>lcb00030</t>
  </si>
  <si>
    <t>cpd:C00257, cpd:C00631, cpd:C01801, cpd:C05382</t>
  </si>
  <si>
    <t>D-Gluconic acid, 2-Phospho-D-glycerate, Deoxyribose, Sedoheptulose 7-phosphate</t>
  </si>
  <si>
    <t>lcb00071</t>
  </si>
  <si>
    <t>lcb00061</t>
  </si>
  <si>
    <t>cpd:C00249, cpd:C00712, cpd:C01530, cpd:C02679, cpd:C08362</t>
  </si>
  <si>
    <t>Hexadecanoic acid, (9Z)-Octadecenoic acid, Octadecanoic acid, Dodecanoic acid, (9Z)-Hexadecenoic acid</t>
  </si>
  <si>
    <t>lcb01210</t>
  </si>
  <si>
    <t>cpd:C00025, cpd:C00047, cpd:C00049, cpd:C00158</t>
  </si>
  <si>
    <t>L-Glutamate, L-Lysine, L-Aspartate, Citrate</t>
  </si>
  <si>
    <t>lcb00760</t>
  </si>
  <si>
    <t>cpd:C00042, cpd:C00049, cpd:C00232, cpd:C00455, cpd:C03150</t>
  </si>
  <si>
    <t>Succinate, L-Aspartate, Succinate semialdehyde, Nicotinamide D-ribonucleotide, Nicotinamide-beta-riboside</t>
  </si>
  <si>
    <t>lcb01230</t>
  </si>
  <si>
    <t>cpd:C00011, cpd:C00014, cpd:C00025, cpd:C00047, cpd:C00049, cpd:C00062, cpd:C00158, cpd:C00631, cpd:C05382</t>
  </si>
  <si>
    <t>CO2, Ammonia, L-Glutamate, L-Lysine, L-Aspartate, L-Arginine, Citrate, 2-Phospho-D-glycerate, Sedoheptulose 7-phosphate</t>
  </si>
  <si>
    <t>lcb00520</t>
  </si>
  <si>
    <t>cpd:C00357, cpd:C00636, cpd:C00645</t>
  </si>
  <si>
    <t>N-Acetyl-D-glucosamine 6-phosphate, D-Mannose 1-phosphate, N-Acetyl-D-mannosamine</t>
  </si>
  <si>
    <t>lcb00361</t>
  </si>
  <si>
    <t>lcb00625</t>
  </si>
  <si>
    <t>lcb00626</t>
  </si>
  <si>
    <t>lcb00680</t>
  </si>
  <si>
    <t>cpd:C00011, cpd:C00033, cpd:C00058, cpd:C00067, cpd:C00168, cpd:C00631</t>
  </si>
  <si>
    <t>CO2, Acetate, Formate, Formaldehyde, Hydroxypyruvate, 2-Phospho-D-glycerate</t>
  </si>
  <si>
    <t>lcb00350</t>
  </si>
  <si>
    <t>lcb00562</t>
  </si>
  <si>
    <t>lcb00240</t>
  </si>
  <si>
    <t>cpd:C00214, cpd:C00239, cpd:C00337, cpd:C00380, cpd:C00881</t>
  </si>
  <si>
    <t>Thymidine, dCMP, (S)-Dihydroorotate, Cytosine, Deoxycytidine</t>
  </si>
  <si>
    <t>lcb00860</t>
  </si>
  <si>
    <t>cpd:C00025, cpd:C00853, cpd:C02191, cpd:C03263, cpd:C14818, cpd:C14819</t>
  </si>
  <si>
    <t>L-Glutamate, Cob(I)alamin, Protoporphyrin, Coproporphyrinogen III, Fe2+, Fe3+</t>
  </si>
  <si>
    <t>lcb00640</t>
  </si>
  <si>
    <t>cpd:C00033, cpd:C00042, cpd:C00091, cpd:C00424</t>
  </si>
  <si>
    <t>Acetate, Succinate, Succinyl-CoA, (S)-Lactaldehyde</t>
  </si>
  <si>
    <t>cpd:C00025, cpd:C00062, cpd:C00134, cpd:C00315, cpd:C05947</t>
  </si>
  <si>
    <t>L-Glutamate, L-Arginine, Putrescine, Spermidine, L-erythro-4-Hydroxyglutamate</t>
  </si>
  <si>
    <t>lfe00230</t>
  </si>
  <si>
    <t>cpd:C00011, cpd:C00014, cpd:C00037, cpd:C00048, cpd:C00059, cpd:C00064, cpd:C00212, cpd:C00262, cpd:C00294, cpd:C00301, cpd:C00330, cpd:C00387, cpd:C00559, cpd:C01762</t>
  </si>
  <si>
    <t>CO2, Ammonia, Glycine, Glyoxylate, Sulfate, L-Glutamine, Adenosine, Hypoxanthine, Inosine, ADP-ribose, Deoxyguanosine, Guanosine, Deoxyadenosine, Xanthosine</t>
  </si>
  <si>
    <t>lfe00260</t>
  </si>
  <si>
    <t>cpd:C00011, cpd:C00014, cpd:C00037, cpd:C00048, cpd:C00097, cpd:C00109, cpd:C00263, cpd:C00631, cpd:C00719, cpd:C03508</t>
  </si>
  <si>
    <t>CO2, Ammonia, Glycine, Glyoxylate, L-Cysteine, 2-Oxobutanoate, L-Homoserine, 2-Phospho-D-glycerate, Betaine, L-2-Amino-3-oxobutanoic acid</t>
  </si>
  <si>
    <t>lfe00630</t>
  </si>
  <si>
    <t>cpd:C00011, cpd:C00014, cpd:C00025, cpd:C00037, cpd:C00042, cpd:C00048, cpd:C00064, cpd:C00091, cpd:C00136, cpd:C00311, cpd:C00631</t>
  </si>
  <si>
    <t>CO2, Ammonia, L-Glutamate, Glycine, Succinate, Glyoxylate, L-Glutamine, Succinyl-CoA, Butanoyl-CoA, Isocitrate, 2-Phospho-D-glycerate</t>
  </si>
  <si>
    <t>lfe01200</t>
  </si>
  <si>
    <t>cpd:C00011, cpd:C00014, cpd:C00025, cpd:C00033, cpd:C00037, cpd:C00042, cpd:C00048, cpd:C00091, cpd:C00097, cpd:C00136, cpd:C00232, cpd:C00257, cpd:C00311, cpd:C00440, cpd:C00631</t>
  </si>
  <si>
    <t>CO2, Ammonia, L-Glutamate, Acetate, Glycine, Succinate, Glyoxylate, Succinyl-CoA, L-Cysteine, Butanoyl-CoA, Succinate semialdehyde, D-Gluconic acid, Isocitrate, 5-Methyltetrahydrofolate, 2-Phospho-D-glycerate</t>
  </si>
  <si>
    <t>lfe01230</t>
  </si>
  <si>
    <t>cpd:C00011, cpd:C00014, cpd:C00025, cpd:C00037, cpd:C00047, cpd:C00062, cpd:C00064, cpd:C00073, cpd:C00097, cpd:C00109, cpd:C00123, cpd:C00263, cpd:C00311, cpd:C00407, cpd:C00437, cpd:C00631</t>
  </si>
  <si>
    <t>CO2, Ammonia, L-Glutamate, Glycine, L-Lysine, L-Arginine, L-Glutamine, L-Methionine, L-Cysteine, 2-Oxobutanoate, L-Leucine, L-Homoserine, Isocitrate, L-Isoleucine, N-Acetylornithine, 2-Phospho-D-glycerate</t>
  </si>
  <si>
    <t>lfe00220</t>
  </si>
  <si>
    <t>cpd:C00011, cpd:C00014, cpd:C00025, cpd:C00062, cpd:C00064, cpd:C00437</t>
  </si>
  <si>
    <t>CO2, Ammonia, L-Glutamate, L-Arginine, L-Glutamine, N-Acetylornithine</t>
  </si>
  <si>
    <t>lfe01110</t>
  </si>
  <si>
    <t>cpd:C00014, cpd:C00025, cpd:C00031, cpd:C00033, cpd:C00037, cpd:C00042, cpd:C00047, cpd:C00048, cpd:C00062, cpd:C00073, cpd:C00084, cpd:C00091, cpd:C00093, cpd:C00097, cpd:C00109, cpd:C00123, cpd:C00186, cpd:C00257, cpd:C00263, cpd:C00311, cpd:C00407, cpd:C00418, cpd:C00437, cpd:C00469, cpd:C00631, cpd:C00636, cpd:C00864, cpd:C01083, cpd:C01180, cpd:C01762, cpd:C04405</t>
  </si>
  <si>
    <t>Ammonia, L-Glutamate, D-Glucose, Acetate, Glycine, Succinate, L-Lysine, Glyoxylate, L-Arginine, L-Methionine, Acetaldehyde, Succinyl-CoA, sn-Glycerol 3-phosphate, L-Cysteine, 2-Oxobutanoate, L-Leucine, (S)-Lactate, D-Gluconic acid, L-Homoserine, Isocitrate, L-Isoleucine, (R)-Mevalonate, N-Acetylornithine, Ethanol, 2-Phospho-D-glycerate, D-Mannose 1-phosphate, Pantothenate, alpha,alpha-Trehalose, 4-Methylthio-2-oxobutanoic acid, Xanthosine, (2S,3S)-3-Hydroxy-2-methylbutanoyl-CoA</t>
  </si>
  <si>
    <t>lfe00910</t>
  </si>
  <si>
    <t>cpd:C00011, cpd:C00014, cpd:C00025, cpd:C00064, cpd:C00533</t>
  </si>
  <si>
    <t>CO2, Ammonia, L-Glutamate, L-Glutamine, Nitric oxide</t>
  </si>
  <si>
    <t>lfe01120</t>
  </si>
  <si>
    <t>cpd:C00011, cpd:C00014, cpd:C00025, cpd:C00033, cpd:C00037, cpd:C00042, cpd:C00047, cpd:C00048, cpd:C00059, cpd:C00064, cpd:C00084, cpd:C00091, cpd:C00097, cpd:C00136, cpd:C00186, cpd:C00232, cpd:C00250, cpd:C00256, cpd:C00257, cpd:C00263, cpd:C00311, cpd:C00314, cpd:C00440, cpd:C00469, cpd:C00533, cpd:C00534, cpd:C00631</t>
  </si>
  <si>
    <t>CO2, Ammonia, L-Glutamate, Acetate, Glycine, Succinate, L-Lysine, Glyoxylate, Sulfate, L-Glutamine, Acetaldehyde, Succinyl-CoA, L-Cysteine, Butanoyl-CoA, (S)-Lactate, Succinate semialdehyde, Pyridoxal, (R)-Lactate, D-Gluconic acid, L-Homoserine, Isocitrate, Pyridoxine, 5-Methyltetrahydrofolate, Ethanol, Nitric oxide, Pyridoxamine, 2-Phospho-D-glycerate</t>
  </si>
  <si>
    <t>lfe00240</t>
  </si>
  <si>
    <t>cpd:C00064, cpd:C00106, cpd:C00214, cpd:C00239, cpd:C00299, cpd:C00337, cpd:C00380, cpd:C00475, cpd:C00526</t>
  </si>
  <si>
    <t>L-Glutamine, Uracil, Thymidine, dCMP, Uridine, (S)-Dihydroorotate, Cytosine, Cytidine, Deoxyuridine</t>
  </si>
  <si>
    <t>lfe00010</t>
  </si>
  <si>
    <t>lfe00920</t>
  </si>
  <si>
    <t>lfe00270</t>
  </si>
  <si>
    <t>cpd:C00051, cpd:C00059, cpd:C00073, cpd:C00097, cpd:C00109, cpd:C00170, cpd:C00263, cpd:C01180</t>
  </si>
  <si>
    <t>Glutathione, Sulfate, L-Methionine, L-Cysteine, 2-Oxobutanoate, 5'-Methylthioadenosine, L-Homoserine, 4-Methylthio-2-oxobutanoic acid</t>
  </si>
  <si>
    <t>lfe01100</t>
  </si>
  <si>
    <t>cpd:C00009, cpd:C00011, cpd:C00014, cpd:C00025, cpd:C00031, cpd:C00033, cpd:C00037, cpd:C00042, cpd:C00047, cpd:C00048, cpd:C00051, cpd:C00059, cpd:C00062, cpd:C00064, cpd:C00073, cpd:C00084, cpd:C00089, cpd:C00091, cpd:C00093, cpd:C00097, cpd:C00106, cpd:C00109, cpd:C00120, cpd:C00123, cpd:C00133, cpd:C00136, cpd:C00140, cpd:C00170, cpd:C00186, cpd:C00208, cpd:C00212, cpd:C00214, cpd:C00232, cpd:C00239, cpd:C00243, cpd:C00249, cpd:C00250, cpd:C00257, cpd:C00262, cpd:C00263, cpd:C00294, cpd:C00299, cpd:C00309, cpd:C00311, cpd:C00314, cpd:C00315, cpd:C00330, cpd:C00337, cpd:C00378, cpd:C00380, cpd:C00387, cpd:C00407, cpd:C00418, cpd:C00437, cpd:C00440, cpd:C00469, cpd:C00475, cpd:C00504, cpd:C00532, cpd:C00534, cpd:C00559, cpd:C00631, cpd:C00636, cpd:C00719, cpd:C00794, cpd:C00864, cpd:C00954, cpd:C01083, cpd:C01180, cpd:C01419, cpd:C01697, cpd:C01762, cpd:C01832, cpd:C01944, cpd:C02679, cpd:C03479, cpd:C03546, cpd:C04006, cpd:C04405, cpd:C05274, cpd:C05947, cpd:C06001, cpd:C06424, cpd:C16241</t>
  </si>
  <si>
    <t>Orthophosphate, CO2, Ammonia, L-Glutamate, D-Glucose, Acetate, Glycine, Succinate, L-Lysine, Glyoxylate, Glutathione, Sulfate, L-Arginine, L-Glutamine, L-Methionine, Acetaldehyde, Sucrose, Succinyl-CoA, sn-Glycerol 3-phosphate, L-Cysteine, Uracil, 2-Oxobutanoate, Biotin, L-Leucine, D-Alanine, Butanoyl-CoA, N-Acetyl-D-glucosamine, 5'-Methylthioadenosine, (S)-Lactate, Maltose, Adenosine, Thymidine, Succinate semialdehyde, dCMP, Lactose, Hexadecanoic acid, Pyridoxal, D-Gluconic acid, Hypoxanthine, L-Homoserine, Inosine, Uridine, D-Ribulose, Isocitrate, Pyridoxine, Spermidine, Deoxyguanosine, (S)-Dihydroorotate, Thiamine, Cytosine, Guanosine, L-Isoleucine, (R)-Mevalonate, N-Acetylornithine, 5-Methyltetrahydrofolate, Ethanol, Cytidine, Folate, L-Arabitol, Pyridoxamine, Deoxyadenosine, 2-Phospho-D-glycerate, D-Mannose 1-phosphate, Betaine, D-Sorbitol, Pantothenate, Indole-3-acetate, alpha,alpha-Trehalose, 4-Methylthio-2-oxobutanoic acid, Cys-Gly, Galactitol, Xanthosine, Lauroyl-CoA, Octanoyl-CoA, Dodecanoic acid, Folinic acid, myo-Inositol 4-phosphate, 1D-myo-Inositol 3-phosphate, (2S,3S)-3-Hydroxy-2-methylbutanoyl-CoA, Decanoyl-CoA, L-erythro-4-Hydroxyglutamate, (S)-3-Hydroxyisobutyrate, Tetradecanoic acid, (R)-Lipoate</t>
  </si>
  <si>
    <t>lfe01130</t>
  </si>
  <si>
    <t>cpd:C00014, cpd:C00025, cpd:C00031, cpd:C00033, cpd:C00037, cpd:C00042, cpd:C00047, cpd:C00048, cpd:C00059, cpd:C00062, cpd:C00084, cpd:C00091, cpd:C00097, cpd:C00109, cpd:C00136, cpd:C00186, cpd:C00257, cpd:C00263, cpd:C00311, cpd:C00407, cpd:C00418, cpd:C00437, cpd:C00469, cpd:C00631, cpd:C00636, cpd:C01944, cpd:C02679, cpd:C04006, cpd:C04405</t>
  </si>
  <si>
    <t>Ammonia, L-Glutamate, D-Glucose, Acetate, Glycine, Succinate, L-Lysine, Glyoxylate, Sulfate, L-Arginine, Acetaldehyde, Succinyl-CoA, L-Cysteine, 2-Oxobutanoate, Butanoyl-CoA, (S)-Lactate, D-Gluconic acid, L-Homoserine, Isocitrate, L-Isoleucine, (R)-Mevalonate, N-Acetylornithine, Ethanol, 2-Phospho-D-glycerate, D-Mannose 1-phosphate, Octanoyl-CoA, Dodecanoic acid, 1D-myo-Inositol 3-phosphate, (2S,3S)-3-Hydroxy-2-methylbutanoyl-CoA</t>
  </si>
  <si>
    <t>lfe00480</t>
  </si>
  <si>
    <t>cpd:C00025, cpd:C00037, cpd:C00051, cpd:C00097, cpd:C00315, cpd:C01419</t>
  </si>
  <si>
    <t>L-Glutamate, Glycine, Glutathione, L-Cysteine, Spermidine, Cys-Gly</t>
  </si>
  <si>
    <t>lfe00250</t>
  </si>
  <si>
    <t>cpd:C00014, cpd:C00025, cpd:C00042, cpd:C00064, cpd:C00232</t>
  </si>
  <si>
    <t>Ammonia, L-Glutamate, Succinate, L-Glutamine, Succinate semialdehyde</t>
  </si>
  <si>
    <t>lfe00670</t>
  </si>
  <si>
    <t>lfe00620</t>
  </si>
  <si>
    <t>cpd:C00033, cpd:C00042, cpd:C00084, cpd:C00186, cpd:C00256</t>
  </si>
  <si>
    <t>Acetate, Succinate, Acetaldehyde, (S)-Lactate, (R)-Lactate</t>
  </si>
  <si>
    <t>lfe01220</t>
  </si>
  <si>
    <t>cpd:C00033, cpd:C00042, cpd:C00084, cpd:C00091</t>
  </si>
  <si>
    <t>Acetate, Succinate, Acetaldehyde, Succinyl-CoA</t>
  </si>
  <si>
    <t>lfe00650</t>
  </si>
  <si>
    <t>lfe00280</t>
  </si>
  <si>
    <t>cpd:C00091, cpd:C00123, cpd:C00407, cpd:C04405, cpd:C06001</t>
  </si>
  <si>
    <t>Succinyl-CoA, L-Leucine, L-Isoleucine, (2S,3S)-3-Hydroxy-2-methylbutanoyl-CoA, (S)-3-Hydroxyisobutyrate</t>
  </si>
  <si>
    <t>lfe00750</t>
  </si>
  <si>
    <t>lfe00052</t>
  </si>
  <si>
    <t>lfe00640</t>
  </si>
  <si>
    <t>cpd:C00033, cpd:C00042, cpd:C00091, cpd:C00109, cpd:C00186</t>
  </si>
  <si>
    <t>Acetate, Succinate, Succinyl-CoA, 2-Oxobutanoate, (S)-Lactate</t>
  </si>
  <si>
    <t>lfe00660</t>
  </si>
  <si>
    <t>cpd:C00025, cpd:C00033, cpd:C00048, cpd:C00109</t>
  </si>
  <si>
    <t>L-Glutamate, Acetate, Glyoxylate, 2-Oxobutanoate</t>
  </si>
  <si>
    <t>lfe00071</t>
  </si>
  <si>
    <t>lfe00020</t>
  </si>
  <si>
    <t>cpd:C00042, cpd:C00091, cpd:C00311</t>
  </si>
  <si>
    <t>Succinate, Succinyl-CoA, Isocitrate</t>
  </si>
  <si>
    <t>lfe00030</t>
  </si>
  <si>
    <t>lfe00500</t>
  </si>
  <si>
    <t>lfe00430</t>
  </si>
  <si>
    <t>cpd:C00025, cpd:C00033, cpd:C00097</t>
  </si>
  <si>
    <t>L-Glutamate, Acetate, L-Cysteine</t>
  </si>
  <si>
    <t>lfe01210</t>
  </si>
  <si>
    <t>cpd:C00025, cpd:C00047, cpd:C00073, cpd:C00109, cpd:C00123, cpd:C00311, cpd:C00407, cpd:C00437, cpd:C01180</t>
  </si>
  <si>
    <t>L-Glutamate, L-Lysine, L-Methionine, 2-Oxobutanoate, L-Leucine, Isocitrate, L-Isoleucine, N-Acetylornithine, 4-Methylthio-2-oxobutanoic acid</t>
  </si>
  <si>
    <t>lfe00290</t>
  </si>
  <si>
    <t>cpd:C00109, cpd:C00123, cpd:C00407</t>
  </si>
  <si>
    <t>2-Oxobutanoate, L-Leucine, L-Isoleucine</t>
  </si>
  <si>
    <t>lfe01502</t>
  </si>
  <si>
    <t>cpd:C00037, cpd:C00133, cpd:C00256</t>
  </si>
  <si>
    <t>Glycine, D-Alanine, (R)-Lactate</t>
  </si>
  <si>
    <t>lfe00330</t>
  </si>
  <si>
    <t>cpd:C00025, cpd:C00048, cpd:C00062, cpd:C00315, cpd:C00533, cpd:C05947</t>
  </si>
  <si>
    <t>L-Glutamate, Glyoxylate, L-Arginine, Spermidine, Nitric oxide, L-erythro-4-Hydroxyglutamate</t>
  </si>
  <si>
    <t>lfe00471</t>
  </si>
  <si>
    <t>lfe00460</t>
  </si>
  <si>
    <t>cpd:C00014, cpd:C00037, cpd:C00097, cpd:C00407</t>
  </si>
  <si>
    <t>Ammonia, Glycine, L-Cysteine, L-Isoleucine</t>
  </si>
  <si>
    <t>lfe00770</t>
  </si>
  <si>
    <t>cpd:C00097, cpd:C00106, cpd:C00864</t>
  </si>
  <si>
    <t>L-Cysteine, Uracil, Pantothenate</t>
  </si>
  <si>
    <t>lfe00061</t>
  </si>
  <si>
    <t>cpd:C00249, cpd:C01530, cpd:C02679, cpd:C06424</t>
  </si>
  <si>
    <t>Hexadecanoic acid, Octadecanoic acid, Dodecanoic acid, Tetradecanoic acid</t>
  </si>
  <si>
    <t>lfe00730</t>
  </si>
  <si>
    <t>lfe00380</t>
  </si>
  <si>
    <t>lfe00190</t>
  </si>
  <si>
    <t>cpd:C00009, cpd:C00042</t>
  </si>
  <si>
    <t>Orthophosphate, Succinate</t>
  </si>
  <si>
    <t>lfe00860</t>
  </si>
  <si>
    <t>cpd:C00025, cpd:C00037, cpd:C14818, cpd:C14819</t>
  </si>
  <si>
    <t>L-Glutamate, Glycine, Fe2+, Fe3+</t>
  </si>
  <si>
    <t>lfe00680</t>
  </si>
  <si>
    <t>cpd:C00011, cpd:C00033, cpd:C00037, cpd:C00048, cpd:C00631</t>
  </si>
  <si>
    <t>CO2, Acetate, Glycine, Glyoxylate, 2-Phospho-D-glycerate</t>
  </si>
  <si>
    <t>lpap01110</t>
  </si>
  <si>
    <t>cpd:C00014, cpd:C00025, cpd:C00031, cpd:C00033, cpd:C00042, cpd:C00047, cpd:C00049, cpd:C00062, cpd:C00084, cpd:C00091, cpd:C00093, cpd:C00134, cpd:C00158, cpd:C00168, cpd:C00257, cpd:C00418, cpd:C00469, cpd:C00630, cpd:C00631, cpd:C00636, cpd:C00864, cpd:C00988, cpd:C01083, cpd:C02191, cpd:C03263, cpd:C03344, cpd:C05382</t>
  </si>
  <si>
    <t>Ammonia, L-Glutamate, D-Glucose, Acetate, Succinate, L-Lysine, L-Aspartate, L-Arginine, Acetaldehyde, Succinyl-CoA, sn-Glycerol 3-phosphate, Putrescine, Citrate, Hydroxypyruvate, D-Gluconic acid, (R)-Mevalonate, Ethanol, 2-Methylpropanoyl-CoA, 2-Phospho-D-glycerate, D-Mannose 1-phosphate, Pantothenate, 2-Phosphoglycolate, alpha,alpha-Trehalose, Protoporphyrin, Coproporphyrinogen III, 2-Methylacetoacetyl-CoA, Sedoheptulose 7-phosphate</t>
  </si>
  <si>
    <t>lpap01200</t>
  </si>
  <si>
    <t>lpap00630</t>
  </si>
  <si>
    <t>lpap01120</t>
  </si>
  <si>
    <t>lpap01130</t>
  </si>
  <si>
    <t>cpd:C00014, cpd:C00025, cpd:C00031, cpd:C00033, cpd:C00042, cpd:C00047, cpd:C00049, cpd:C00059, cpd:C00062, cpd:C00084, cpd:C00091, cpd:C00134, cpd:C00136, cpd:C00137, cpd:C00158, cpd:C00168, cpd:C00257, cpd:C00357, cpd:C00418, cpd:C00469, cpd:C00630, cpd:C00631, cpd:C00636, cpd:C00988, cpd:C01033, cpd:C01944, cpd:C02679, cpd:C03344, cpd:C04006, cpd:C05382</t>
  </si>
  <si>
    <t>Ammonia, L-Glutamate, D-Glucose, Acetate, Succinate, L-Lysine, L-Aspartate, Sulfate, L-Arginine, Acetaldehyde, Succinyl-CoA, Putrescine, Butanoyl-CoA, myo-Inositol, Citrate, Hydroxypyruvate, D-Gluconic acid, N-Acetyl-D-glucosamine 6-phosphate, (R)-Mevalonate, Ethanol, 2-Methylpropanoyl-CoA, 2-Phospho-D-glycerate, D-Mannose 1-phosphate, 2-Phosphoglycolate, 2-Methylbutanoyl-CoA, Octanoyl-CoA, Dodecanoic acid, 2-Methylacetoacetyl-CoA, 1D-myo-Inositol 3-phosphate, Sedoheptulose 7-phosphate</t>
  </si>
  <si>
    <t>lpap00250</t>
  </si>
  <si>
    <t>lpap00620</t>
  </si>
  <si>
    <t>lpap00220</t>
  </si>
  <si>
    <t>lpap01220</t>
  </si>
  <si>
    <t>lpap00670</t>
  </si>
  <si>
    <t>lpap00260</t>
  </si>
  <si>
    <t>lpap00750</t>
  </si>
  <si>
    <t>lpap00910</t>
  </si>
  <si>
    <t>lpap00650</t>
  </si>
  <si>
    <t>lpap00010</t>
  </si>
  <si>
    <t>lpap00052</t>
  </si>
  <si>
    <t>cpd:C00031, cpd:C00089, cpd:C00137, cpd:C00243, cpd:C00794, cpd:C01697</t>
  </si>
  <si>
    <t>D-Glucose, Sucrose, myo-Inositol, Lactose, D-Sorbitol, Galactitol</t>
  </si>
  <si>
    <t>lpap00030</t>
  </si>
  <si>
    <t>cpd:C00031, cpd:C00257, cpd:C00631, cpd:C01801, cpd:C05382</t>
  </si>
  <si>
    <t>D-Glucose, D-Gluconic acid, 2-Phospho-D-glycerate, Deoxyribose, Sedoheptulose 7-phosphate</t>
  </si>
  <si>
    <t>lpap00061</t>
  </si>
  <si>
    <t>lpap01100</t>
  </si>
  <si>
    <t>cpd:C00001, cpd:C00009, cpd:C00011, cpd:C00014, cpd:C00025, cpd:C00031, cpd:C00033, cpd:C00042, cpd:C00047, cpd:C00049, cpd:C00058, cpd:C00059, cpd:C00062, cpd:C00067, cpd:C00084, cpd:C00089, cpd:C00091, cpd:C00093, cpd:C00114, cpd:C00120, cpd:C00134, cpd:C00136, cpd:C00137, cpd:C00158, cpd:C00168, cpd:C00170, cpd:C00208, cpd:C00212, cpd:C00214, cpd:C00232, cpd:C00239, cpd:C00243, cpd:C00246, cpd:C00249, cpd:C00250, cpd:C00257, cpd:C00266, cpd:C00314, cpd:C00315, cpd:C00337, cpd:C00357, cpd:C00378, cpd:C00380, cpd:C00387, cpd:C00418, cpd:C00440, cpd:C00469, cpd:C00504, cpd:C00532, cpd:C00534, cpd:C00559, cpd:C00630, cpd:C00631, cpd:C00636, cpd:C00719, cpd:C00794, cpd:C00853, cpd:C00864, cpd:C00988, cpd:C01083, cpd:C01697, cpd:C01832, cpd:C01944, cpd:C02191, cpd:C02679, cpd:C02939, cpd:C03150, cpd:C03263, cpd:C03344, cpd:C03479, cpd:C03546, cpd:C04006, cpd:C05274, cpd:C05382, cpd:C05947, cpd:C06424, cpd:C11821, cpd:C16241</t>
  </si>
  <si>
    <t>H2O, Orthophosphate, CO2, Ammonia, L-Glutamate, D-Glucose, Acetate, Succinate, L-Lysine, L-Aspartate, Formate, Sulfate, L-Arginine, Formaldehyde, Acetaldehyde, Sucrose, Succinyl-CoA, sn-Glycerol 3-phosphate, Choline, Biotin, Putrescine, Butanoyl-CoA, myo-Inositol, Citrate, Hydroxypyruvate, 5'-Methylthioadenosine, Maltose, Adenosine, Thymidine, Succinate semialdehyde, dCMP, Lactose, Butanoic acid, Hexadecanoic acid, Pyridoxal, D-Gluconic acid, Glycolaldehyde, Pyridoxine, Spermidine, (S)-Dihydroorotate, N-Acetyl-D-glucosamine 6-phosphate, Thiamine, Cytosine, Guanosine, (R)-Mevalonate, 5-Methyltetrahydrofolate, Ethanol, Folate, L-Arabitol, Pyridoxamine, Deoxyadenosine, 2-Methylpropanoyl-CoA, 2-Phospho-D-glycerate, D-Mannose 1-phosphate, Betaine, D-Sorbitol, Cob(I)alamin, Pantothenate, 2-Phosphoglycolate, alpha,alpha-Trehalose, Galactitol, Lauroyl-CoA, Octanoyl-CoA, Protoporphyrin, Dodecanoic acid, 3-Methylbutanoyl-CoA, Nicotinamide-beta-riboside, Coproporphyrinogen III, 2-Methylacetoacetyl-CoA, Folinic acid, myo-Inositol 4-phosphate, 1D-myo-Inositol 3-phosphate, Decanoyl-CoA, Sedoheptulose 7-phosphate, L-erythro-4-Hydroxyglutamate, Tetradecanoic acid, 5-Hydroxyisourate, (R)-Lipoate</t>
  </si>
  <si>
    <t>lpap00190</t>
  </si>
  <si>
    <t>lpap00230</t>
  </si>
  <si>
    <t>lpap00920</t>
  </si>
  <si>
    <t>lpap00020</t>
  </si>
  <si>
    <t>lpap00071</t>
  </si>
  <si>
    <t>lpap00500</t>
  </si>
  <si>
    <t>lpap01230</t>
  </si>
  <si>
    <t>lpap00521</t>
  </si>
  <si>
    <t>cpd:C00031, cpd:C00137, cpd:C04006</t>
  </si>
  <si>
    <t>D-Glucose, myo-Inositol, 1D-myo-Inositol 3-phosphate</t>
  </si>
  <si>
    <t>lpap01210</t>
  </si>
  <si>
    <t>lpap00280</t>
  </si>
  <si>
    <t>cpd:C00091, cpd:C00630, cpd:C02939, cpd:C03344</t>
  </si>
  <si>
    <t>Succinyl-CoA, 2-Methylpropanoyl-CoA, 3-Methylbutanoyl-CoA, 2-Methylacetoacetyl-CoA</t>
  </si>
  <si>
    <t>lpap00625</t>
  </si>
  <si>
    <t>lpap00520</t>
  </si>
  <si>
    <t>cpd:C00031, cpd:C00357, cpd:C00636</t>
  </si>
  <si>
    <t>D-Glucose, N-Acetyl-D-glucosamine 6-phosphate, D-Mannose 1-phosphate</t>
  </si>
  <si>
    <t>lpap00680</t>
  </si>
  <si>
    <t>lpap00240</t>
  </si>
  <si>
    <t>lpap00562</t>
  </si>
  <si>
    <t>lpap00361</t>
  </si>
  <si>
    <t>lpap00640</t>
  </si>
  <si>
    <t>lpap00626</t>
  </si>
  <si>
    <t>lpap00350</t>
  </si>
  <si>
    <t>lpl01110</t>
  </si>
  <si>
    <t>cpd:C00014, cpd:C00025, cpd:C00026, cpd:C00033, cpd:C00042, cpd:C00049, cpd:C00084, cpd:C00091, cpd:C00093, cpd:C00134, cpd:C00149, cpd:C00158, cpd:C00168, cpd:C00186, cpd:C00257, cpd:C00418, cpd:C00469, cpd:C00630, cpd:C00631, cpd:C00864, cpd:C00956, cpd:C00988, cpd:C01083, cpd:C01180, cpd:C01762, cpd:C02191</t>
  </si>
  <si>
    <t>Ammonia, L-Glutamate, 2-Oxoglutarate, Acetate, Succinate, L-Aspartate, Acetaldehyde, Succinyl-CoA, sn-Glycerol 3-phosphate, Putrescine, (S)-Malate, Citrate, Hydroxypyruvate, (S)-Lactate, D-Gluconic acid, (R)-Mevalonate, Ethanol, 2-Methylpropanoyl-CoA, 2-Phospho-D-glycerate, Pantothenate, L-2-Aminoadipate, 2-Phosphoglycolate, alpha,alpha-Trehalose, 4-Methylthio-2-oxobutanoic acid, Xanthosine, Protoporphyrin</t>
  </si>
  <si>
    <t>lpl01200</t>
  </si>
  <si>
    <t>cpd:C00011, cpd:C00014, cpd:C00025, cpd:C00026, cpd:C00033, cpd:C00042, cpd:C00049, cpd:C00058, cpd:C00091, cpd:C00149, cpd:C00158, cpd:C00168, cpd:C00184, cpd:C00232, cpd:C00257, cpd:C00440, cpd:C00631, cpd:C00988</t>
  </si>
  <si>
    <t>CO2, Ammonia, L-Glutamate, 2-Oxoglutarate, Acetate, Succinate, L-Aspartate, Formate, Succinyl-CoA, (S)-Malate, Citrate, Hydroxypyruvate, Glycerone, Succinate semialdehyde, D-Gluconic acid, 5-Methyltetrahydrofolate, 2-Phospho-D-glycerate, 2-Phosphoglycolate</t>
  </si>
  <si>
    <t>lpl00630</t>
  </si>
  <si>
    <t>cpd:C00011, cpd:C00014, cpd:C00025, cpd:C00026, cpd:C00042, cpd:C00058, cpd:C00091, cpd:C00149, cpd:C00158, cpd:C00168, cpd:C00266, cpd:C00631, cpd:C00988</t>
  </si>
  <si>
    <t>CO2, Ammonia, L-Glutamate, 2-Oxoglutarate, Succinate, Formate, Succinyl-CoA, (S)-Malate, Citrate, Hydroxypyruvate, Glycolaldehyde, 2-Phospho-D-glycerate, 2-Phosphoglycolate</t>
  </si>
  <si>
    <t>lpl01130</t>
  </si>
  <si>
    <t>cpd:C00014, cpd:C00025, cpd:C00026, cpd:C00033, cpd:C00042, cpd:C00049, cpd:C00059, cpd:C00084, cpd:C00091, cpd:C00134, cpd:C00137, cpd:C00149, cpd:C00158, cpd:C00168, cpd:C00186, cpd:C00257, cpd:C00418, cpd:C00469, cpd:C00630, cpd:C00631, cpd:C00956, cpd:C00988, cpd:C01033, cpd:C02679, cpd:C04006</t>
  </si>
  <si>
    <t>Ammonia, L-Glutamate, 2-Oxoglutarate, Acetate, Succinate, L-Aspartate, Sulfate, Acetaldehyde, Succinyl-CoA, Putrescine, myo-Inositol, (S)-Malate, Citrate, Hydroxypyruvate, (S)-Lactate, D-Gluconic acid, (R)-Mevalonate, Ethanol, 2-Methylpropanoyl-CoA, 2-Phospho-D-glycerate, L-2-Aminoadipate, 2-Phosphoglycolate, 2-Methylbutanoyl-CoA, Dodecanoic acid, 1D-myo-Inositol 3-phosphate</t>
  </si>
  <si>
    <t>lpl00250</t>
  </si>
  <si>
    <t>cpd:C00014, cpd:C00025, cpd:C00026, cpd:C00042, cpd:C00049, cpd:C00158, cpd:C00232</t>
  </si>
  <si>
    <t>Ammonia, L-Glutamate, 2-Oxoglutarate, Succinate, L-Aspartate, Citrate, Succinate semialdehyde</t>
  </si>
  <si>
    <t>lpl00620</t>
  </si>
  <si>
    <t>cpd:C00033, cpd:C00042, cpd:C00058, cpd:C00084, cpd:C00149, cpd:C00186, cpd:C00256</t>
  </si>
  <si>
    <t>Acetate, Succinate, Formate, Acetaldehyde, (S)-Malate, (S)-Lactate, (R)-Lactate</t>
  </si>
  <si>
    <t>lpl01120</t>
  </si>
  <si>
    <t>cpd:C00001, cpd:C00011, cpd:C00014, cpd:C00025, cpd:C00026, cpd:C00033, cpd:C00042, cpd:C00049, cpd:C00058, cpd:C00059, cpd:C00084, cpd:C00091, cpd:C00137, cpd:C00149, cpd:C00158, cpd:C00168, cpd:C00184, cpd:C00186, cpd:C00232, cpd:C00250, cpd:C00256, cpd:C00257, cpd:C00266, cpd:C00314, cpd:C00440, cpd:C00469, cpd:C00534, cpd:C00631, cpd:C00642, cpd:C01161, cpd:C11821</t>
  </si>
  <si>
    <t>H2O, CO2, Ammonia, L-Glutamate, 2-Oxoglutarate, Acetate, Succinate, L-Aspartate, Formate, Sulfate, Acetaldehyde, Succinyl-CoA, myo-Inositol, (S)-Malate, Citrate, Hydroxypyruvate, Glycerone, (S)-Lactate, Succinate semialdehyde, Pyridoxal, (R)-Lactate, D-Gluconic acid, Glycolaldehyde, Pyridoxine, 5-Methyltetrahydrofolate, Ethanol, Pyridoxamine, 2-Phospho-D-glycerate, 4-Hydroxyphenylacetate, 3,4-Dihydroxyphenylacetate, 5-Hydroxyisourate</t>
  </si>
  <si>
    <t>lpl00260</t>
  </si>
  <si>
    <t>lpl00020</t>
  </si>
  <si>
    <t>cpd:C00026, cpd:C00042, cpd:C00091, cpd:C00149, cpd:C00158</t>
  </si>
  <si>
    <t>2-Oxoglutarate, Succinate, Succinyl-CoA, (S)-Malate, Citrate</t>
  </si>
  <si>
    <t>lpl00230</t>
  </si>
  <si>
    <t>cpd:C00011, cpd:C00014, cpd:C00059, cpd:C00212, cpd:C00262, cpd:C00294, cpd:C00301, cpd:C00387, cpd:C00559, cpd:C01762, cpd:C11821</t>
  </si>
  <si>
    <t>CO2, Ammonia, Sulfate, Adenosine, Hypoxanthine, Inosine, ADP-ribose, Guanosine, Deoxyadenosine, Xanthosine, 5-Hydroxyisourate</t>
  </si>
  <si>
    <t>lpl00220</t>
  </si>
  <si>
    <t>cpd:C00011, cpd:C00014, cpd:C00025, cpd:C00026, cpd:C00049</t>
  </si>
  <si>
    <t>CO2, Ammonia, L-Glutamate, 2-Oxoglutarate, L-Aspartate</t>
  </si>
  <si>
    <t>lpl00750</t>
  </si>
  <si>
    <t>lpl00240</t>
  </si>
  <si>
    <t>cpd:C00106, cpd:C00214, cpd:C00239, cpd:C00299, cpd:C00337, cpd:C00380, cpd:C00475, cpd:C00526</t>
  </si>
  <si>
    <t>Uracil, Thymidine, dCMP, Uridine, (S)-Dihydroorotate, Cytosine, Cytidine, Deoxyuridine</t>
  </si>
  <si>
    <t>lpl00910</t>
  </si>
  <si>
    <t>lpl00010</t>
  </si>
  <si>
    <t>lpl00410</t>
  </si>
  <si>
    <t>cpd:C00049, cpd:C00106, cpd:C00315, cpd:C00555, cpd:C00864</t>
  </si>
  <si>
    <t>L-Aspartate, Uracil, Spermidine, 4-Aminobutyraldehyde, Pantothenate</t>
  </si>
  <si>
    <t>lpl00520</t>
  </si>
  <si>
    <t>cpd:C00140</t>
  </si>
  <si>
    <t>N-Acetyl-D-glucosamine</t>
  </si>
  <si>
    <t>lpl01212</t>
  </si>
  <si>
    <t>lpl01220</t>
  </si>
  <si>
    <t>cpd:C00033, cpd:C00042, cpd:C00058, cpd:C00084, cpd:C00091, cpd:C00642, cpd:C01161</t>
  </si>
  <si>
    <t>Acetate, Succinate, Formate, Acetaldehyde, Succinyl-CoA, 4-Hydroxyphenylacetate, 3,4-Dihydroxyphenylacetate</t>
  </si>
  <si>
    <t>lpl00190</t>
  </si>
  <si>
    <t>lpl00650</t>
  </si>
  <si>
    <t>cpd:C00025, cpd:C00026, cpd:C00042, cpd:C00091, cpd:C00232</t>
  </si>
  <si>
    <t>L-Glutamate, 2-Oxoglutarate, Succinate, Succinyl-CoA, Succinate semialdehyde</t>
  </si>
  <si>
    <t>lpl00052</t>
  </si>
  <si>
    <t>lpl00920</t>
  </si>
  <si>
    <t>lpl00670</t>
  </si>
  <si>
    <t>lpl00680</t>
  </si>
  <si>
    <t>cpd:C00011, cpd:C00033, cpd:C00058, cpd:C00149, cpd:C00168, cpd:C00184, cpd:C00631</t>
  </si>
  <si>
    <t>CO2, Acetate, Formate, (S)-Malate, Hydroxypyruvate, Glycerone, 2-Phospho-D-glycerate</t>
  </si>
  <si>
    <t>lpl00430</t>
  </si>
  <si>
    <t>cpd:C00025, cpd:C00026, cpd:C00033</t>
  </si>
  <si>
    <t>L-Glutamate, 2-Oxoglutarate, Acetate</t>
  </si>
  <si>
    <t>lpl01100</t>
  </si>
  <si>
    <t>cpd:C00001, cpd:C00009, cpd:C00011, cpd:C00014, cpd:C00025, cpd:C00026, cpd:C00033, cpd:C00042, cpd:C00049, cpd:C00058, cpd:C00059, cpd:C00084, cpd:C00089, cpd:C00091, cpd:C00093, cpd:C00106, cpd:C00114, cpd:C00120, cpd:C00134, cpd:C00137, cpd:C00140, cpd:C00149, cpd:C00158, cpd:C00168, cpd:C00170, cpd:C00184, cpd:C00186, cpd:C00208, cpd:C00212, cpd:C00214, cpd:C00232, cpd:C00239, cpd:C00243, cpd:C00249, cpd:C00250, cpd:C00257, cpd:C00262, cpd:C00266, cpd:C00294, cpd:C00299, cpd:C00309, cpd:C00312, cpd:C00314, cpd:C00315, cpd:C00337, cpd:C00378, cpd:C00380, cpd:C00387, cpd:C00418, cpd:C00440, cpd:C00455, cpd:C00469, cpd:C00475, cpd:C00532, cpd:C00534, cpd:C00555, cpd:C00559, cpd:C00630, cpd:C00631, cpd:C00719, cpd:C00794, cpd:C00864, cpd:C00954, cpd:C00956, cpd:C00988, cpd:C01083, cpd:C01161, cpd:C01180, cpd:C01697, cpd:C01762, cpd:C02191, cpd:C02679, cpd:C02939, cpd:C03479, cpd:C03546, cpd:C04006, cpd:C05947, cpd:C06424, cpd:C11821, cpd:C16241</t>
  </si>
  <si>
    <t>H2O, Orthophosphate, CO2, Ammonia, L-Glutamate, 2-Oxoglutarate, Acetate, Succinate, L-Aspartate, Formate, Sulfate, Acetaldehyde, Sucrose, Succinyl-CoA, sn-Glycerol 3-phosphate, Uracil, Choline, Biotin, Putrescine, myo-Inositol, N-Acetyl-D-glucosamine, (S)-Malate, Citrate, Hydroxypyruvate, 5'-Methylthioadenosine, Glycerone, (S)-Lactate, Maltose, Adenosine, Thymidine, Succinate semialdehyde, dCMP, Lactose, Hexadecanoic acid, Pyridoxal, D-Gluconic acid, Hypoxanthine, Glycolaldehyde, Inosine, Uridine, D-Ribulose, L-Xylulose, Pyridoxine, Spermidine, (S)-Dihydroorotate, Thiamine, Cytosine, Guanosine, (R)-Mevalonate, 5-Methyltetrahydrofolate, Nicotinamide D-ribonucleotide, Ethanol, Cytidine, L-Arabitol, Pyridoxamine, 4-Aminobutyraldehyde, Deoxyadenosine, 2-Methylpropanoyl-CoA, 2-Phospho-D-glycerate, Betaine, D-Sorbitol, Pantothenate, Indole-3-acetate, L-2-Aminoadipate, 2-Phosphoglycolate, alpha,alpha-Trehalose, 3,4-Dihydroxyphenylacetate, 4-Methylthio-2-oxobutanoic acid, Galactitol, Xanthosine, Protoporphyrin, Dodecanoic acid, 3-Methylbutanoyl-CoA, Folinic acid, myo-Inositol 4-phosphate, 1D-myo-Inositol 3-phosphate, L-erythro-4-Hydroxyglutamate, Tetradecanoic acid, 5-Hydroxyisourate, (R)-Lipoate</t>
  </si>
  <si>
    <t>lpl00040</t>
  </si>
  <si>
    <t>cpd:C00026, cpd:C00266, cpd:C00309, cpd:C00312, cpd:C00532</t>
  </si>
  <si>
    <t>2-Oxoglutarate, Glycolaldehyde, D-Ribulose, L-Xylulose, L-Arabitol</t>
  </si>
  <si>
    <t>lpl00471</t>
  </si>
  <si>
    <t>cpd:C00025, cpd:C00026</t>
  </si>
  <si>
    <t>L-Glutamate, 2-Oxoglutarate</t>
  </si>
  <si>
    <t>lpl00860</t>
  </si>
  <si>
    <t>cpd:C00025, cpd:C02191, cpd:C14818, cpd:C14819</t>
  </si>
  <si>
    <t>L-Glutamate, Protoporphyrin, Fe2+, Fe3+</t>
  </si>
  <si>
    <t>lpl00770</t>
  </si>
  <si>
    <t>lpl01230</t>
  </si>
  <si>
    <t>cpd:C00011, cpd:C00014, cpd:C00025, cpd:C00026, cpd:C00049, cpd:C00158, cpd:C00631, cpd:C00956</t>
  </si>
  <si>
    <t>CO2, Ammonia, L-Glutamate, 2-Oxoglutarate, L-Aspartate, Citrate, 2-Phospho-D-glycerate, L-2-Aminoadipate</t>
  </si>
  <si>
    <t>lpl00562</t>
  </si>
  <si>
    <t>lpl00340</t>
  </si>
  <si>
    <t>cpd:C00025, cpd:C00026, cpd:C00049, cpd:C05130</t>
  </si>
  <si>
    <t>L-Glutamate, 2-Oxoglutarate, L-Aspartate, Imidazole-4-acetaldehyde</t>
  </si>
  <si>
    <t>lpl00640</t>
  </si>
  <si>
    <t>lpl00061</t>
  </si>
  <si>
    <t>lpl00360</t>
  </si>
  <si>
    <t>cpd:C00042, cpd:C00084, cpd:C00091, cpd:C00630, cpd:C00642</t>
  </si>
  <si>
    <t>Succinate, Acetaldehyde, Succinyl-CoA, 2-Methylpropanoyl-CoA, 4-Hydroxyphenylacetate</t>
  </si>
  <si>
    <t>lpl00660</t>
  </si>
  <si>
    <t>lpl00330</t>
  </si>
  <si>
    <t>cpd:C00025, cpd:C00134, cpd:C00315, cpd:C00555, cpd:C05947</t>
  </si>
  <si>
    <t>L-Glutamate, Putrescine, Spermidine, 4-Aminobutyraldehyde, L-erythro-4-Hydroxyglutamate</t>
  </si>
  <si>
    <t>lpl00760</t>
  </si>
  <si>
    <t>cpd:C00042, cpd:C00049, cpd:C00232, cpd:C00455</t>
  </si>
  <si>
    <t>Succinate, L-Aspartate, Succinate semialdehyde, Nicotinamide D-ribonucleotide</t>
  </si>
  <si>
    <t>lru01230</t>
  </si>
  <si>
    <t>cpd:C00011, cpd:C00014, cpd:C00025, cpd:C00037, cpd:C00041, cpd:C00047, cpd:C00062, cpd:C00064, cpd:C00073, cpd:C00097, cpd:C00123, cpd:C00135, cpd:C00152, cpd:C00158, cpd:C00263, cpd:C00407, cpd:C00437, cpd:C00631, cpd:C04076</t>
  </si>
  <si>
    <t>CO2, Ammonia, L-Glutamate, Glycine, L-Alanine, L-Lysine, L-Arginine, L-Glutamine, L-Methionine, L-Cysteine, L-Leucine, L-Histidine, L-Asparagine, Citrate, L-Homoserine, L-Isoleucine, N-Acetylornithine, 2-Phospho-D-glycerate, L-2-Aminoadipate 6-semialdehyde</t>
  </si>
  <si>
    <t>lru00630</t>
  </si>
  <si>
    <t>cpd:C00011, cpd:C00014, cpd:C00025, cpd:C00037, cpd:C00042, cpd:C00064, cpd:C00091, cpd:C00136, cpd:C00149, cpd:C00158, cpd:C00258, cpd:C00631</t>
  </si>
  <si>
    <t>CO2, Ammonia, L-Glutamate, Glycine, Succinate, L-Glutamine, Succinyl-CoA, Butanoyl-CoA, (S)-Malate, Citrate, D-Glycerate, 2-Phospho-D-glycerate</t>
  </si>
  <si>
    <t>lru01200</t>
  </si>
  <si>
    <t>cpd:C00011, cpd:C00014, cpd:C00025, cpd:C00033, cpd:C00037, cpd:C00041, cpd:C00042, cpd:C00091, cpd:C00097, cpd:C00136, cpd:C00149, cpd:C00158, cpd:C00257, cpd:C00258, cpd:C00631</t>
  </si>
  <si>
    <t>CO2, Ammonia, L-Glutamate, Acetate, Glycine, L-Alanine, Succinate, Succinyl-CoA, L-Cysteine, Butanoyl-CoA, (S)-Malate, Citrate, D-Gluconic acid, D-Glycerate, 2-Phospho-D-glycerate</t>
  </si>
  <si>
    <t>lru00250</t>
  </si>
  <si>
    <t>cpd:C00014, cpd:C00025, cpd:C00041, cpd:C00042, cpd:C00064, cpd:C00152, cpd:C00158</t>
  </si>
  <si>
    <t>Ammonia, L-Glutamate, L-Alanine, Succinate, L-Glutamine, L-Asparagine, Citrate</t>
  </si>
  <si>
    <t>lru01120</t>
  </si>
  <si>
    <t>cpd:C00001, cpd:C00011, cpd:C00014, cpd:C00025, cpd:C00033, cpd:C00037, cpd:C00041, cpd:C00042, cpd:C00047, cpd:C00059, cpd:C00064, cpd:C00084, cpd:C00091, cpd:C00097, cpd:C00136, cpd:C00149, cpd:C00158, cpd:C00186, cpd:C00250, cpd:C00256, cpd:C00257, cpd:C00258, cpd:C00263, cpd:C00314, cpd:C00469, cpd:C00631, cpd:C01094, cpd:C03360, cpd:C11821</t>
  </si>
  <si>
    <t>H2O, CO2, Ammonia, L-Glutamate, Acetate, Glycine, L-Alanine, Succinate, L-Lysine, Sulfate, L-Glutamine, Acetaldehyde, Succinyl-CoA, L-Cysteine, Butanoyl-CoA, (S)-Malate, Citrate, (S)-Lactate, Pyridoxal, (R)-Lactate, D-Gluconic acid, D-Glycerate, L-Homoserine, Pyridoxine, Ethanol, 2-Phospho-D-glycerate, D-Fructose 1-phosphate, 4-Nitrophenyl phosphate, 5-Hydroxyisourate</t>
  </si>
  <si>
    <t>lru00620</t>
  </si>
  <si>
    <t>cpd:C00033, cpd:C00042, cpd:C00084, cpd:C00149, cpd:C00186, cpd:C00256, cpd:C00937</t>
  </si>
  <si>
    <t>Acetate, Succinate, Acetaldehyde, (S)-Malate, (S)-Lactate, (R)-Lactate, (R)-Lactaldehyde</t>
  </si>
  <si>
    <t>lru00220</t>
  </si>
  <si>
    <t>lru01110</t>
  </si>
  <si>
    <t>cpd:C00014, cpd:C00025, cpd:C00031, cpd:C00033, cpd:C00037, cpd:C00042, cpd:C00047, cpd:C00062, cpd:C00073, cpd:C00084, cpd:C00091, cpd:C00097, cpd:C00123, cpd:C00134, cpd:C00135, cpd:C00149, cpd:C00152, cpd:C00158, cpd:C00186, cpd:C00257, cpd:C00258, cpd:C00263, cpd:C00407, cpd:C00418, cpd:C00437, cpd:C00469, cpd:C00630, cpd:C00631, cpd:C00636, cpd:C00864, cpd:C01083, cpd:C01180, cpd:C02191, cpd:C04076, cpd:C04405</t>
  </si>
  <si>
    <t>Ammonia, L-Glutamate, D-Glucose, Acetate, Glycine, Succinate, L-Lysine, L-Arginine, L-Methionine, Acetaldehyde, Succinyl-CoA, L-Cysteine, L-Leucine, Putrescine, L-Histidine, (S)-Malate, L-Asparagine, Citrate, (S)-Lactate, D-Gluconic acid, D-Glycerate, L-Homoserine, L-Isoleucine, (R)-Mevalonate, N-Acetylornithine, Ethanol, 2-Methylpropanoyl-CoA, 2-Phospho-D-glycerate, D-Mannose 1-phosphate, Pantothenate, alpha,alpha-Trehalose, 4-Methylthio-2-oxobutanoic acid, Protoporphyrin, L-2-Aminoadipate 6-semialdehyde, (2S,3S)-3-Hydroxy-2-methylbutanoyl-CoA</t>
  </si>
  <si>
    <t>lru00260</t>
  </si>
  <si>
    <t>cpd:C00011, cpd:C00014, cpd:C00037, cpd:C00097, cpd:C00258, cpd:C00263, cpd:C00631, cpd:C00719</t>
  </si>
  <si>
    <t>CO2, Ammonia, Glycine, L-Cysteine, D-Glycerate, L-Homoserine, 2-Phospho-D-glycerate, Betaine</t>
  </si>
  <si>
    <t>lru00010</t>
  </si>
  <si>
    <t>lru00280</t>
  </si>
  <si>
    <t>cpd:C00091, cpd:C00123, cpd:C00407, cpd:C00630, cpd:C02939, cpd:C04405, cpd:C06001</t>
  </si>
  <si>
    <t>Succinyl-CoA, L-Leucine, L-Isoleucine, 2-Methylpropanoyl-CoA, 3-Methylbutanoyl-CoA, (2S,3S)-3-Hydroxy-2-methylbutanoyl-CoA, (S)-3-Hydroxyisobutyrate</t>
  </si>
  <si>
    <t>lru00920</t>
  </si>
  <si>
    <t>lru01220</t>
  </si>
  <si>
    <t>lru01130</t>
  </si>
  <si>
    <t>cpd:C00014, cpd:C00025, cpd:C00031, cpd:C00033, cpd:C00037, cpd:C00042, cpd:C00047, cpd:C00059, cpd:C00062, cpd:C00084, cpd:C00091, cpd:C00097, cpd:C00134, cpd:C00136, cpd:C00149, cpd:C00158, cpd:C00186, cpd:C00257, cpd:C00258, cpd:C00263, cpd:C00407, cpd:C00418, cpd:C00437, cpd:C00469, cpd:C00630, cpd:C00631, cpd:C00636, cpd:C01033, cpd:C01944, cpd:C02679, cpd:C04006, cpd:C04076, cpd:C04405</t>
  </si>
  <si>
    <t>Ammonia, L-Glutamate, D-Glucose, Acetate, Glycine, Succinate, L-Lysine, Sulfate, L-Arginine, Acetaldehyde, Succinyl-CoA, L-Cysteine, Putrescine, Butanoyl-CoA, (S)-Malate, Citrate, (S)-Lactate, D-Gluconic acid, D-Glycerate, L-Homoserine, L-Isoleucine, (R)-Mevalonate, N-Acetylornithine, Ethanol, 2-Methylpropanoyl-CoA, 2-Phospho-D-glycerate, D-Mannose 1-phosphate, 2-Methylbutanoyl-CoA, Octanoyl-CoA, Dodecanoic acid, 1D-myo-Inositol 3-phosphate, L-2-Aminoadipate 6-semialdehyde, (2S,3S)-3-Hydroxy-2-methylbutanoyl-CoA</t>
  </si>
  <si>
    <t>lru00480</t>
  </si>
  <si>
    <t>cpd:C00025, cpd:C00037, cpd:C00097, cpd:C00134, cpd:C00315, cpd:C01419</t>
  </si>
  <si>
    <t>L-Glutamate, Glycine, L-Cysteine, Putrescine, Spermidine, Cys-Gly</t>
  </si>
  <si>
    <t>lru00910</t>
  </si>
  <si>
    <t>cpd:C00011, cpd:C00014, cpd:C00025, cpd:C00064</t>
  </si>
  <si>
    <t>CO2, Ammonia, L-Glutamate, L-Glutamine</t>
  </si>
  <si>
    <t>lru00020</t>
  </si>
  <si>
    <t>cpd:C00042, cpd:C00091, cpd:C00149, cpd:C00158</t>
  </si>
  <si>
    <t>Succinate, Succinyl-CoA, (S)-Malate, Citrate</t>
  </si>
  <si>
    <t>lru00430</t>
  </si>
  <si>
    <t>lru00270</t>
  </si>
  <si>
    <t>cpd:C00041, cpd:C00059, cpd:C00073, cpd:C00097, cpd:C00170, cpd:C00263, cpd:C01180</t>
  </si>
  <si>
    <t>L-Alanine, Sulfate, L-Methionine, L-Cysteine, 5'-Methylthioadenosine, L-Homoserine, 4-Methylthio-2-oxobutanoic acid</t>
  </si>
  <si>
    <t>lru00030</t>
  </si>
  <si>
    <t>lru01502</t>
  </si>
  <si>
    <t>lru00473</t>
  </si>
  <si>
    <t>lru00190</t>
  </si>
  <si>
    <t>lru00770</t>
  </si>
  <si>
    <t>cpd:C00097, cpd:C00106, cpd:C00429, cpd:C00864</t>
  </si>
  <si>
    <t>L-Cysteine, Uracil, 5,6-Dihydrouracil, Pantothenate</t>
  </si>
  <si>
    <t>lru00230</t>
  </si>
  <si>
    <t>cpd:C00011, cpd:C00014, cpd:C00037, cpd:C00059, cpd:C00064, cpd:C00301, cpd:C05512, cpd:C11821</t>
  </si>
  <si>
    <t>CO2, Ammonia, Glycine, Sulfate, L-Glutamine, ADP-ribose, Deoxyinosine, 5-Hydroxyisourate</t>
  </si>
  <si>
    <t>lru00460</t>
  </si>
  <si>
    <t>cpd:C00014, cpd:C00037, cpd:C00097, cpd:C00152, cpd:C00407</t>
  </si>
  <si>
    <t>Ammonia, Glycine, L-Cysteine, L-Asparagine, L-Isoleucine</t>
  </si>
  <si>
    <t>lru00052</t>
  </si>
  <si>
    <t>lru01100</t>
  </si>
  <si>
    <t>cpd:C00001, cpd:C00009, cpd:C00011, cpd:C00014, cpd:C00025, cpd:C00031, cpd:C00033, cpd:C00037, cpd:C00041, cpd:C00042, cpd:C00047, cpd:C00059, cpd:C00062, cpd:C00064, cpd:C00073, cpd:C00084, cpd:C00089, cpd:C00091, cpd:C00097, cpd:C00106, cpd:C00120, cpd:C00123, cpd:C00133, cpd:C00134, cpd:C00135, cpd:C00136, cpd:C00149, cpd:C00152, cpd:C00158, cpd:C00170, cpd:C00186, cpd:C00208, cpd:C00239, cpd:C00243, cpd:C00249, cpd:C00250, cpd:C00257, cpd:C00258, cpd:C00263, cpd:C00309, cpd:C00310, cpd:C00314, cpd:C00315, cpd:C00337, cpd:C00378, cpd:C00380, cpd:C00407, cpd:C00418, cpd:C00429, cpd:C00437, cpd:C00455, cpd:C00469, cpd:C00532, cpd:C00630, cpd:C00631, cpd:C00636, cpd:C00719, cpd:C00794, cpd:C00853, cpd:C00864, cpd:C00954, cpd:C01083, cpd:C01094, cpd:C01180, cpd:C01419, cpd:C01697, cpd:C01832, cpd:C01944, cpd:C02191, cpd:C02679, cpd:C02939, cpd:C03239, cpd:C03479, cpd:C03546, cpd:C04006, cpd:C04076, cpd:C04405, cpd:C05274, cpd:C05512, cpd:C05947, cpd:C06001, cpd:C06424, cpd:C11821, cpd:C16241</t>
  </si>
  <si>
    <t>H2O, Orthophosphate, CO2, Ammonia, L-Glutamate, D-Glucose, Acetate, Glycine, L-Alanine, Succinate, L-Lysine, Sulfate, L-Arginine, L-Glutamine, L-Methionine, Acetaldehyde, Sucrose, Succinyl-CoA, L-Cysteine, Uracil, Biotin, L-Leucine, D-Alanine, Putrescine, L-Histidine, Butanoyl-CoA, (S)-Malate, L-Asparagine, Citrate, 5'-Methylthioadenosine, (S)-Lactate, Maltose, dCMP, Lactose, Hexadecanoic acid, Pyridoxal, D-Gluconic acid, D-Glycerate, L-Homoserine, D-Ribulose, D-Xylulose, Pyridoxine, Spermidine, (S)-Dihydroorotate, Thiamine, Cytosine, L-Isoleucine, (R)-Mevalonate, 5,6-Dihydrouracil, N-Acetylornithine, Nicotinamide D-ribonucleotide, Ethanol, L-Arabitol, 2-Methylpropanoyl-CoA, 2-Phospho-D-glycerate, D-Mannose 1-phosphate, Betaine, D-Sorbitol, Cob(I)alamin, Pantothenate, Indole-3-acetate, alpha,alpha-Trehalose, D-Fructose 1-phosphate, 4-Methylthio-2-oxobutanoic acid, Cys-Gly, Galactitol, Lauroyl-CoA, Octanoyl-CoA, Protoporphyrin, Dodecanoic acid, 3-Methylbutanoyl-CoA, 6-Amino-2-oxohexanoate, Folinic acid, myo-Inositol 4-phosphate, 1D-myo-Inositol 3-phosphate, L-2-Aminoadipate 6-semialdehyde, (2S,3S)-3-Hydroxy-2-methylbutanoyl-CoA, Decanoyl-CoA, Deoxyinosine, L-erythro-4-Hydroxyglutamate, (S)-3-Hydroxyisobutyrate, Tetradecanoic acid, 5-Hydroxyisourate, (R)-Lipoate</t>
  </si>
  <si>
    <t>lru00240</t>
  </si>
  <si>
    <t>cpd:C00064, cpd:C00106, cpd:C00239, cpd:C00337, cpd:C00380, cpd:C00429</t>
  </si>
  <si>
    <t>L-Glutamine, Uracil, dCMP, (S)-Dihydroorotate, Cytosine, 5,6-Dihydrouracil</t>
  </si>
  <si>
    <t>lru00071</t>
  </si>
  <si>
    <t>lru00500</t>
  </si>
  <si>
    <t>lru00627</t>
  </si>
  <si>
    <t>Aminobenzoate degradation</t>
  </si>
  <si>
    <t>cpd:C03360</t>
  </si>
  <si>
    <t>4-Nitrophenyl phosphate</t>
  </si>
  <si>
    <t>lru00520</t>
  </si>
  <si>
    <t>cpd:C00031, cpd:C00636</t>
  </si>
  <si>
    <t>D-Glucose, D-Mannose 1-phosphate</t>
  </si>
  <si>
    <t>lru00650</t>
  </si>
  <si>
    <t>cpd:C00025, cpd:C00042, cpd:C00091, cpd:C00136</t>
  </si>
  <si>
    <t>L-Glutamate, Succinate, Succinyl-CoA, Butanoyl-CoA</t>
  </si>
  <si>
    <t>lru00350</t>
  </si>
  <si>
    <t>cpd:C00042</t>
  </si>
  <si>
    <t>Succinate</t>
  </si>
  <si>
    <t>lru00471</t>
  </si>
  <si>
    <t>lru00680</t>
  </si>
  <si>
    <t>cpd:C00011, cpd:C00033, cpd:C00037, cpd:C00149, cpd:C00258, cpd:C00631</t>
  </si>
  <si>
    <t>CO2, Acetate, Glycine, (S)-Malate, D-Glycerate, 2-Phospho-D-glycerate</t>
  </si>
  <si>
    <t>lru00640</t>
  </si>
  <si>
    <t>lru01210</t>
  </si>
  <si>
    <t>cpd:C00025, cpd:C00047, cpd:C00073, cpd:C00123, cpd:C00158, cpd:C00407, cpd:C00437, cpd:C01180</t>
  </si>
  <si>
    <t>L-Glutamate, L-Lysine, L-Methionine, L-Leucine, Citrate, L-Isoleucine, N-Acetylornithine, 4-Methylthio-2-oxobutanoic acid</t>
  </si>
  <si>
    <t>lru00730</t>
  </si>
  <si>
    <t>lru00061</t>
  </si>
  <si>
    <t>lru00051</t>
  </si>
  <si>
    <t>cpd:C00186, cpd:C00636, cpd:C00794, cpd:C01094</t>
  </si>
  <si>
    <t>(S)-Lactate, D-Mannose 1-phosphate, D-Sorbitol, D-Fructose 1-phosphate</t>
  </si>
  <si>
    <t>lru00330</t>
  </si>
  <si>
    <t>lru00300</t>
  </si>
  <si>
    <t>cpd:C00047, cpd:C00263, cpd:C04076</t>
  </si>
  <si>
    <t>L-Lysine, L-Homoserine, L-2-Aminoadipate 6-semialdehyde</t>
  </si>
  <si>
    <t>fpa01110</t>
  </si>
  <si>
    <t>cpd:C00014, cpd:C00020, cpd:C00025, cpd:C00027, cpd:C00033, cpd:C00037, cpd:C00042, cpd:C00047, cpd:C00049, cpd:C00084, cpd:C00091, cpd:C00097, cpd:C00122, cpd:C00134, cpd:C00135, cpd:C00152, cpd:C00158, cpd:C00168, cpd:C00186, cpd:C00235, cpd:C00263, cpd:C00311, cpd:C00418, cpd:C00437, cpd:C00469, cpd:C00636, cpd:C00988, cpd:C01083, cpd:C01724, cpd:C03344</t>
  </si>
  <si>
    <t>Ammonia, AMP, L-Glutamate, Hydrogen peroxide, Acetate, Glycine, Succinate, L-Lysine, L-Aspartate, Acetaldehyde, Succinyl-CoA, L-Cysteine, Fumarate, Putrescine, L-Histidine, L-Asparagine, Citrate, Hydroxypyruvate, (S)-Lactate, Dimethylallyl diphosphate, L-Homoserine, Isocitrate, (R)-Mevalonate, N-Acetylornithine, Ethanol, D-Mannose 1-phosphate, 2-Phosphoglycolate, alpha,alpha-Trehalose, Lanosterol, 2-Methylacetoacetyl-CoA</t>
  </si>
  <si>
    <t>fpa00630</t>
  </si>
  <si>
    <t>cpd:C00011, cpd:C00014, cpd:C00025, cpd:C00027, cpd:C00037, cpd:C00042, cpd:C00058, cpd:C00064, cpd:C00091, cpd:C00158, cpd:C00168, cpd:C00266, cpd:C00311, cpd:C00683, cpd:C00988</t>
  </si>
  <si>
    <t>CO2, Ammonia, L-Glutamate, Hydrogen peroxide, Glycine, Succinate, Formate, L-Glutamine, Succinyl-CoA, Citrate, Hydroxypyruvate, Glycolaldehyde, Isocitrate, (S)-Methylmalonyl-CoA, 2-Phosphoglycolate</t>
  </si>
  <si>
    <t>fpa01130</t>
  </si>
  <si>
    <t>cpd:C00014, cpd:C00020, cpd:C00025, cpd:C00027, cpd:C00033, cpd:C00037, cpd:C00042, cpd:C00047, cpd:C00049, cpd:C00059, cpd:C00084, cpd:C00091, cpd:C00097, cpd:C00122, cpd:C00134, cpd:C00158, cpd:C00168, cpd:C00186, cpd:C00235, cpd:C00263, cpd:C00311, cpd:C00418, cpd:C00437, cpd:C00469, cpd:C00636, cpd:C00683, cpd:C00988, cpd:C01724, cpd:C01944, cpd:C03344</t>
  </si>
  <si>
    <t>Ammonia, AMP, L-Glutamate, Hydrogen peroxide, Acetate, Glycine, Succinate, L-Lysine, L-Aspartate, Sulfate, Acetaldehyde, Succinyl-CoA, L-Cysteine, Fumarate, Putrescine, Citrate, Hydroxypyruvate, (S)-Lactate, Dimethylallyl diphosphate, L-Homoserine, Isocitrate, (R)-Mevalonate, N-Acetylornithine, Ethanol, D-Mannose 1-phosphate, (S)-Methylmalonyl-CoA, 2-Phosphoglycolate, Lanosterol, Octanoyl-CoA, 2-Methylacetoacetyl-CoA</t>
  </si>
  <si>
    <t>fpa01200</t>
  </si>
  <si>
    <t>cpd:C00011, cpd:C00014, cpd:C00025, cpd:C00033, cpd:C00037, cpd:C00041, cpd:C00042, cpd:C00049, cpd:C00058, cpd:C00091, cpd:C00097, cpd:C00122, cpd:C00158, cpd:C00168, cpd:C00222, cpd:C00311, cpd:C00440, cpd:C00683, cpd:C00988</t>
  </si>
  <si>
    <t>CO2, Ammonia, L-Glutamate, Acetate, Glycine, L-Alanine, Succinate, L-Aspartate, Formate, Succinyl-CoA, L-Cysteine, Fumarate, Citrate, Hydroxypyruvate, 3-Oxopropanoate, Isocitrate, 5-Methyltetrahydrofolate, (S)-Methylmalonyl-CoA, 2-Phosphoglycolate</t>
  </si>
  <si>
    <t>fpa01120</t>
  </si>
  <si>
    <t>cpd:C00011, cpd:C00014, cpd:C00025, cpd:C00033, cpd:C00037, cpd:C00041, cpd:C00042, cpd:C00047, cpd:C00049, cpd:C00058, cpd:C00059, cpd:C00064, cpd:C00084, cpd:C00091, cpd:C00097, cpd:C00122, cpd:C00158, cpd:C00164, cpd:C00168, cpd:C00186, cpd:C00222, cpd:C00250, cpd:C00256, cpd:C00263, cpd:C00266, cpd:C00311, cpd:C00314, cpd:C00440, cpd:C00469, cpd:C00534, cpd:C00683, cpd:C03360</t>
  </si>
  <si>
    <t>CO2, Ammonia, L-Glutamate, Acetate, Glycine, L-Alanine, Succinate, L-Lysine, L-Aspartate, Formate, Sulfate, L-Glutamine, Acetaldehyde, Succinyl-CoA, L-Cysteine, Fumarate, Citrate, Acetoacetate, Hydroxypyruvate, (S)-Lactate, 3-Oxopropanoate, Pyridoxal, (R)-Lactate, L-Homoserine, Glycolaldehyde, Isocitrate, Pyridoxine, 5-Methyltetrahydrofolate, Ethanol, Pyridoxamine, (S)-Methylmalonyl-CoA, 4-Nitrophenyl phosphate</t>
  </si>
  <si>
    <t>fpa00250</t>
  </si>
  <si>
    <t>cpd:C00014, cpd:C00025, cpd:C00041, cpd:C00042, cpd:C00049, cpd:C00064, cpd:C00122, cpd:C00152, cpd:C00158</t>
  </si>
  <si>
    <t>Ammonia, L-Glutamate, L-Alanine, Succinate, L-Aspartate, L-Glutamine, Fumarate, L-Asparagine, Citrate</t>
  </si>
  <si>
    <t>fpa00620</t>
  </si>
  <si>
    <t>cpd:C00033, cpd:C00042, cpd:C00058, cpd:C00084, cpd:C00122, cpd:C00186, cpd:C00256, cpd:C00937, cpd:C03451</t>
  </si>
  <si>
    <t>Acetate, Succinate, Formate, Acetaldehyde, Fumarate, (S)-Lactate, (R)-Lactate, (R)-Lactaldehyde, (R)-S-Lactoylglutathione</t>
  </si>
  <si>
    <t>fpa00220</t>
  </si>
  <si>
    <t>cpd:C00011, cpd:C00014, cpd:C00025, cpd:C00049, cpd:C00064, cpd:C00122, cpd:C00437</t>
  </si>
  <si>
    <t>CO2, Ammonia, L-Glutamate, L-Aspartate, L-Glutamine, Fumarate, N-Acetylornithine</t>
  </si>
  <si>
    <t>fpa00480</t>
  </si>
  <si>
    <t>cpd:C00025, cpd:C00037, cpd:C00051, cpd:C00097, cpd:C00134, cpd:C00315, cpd:C01419, cpd:C01879</t>
  </si>
  <si>
    <t>L-Glutamate, Glycine, Glutathione, L-Cysteine, Putrescine, Spermidine, Cys-Gly, 5-Oxoproline</t>
  </si>
  <si>
    <t>fpa00670</t>
  </si>
  <si>
    <t>cpd:C00440, cpd:C00504, cpd:C00664, cpd:C03479</t>
  </si>
  <si>
    <t>5-Methyltetrahydrofolate, Folate, 5-Formiminotetrahydrofolate, Folinic acid</t>
  </si>
  <si>
    <t>fpa01230</t>
  </si>
  <si>
    <t>cpd:C00011, cpd:C00014, cpd:C00025, cpd:C00037, cpd:C00041, cpd:C00047, cpd:C00049, cpd:C00064, cpd:C00097, cpd:C00135, cpd:C00152, cpd:C00158, cpd:C00263, cpd:C00311, cpd:C00437</t>
  </si>
  <si>
    <t>CO2, Ammonia, L-Glutamate, Glycine, L-Alanine, L-Lysine, L-Aspartate, L-Glutamine, L-Cysteine, L-Histidine, L-Asparagine, Citrate, L-Homoserine, Isocitrate, N-Acetylornithine</t>
  </si>
  <si>
    <t>fpa00910</t>
  </si>
  <si>
    <t>fpa00640</t>
  </si>
  <si>
    <t>cpd:C00033, cpd:C00042, cpd:C00091, cpd:C00164, cpd:C00186, cpd:C00222, cpd:C00683, cpd:C05984</t>
  </si>
  <si>
    <t>Acetate, Succinate, Succinyl-CoA, Acetoacetate, (S)-Lactate, 3-Oxopropanoate, (S)-Methylmalonyl-CoA, 2-Hydroxybutanoic acid</t>
  </si>
  <si>
    <t>fpa00020</t>
  </si>
  <si>
    <t>cpd:C00042, cpd:C00091, cpd:C00122, cpd:C00158, cpd:C00311</t>
  </si>
  <si>
    <t>Succinate, Succinyl-CoA, Fumarate, Citrate, Isocitrate</t>
  </si>
  <si>
    <t>fpa00920</t>
  </si>
  <si>
    <t>fpa01100</t>
  </si>
  <si>
    <t>cpd:C00009, cpd:C00011, cpd:C00014, cpd:C00020, cpd:C00025, cpd:C00033, cpd:C00037, cpd:C00041, cpd:C00042, cpd:C00047, cpd:C00049, cpd:C00051, cpd:C00058, cpd:C00059, cpd:C00064, cpd:C00084, cpd:C00089, cpd:C00091, cpd:C00097, cpd:C00106, cpd:C00120, cpd:C00122, cpd:C00134, cpd:C00135, cpd:C00140, cpd:C00152, cpd:C00158, cpd:C00164, cpd:C00168, cpd:C00186, cpd:C00194, cpd:C00222, cpd:C00235, cpd:C00242, cpd:C00243, cpd:C00246, cpd:C00250, cpd:C00262, cpd:C00263, cpd:C00266, cpd:C00309, cpd:C00311, cpd:C00312, cpd:C00314, cpd:C00315, cpd:C00337, cpd:C00346, cpd:C00360, cpd:C00378, cpd:C00380, cpd:C00418, cpd:C00437, cpd:C00440, cpd:C00455, cpd:C00469, cpd:C00473, cpd:C00504, cpd:C00532, cpd:C00534, cpd:C00541, cpd:C00555, cpd:C00636, cpd:C00664, cpd:C00683, cpd:C00794, cpd:C00853, cpd:C00988, cpd:C01083, cpd:C01419, cpd:C01528, cpd:C01697, cpd:C01724, cpd:C01832, cpd:C01944, cpd:C03344, cpd:C03479, cpd:C03722, cpd:C05274, cpd:C05444, cpd:C05512, cpd:C05577, cpd:C05947</t>
  </si>
  <si>
    <t>Orthophosphate, CO2, Ammonia, AMP, L-Glutamate, Acetate, Glycine, L-Alanine, Succinate, L-Lysine, L-Aspartate, Glutathione, Formate, Sulfate, L-Glutamine, Acetaldehyde, Sucrose, Succinyl-CoA, L-Cysteine, Uracil, Biotin, Fumarate, Putrescine, L-Histidine, N-Acetyl-D-glucosamine, L-Asparagine, Citrate, Acetoacetate, Hydroxypyruvate, (S)-Lactate, Cobamide coenzyme, 3-Oxopropanoate, Dimethylallyl diphosphate, Guanine, Lactose, Butanoic acid, Pyridoxal, Hypoxanthine, L-Homoserine, Glycolaldehyde, D-Ribulose, Isocitrate, L-Xylulose, Pyridoxine, Spermidine, (S)-Dihydroorotate, Ethanolamine phosphate, dAMP, Thiamine, Cytosine, (R)-Mevalonate, N-Acetylornithine, 5-Methyltetrahydrofolate, Nicotinamide D-ribonucleotide, Ethanol, Retinol, Folate, L-Arabitol, Pyridoxamine, Cob(II)alamin, 4-Aminobutyraldehyde, D-Mannose 1-phosphate, 5-Formiminotetrahydrofolate, (S)-Methylmalonyl-CoA, D-Sorbitol, Cob(I)alamin, 2-Phosphoglycolate, alpha,alpha-Trehalose, Cys-Gly, Hydrogen selenide, Galactitol, Lanosterol, Lauroyl-CoA, Octanoyl-CoA, 2-Methylacetoacetyl-CoA, Folinic acid, Quinolinate, Decanoyl-CoA, 3alpha,7alpha,26-Trihydroxy-5beta-cholestane, Deoxyinosine, 3,4-Dihydroxymandelaldehyde, L-erythro-4-Hydroxyglutamate</t>
  </si>
  <si>
    <t>fpa00230</t>
  </si>
  <si>
    <t>cpd:C00011, cpd:C00014, cpd:C00020, cpd:C00037, cpd:C00059, cpd:C00064, cpd:C00242, cpd:C00262, cpd:C00301, cpd:C00360, cpd:C05512</t>
  </si>
  <si>
    <t>CO2, Ammonia, AMP, Glycine, Sulfate, L-Glutamine, Guanine, Hypoxanthine, ADP-ribose, dAMP, Deoxyinosine</t>
  </si>
  <si>
    <t>fpa00260</t>
  </si>
  <si>
    <t>cpd:C00011, cpd:C00014, cpd:C00037, cpd:C00049, cpd:C00097, cpd:C00168, cpd:C00263</t>
  </si>
  <si>
    <t>CO2, Ammonia, Glycine, L-Aspartate, L-Cysteine, Hydroxypyruvate, L-Homoserine</t>
  </si>
  <si>
    <t>fpa00650</t>
  </si>
  <si>
    <t>cpd:C00025, cpd:C00042, cpd:C00091, cpd:C00122, cpd:C00164, cpd:C00246</t>
  </si>
  <si>
    <t>L-Glutamate, Succinate, Succinyl-CoA, Fumarate, Acetoacetate, Butanoic acid</t>
  </si>
  <si>
    <t>fpa00430</t>
  </si>
  <si>
    <t>fpa00520</t>
  </si>
  <si>
    <t>fpa00190</t>
  </si>
  <si>
    <t>cpd:C00009, cpd:C00042, cpd:C00122</t>
  </si>
  <si>
    <t>Orthophosphate, Succinate, Fumarate</t>
  </si>
  <si>
    <t>fpa00750</t>
  </si>
  <si>
    <t>fpa00010</t>
  </si>
  <si>
    <t>cpd:C00033, cpd:C00084, cpd:C00186, cpd:C00469</t>
  </si>
  <si>
    <t>Acetate, Acetaldehyde, (S)-Lactate, Ethanol</t>
  </si>
  <si>
    <t>fpa00460</t>
  </si>
  <si>
    <t>cpd:C00014, cpd:C00037, cpd:C00049, cpd:C00097, cpd:C00152</t>
  </si>
  <si>
    <t>Ammonia, Glycine, L-Aspartate, L-Cysteine, L-Asparagine</t>
  </si>
  <si>
    <t>fpa00270</t>
  </si>
  <si>
    <t>cpd:C00041, cpd:C00049, cpd:C00051, cpd:C00059, cpd:C00097, cpd:C00263</t>
  </si>
  <si>
    <t>L-Alanine, L-Aspartate, Glutathione, Sulfate, L-Cysteine, L-Homoserine</t>
  </si>
  <si>
    <t>fpa00240</t>
  </si>
  <si>
    <t>cpd:C00064, cpd:C00106, cpd:C00222, cpd:C00337, cpd:C00380, cpd:C00881</t>
  </si>
  <si>
    <t>L-Glutamine, Uracil, 3-Oxopropanoate, (S)-Dihydroorotate, Cytosine, Deoxycytidine</t>
  </si>
  <si>
    <t>fpa01212</t>
  </si>
  <si>
    <t>cpd:C01832, cpd:C01944, cpd:C05274</t>
  </si>
  <si>
    <t>Lauroyl-CoA, Octanoyl-CoA, Decanoyl-CoA</t>
  </si>
  <si>
    <t>fpa01502</t>
  </si>
  <si>
    <t>cpd:C00037, cpd:C00041, cpd:C00256</t>
  </si>
  <si>
    <t>Glycine, L-Alanine, (R)-Lactate</t>
  </si>
  <si>
    <t>fpa00760</t>
  </si>
  <si>
    <t>cpd:C00042, cpd:C00049, cpd:C00122, cpd:C00455, cpd:C03722</t>
  </si>
  <si>
    <t>Succinate, L-Aspartate, Fumarate, Nicotinamide D-ribonucleotide, Quinolinate</t>
  </si>
  <si>
    <t>fpa00471</t>
  </si>
  <si>
    <t>fpa00280</t>
  </si>
  <si>
    <t>cpd:C00091, cpd:C00164, cpd:C00683, cpd:C03344</t>
  </si>
  <si>
    <t>Succinyl-CoA, Acetoacetate, (S)-Methylmalonyl-CoA, 2-Methylacetoacetyl-CoA</t>
  </si>
  <si>
    <t>fpa00770</t>
  </si>
  <si>
    <t>fpa00052</t>
  </si>
  <si>
    <t>fpa01210</t>
  </si>
  <si>
    <t>cpd:C00025, cpd:C00047, cpd:C00049, cpd:C00158, cpd:C00311, cpd:C00437</t>
  </si>
  <si>
    <t>L-Glutamate, L-Lysine, L-Aspartate, Citrate, Isocitrate, N-Acetylornithine</t>
  </si>
  <si>
    <t>fpa00362</t>
  </si>
  <si>
    <t>Sorensen-Dice score</t>
  </si>
  <si>
    <t>KEGG IDs of overlapping compounds</t>
  </si>
  <si>
    <t>KEGG names of overlapping compounds</t>
  </si>
  <si>
    <t>Microorganism-specific pathway map ID</t>
  </si>
  <si>
    <t>"YES/NO" if all compounds are in the reference pathway</t>
  </si>
  <si>
    <t>Highlighted row:</t>
  </si>
  <si>
    <t>Akkermansia_muciniphila_ATCC_BAA_835</t>
  </si>
  <si>
    <t>Bifidobacterium_adolescentis_ATCC_15703</t>
  </si>
  <si>
    <t>Bifidobacterium_angulatum_DSM_20098</t>
  </si>
  <si>
    <t>Bifidobacterium_animalis_lactis_BB_12</t>
  </si>
  <si>
    <t>Bifidobacterium_bifidum_BGN4</t>
  </si>
  <si>
    <t>Bifidobacterium_breve_UCC2003_NCIMB8807</t>
  </si>
  <si>
    <t>Bifidobacterium_catenulatum_DSM_16992</t>
  </si>
  <si>
    <t>Bifidobacterium_longum_infantis_ATCC_15697</t>
  </si>
  <si>
    <t>Bifidobacterium_longum_longum_CCUG_52486</t>
  </si>
  <si>
    <t>Bifidobacterium_pseudocatenulatum_DSM_20438</t>
  </si>
  <si>
    <t>Faecalibacterium_prausnitzii_M21_2</t>
  </si>
  <si>
    <t>Lactobacillus_acidophilus_NCFM</t>
  </si>
  <si>
    <t>Lactobacillus_casei_casei_BL23</t>
  </si>
  <si>
    <t>Lactobacillus_fermentum_IFO_3956</t>
  </si>
  <si>
    <t>Lactobacillus_paracasei_subsp_paracasei_ATCC_25302</t>
  </si>
  <si>
    <t>Lactobacillus_plantarum_WCFS1</t>
  </si>
  <si>
    <t>Lactobacillus_reuteri_SD2112_ATCC_55730</t>
  </si>
  <si>
    <t>Lactobacillus_rhamnosus_GG_ATCC_53103</t>
  </si>
  <si>
    <t>Mean hypergeometric p-value</t>
  </si>
  <si>
    <t>Microorganism Count</t>
  </si>
  <si>
    <t>nd</t>
  </si>
  <si>
    <t>Unique Compound</t>
  </si>
  <si>
    <t>CO2, Ammonia, L-Glutamate, Glycine, L-Alanine, L-Lysine, L-Aspartate, L-Glutamine, L-Serine, L-Methionine, L-Ornithine, L-Phenylalanine, L-Tyrosine, L-Cysteine, 2-Oxobutanoate, L-Leucine, L-Histidine, L-Proline, L-Asparagine, Citrate, L-Threonine, D-Ribulose 5-phosphate, L-Homoserine, L-Isoleucine, N-Acetylornithine, 2-Phospho-D-glycerate, L-Tryptophan, L-Valine, S-Adenosyl-L-homocysteine, L-2-Aminoadipate 6-semialdehyde, L-Arginine, Isocitrate, L-Citrulline, L-Glutamate 5-semialdehyde</t>
  </si>
  <si>
    <t>CO2, Ammonia, Glycine, Sulfate, L-Glutamine, Adenine, Adenosine, Guanine, Hypoxanthine, Inosine, Deoxyguanosine, dAMP, dGMP, Deoxyadenosine, alpha-D-Ribose 1-phosphate, ADP-ribose, Xanthine, 5-Hydroxyisourate, IDP, GTP, Glyoxylate, Guanosine, Xanthosine, Urea, 3'-Phosphoadenylyl sulfate, AMP, Deoxyinosine</t>
  </si>
  <si>
    <t>Oxygen, CO2, Ammonia, L-Glutamate, Glycine, Succinate, Formate, L-Glutamine, L-Serine, Citrate, 2-Phospho-D-glycerate, 2-Phosphoglycolate, Glycolaldehyde, D-Glycerate, Glyoxylate, Acetoacetyl-CoA, Hydrogen peroxide, Succinyl-CoA, Hydroxypyruvate, Isocitrate, (S)-Methylmalonyl-CoA, Butanoyl-CoA, 2-Oxoglutarate, (S)-Malate</t>
  </si>
  <si>
    <t>CO2, Ammonia, L-Glutamate, Acetate, Glycine, L-Alanine, Succinate, L-Aspartate, Formate, L-Serine, L-Cysteine, Citrate, D-Ribulose 5-phosphate, 5-Methyltetrahydrofolate, 2-Phospho-D-glycerate, 2-Phosphoglycolate, D-Gluconic acid, Formaldehyde, D-Glycerate, Glyoxylate, Acetoacetyl-CoA, Succinyl-CoA, Fumarate, Hydroxypyruvate, 3-Oxopropanoate, Isocitrate, (S)-Methylmalonyl-CoA, Butanoyl-CoA, Glycerone, Succinate semialdehyde, Sedoheptulose 7-phosphate, 2-Oxoglutarate, (S)-Malate</t>
  </si>
  <si>
    <t>Ammonia, L-Glutamate, L-Alanine, Succinate, L-Aspartate, L-Glutamine, L-Asparagine, Citrate, Fumarate, Succinate semialdehyde, 2-Oxoglutarate</t>
  </si>
  <si>
    <t>CO2, Ammonia, Glycine, L-Aspartate, L-Serine, L-Cysteine, 2-Oxobutanoate, L-Threonine, L-Homoserine, 2-Phospho-D-glycerate, L-Tryptophan, L-2-Amino-3-oxobutanoic acid, D-Glycerate, Glyoxylate, Hydroxypyruvate, Choline, Betaine</t>
  </si>
  <si>
    <t>CO2, Ammonia, L-Glutamate, L-Aspartate, L-Glutamine, L-Ornithine, N-Acetylornithine, L-Arginine, Urea, Fumarate, L-Citrulline, 2-Oxoglutarate</t>
  </si>
  <si>
    <t>H2O, Oxygen, Orthophosphate, CO2, Ammonia, L-Glutamate, D-Glucose, Heme, Acetate, Glycine, L-Alanine, Succinate, L-Lysine, L-Aspartate, Formate, Sulfate, L-Glutamine, L-Serine, L-Methionine, L-Ornithine, L-Phenylalanine, L-Tyrosine, Acetaldehyde, Sucrose, sn-Glycerol 3-phosphate, L-Cysteine, Uracil, 2-Oxobutanoate, Biotin, L-Leucine, L-Histidine, Adenine, L-Proline, L-Asparagine, 4-Hydroxybenzoate, Citrate, Acetoacetate, L-Threonine, D-Ribulose 5-phosphate, Maltose, Adenosine, Thymidine, dCMP, Guanine, Lactose, Hexadecanoic acid, Hypoxanthine, L-Homoserine, Inosine, Uridine, Spermidine, Deoxyguanosine, (S)-Dihydroorotate, dAMP, dGMP, Thiamine, Cytosine, L-Isoleucine, N-Acetylornithine, 5-Methyltetrahydrofolate, Nicotinamide D-ribonucleotide, Ethanol, Cytidine, Deoxyadenosine, 2-Phospho-D-glycerate, D-Mannose 1-phosphate, D-Sorbitol, Cob(I)alamin, Indole-3-acetate, 2-Phosphoglycolate, alpha,alpha-Trehalose, Hydroxyproline, GDP-4-dehydro-6-deoxy-D-mannose, Cys-Gly, Galactitol, Dodecanoic acid, 3-Methylbutanoyl-CoA, Folinic acid, myo-Inositol 4-phosphate, 1D-myo-Inositol 3-phosphate, L-erythro-4-Hydroxyglutamate, Tetradecanoic acid, (R)-Lipoate, Glutathione, L-Tryptophan, N-Acetyl-D-glucosamine, D-Mannose, L-Valine, (S)-Lactate, Pyridoxal, Riboflavin, D-Gluconic acid, Glycolaldehyde, D-Ribulose, Pyridoxine, D-Glucosamine, Xylitol, Xanthine, Pyridoxamine, N-Acetyl-D-mannosamine, Pantothenate, 6-Deoxy-L-galactose, S-Adenosyl-L-homocysteine, Formaldehyde, 5'-Methylthioadenosine, D-Glycerate, Folate, L-Arabitol, alpha-D-Galactose, D-Fructose 1-phosphate, 6-Amino-2-oxohexanoate, Coproporphyrinogen III, L-2-Aminoadipate 6-semialdehyde, 5-Hydroxyisourate, GTP, Nicotinamide, 4-Aminobutyraldehyde, Glyoxylate, Putrescine, L-Arabinose, L-Arginine, N-Acetyl-D-glucosamine 6-phosphate, Guanosine, Xanthosine, Urea, 3'-Phosphoadenylyl sulfate, Taurine, Acetoacetyl-CoA, Dephospho-CoA, (2S,3S)-3-Hydroxy-2-methylbutanoyl-CoA, 3-Oxopalmitoyl-CoA, 3-Oxotetradecanoyl-CoA, 3-Oxododecanoyl-CoA, 3-Oxodecanoyl-CoA, (S)-3-Hydroxyisobutyrate, AMP, Succinyl-CoA, Fumarate, Hydroxypyruvate, Cobamide coenzyme, 3-Oxopropanoate, Dimethylallyl diphosphate, Butanoic acid, Isocitrate, L-Xylulose, Ethanolamine phosphate, (R)-Mevalonate, Retinol, Cob(II)alamin, 5-Formiminotetrahydrofolate, (S)-Methylmalonyl-CoA, Hydrogen selenide, Lanosterol, Lauroyl-CoA, Octanoyl-CoA, 2-Methylacetoacetyl-CoA, Quinolinate, Decanoyl-CoA, 3alpha,7alpha,26-Trihydroxy-5beta-cholestane, Deoxyinosine, 3,4-Dihydroxymandelaldehyde, D-Alanine, Butanoyl-CoA, Palmitoyl-CoA, Glycerone, Succinate semialdehyde, L-Citrulline, L-Glutamate 5-semialdehyde, Tetradecanoyl-CoA, Choline, myo-Inositol, 2-Methylpropanoyl-CoA, Betaine, Protoporphyrin, Nicotinamide-beta-riboside, Sedoheptulose 7-phosphate, 4-Methylthio-2-oxobutanoic acid, (S)-Malate, D-Xylulose, 5,6-Dihydrouracil</t>
  </si>
  <si>
    <t>Acetate, Succinate, Sulfate, L-Serine, Acetaldehyde, L-Cysteine, L-Homoserine, Taurine, 3'-Phosphoadenylyl sulfate</t>
  </si>
  <si>
    <t>CO2, Ammonia, L-Glutamate, Formate, L-Glutamine, Nitric oxide</t>
  </si>
  <si>
    <t>L-Alanine, L-Aspartate, Sulfate, L-Serine, L-Methionine, L-Cysteine, 2-Oxobutanoate, L-Homoserine, Glutathione, S-Adenosyl-L-homocysteine, 5'-Methylthioadenosine, 4-Methylthio-2-oxobutanoic acid</t>
  </si>
  <si>
    <t>H2O, Oxygen, Orthophosphate, Succinate, Triphosphate, Fumarate</t>
  </si>
  <si>
    <t>L-Glutamate, L-Lysine, L-Aspartate, L-Methionine, L-Ornithine, L-Phenylalanine, L-Tyrosine, 2-Oxobutanoate, L-Leucine, Citrate, L-Isoleucine, N-Acetylornithine, L-Tryptophan, L-Valine</t>
  </si>
  <si>
    <t>H2O, CO2, Ammonia, L-Glutamate, Acetate, Glycine, L-Alanine, Succinate, L-Lysine, L-Aspartate, Formate, Sulfate, L-Glutamine, L-Serine, Acetaldehyde, L-Cysteine, 4-Hydroxybenzoate, Citrate, Acetoacetate, L-Threonine, D-Ribulose 5-phosphate, (R)-Lactate, L-Homoserine, 5-Methyltetrahydrofolate, Ethanol, 2-Phospho-D-glycerate, 4-Nitrophenyl phosphate, (S)-Lactate, Pyridoxal, D-Gluconic acid, Glycolaldehyde, Pyridoxine, Xanthine, Pyridoxamine, 6-Deoxy-L-galactose, Formaldehyde, D-Glycerate, (S)-Lactaldehyde, D-Fructose 1-phosphate, 5-Hydroxyisourate, Nicotinate, Glyoxylate, Urea, 3'-Phosphoadenylyl sulfate, Acetoacetyl-CoA, Succinyl-CoA, Fumarate, Hydroxypyruvate, 3-Oxopropanoate, Isocitrate, (S)-Methylmalonyl-CoA, Butanoyl-CoA, Glycerone, Succinate semialdehyde, myo-Inositol, Sedoheptulose 7-phosphate, Nitric oxide, 2-Oxoglutarate, (S)-Malate, 4-Hydroxyphenylacetate, 3,4-Dihydroxyphenylacetate</t>
  </si>
  <si>
    <t>D-Glucose, Acetate, Acetaldehyde, Ethanol, 2-Phospho-D-glycerate, (S)-Lactate</t>
  </si>
  <si>
    <t>Acetate, Succinate, Formate, Acetaldehyde, (R)-Lactate, (S)-Lactate, (S)-Lactaldehyde, Acetoacetyl-CoA, Fumarate, (R)-Lactaldehyde, (R)-S-Lactoylglutathione, (S)-Malate</t>
  </si>
  <si>
    <t>D-Glucose, D-Ribulose 5-phosphate, alpha-D-Ribose 1-phosphate, 2-Phospho-D-glycerate, Deoxyribose, D-Ribose, D-Gluconic acid, D-Glycerate, Sedoheptulose 7-phosphate</t>
  </si>
  <si>
    <t>2-Oxobutanoate, L-Leucine, L-Threonine, L-Isoleucine, L-Valine</t>
  </si>
  <si>
    <t>CO2, Acetate, Glycine, Formate, L-Serine, L-Tyrosine, D-Ribulose 5-phosphate, 2-Phospho-D-glycerate, Formaldehyde, D-Glycerate, Glyoxylate</t>
  </si>
  <si>
    <t>Glycine, L-Alanine, L-Serine, (R)-Lactate, D-Alanine</t>
  </si>
  <si>
    <t>L-Aspartate, Sulfate, L-Serine, L-Tyrosine, L-Threonine, L-Arginine</t>
  </si>
  <si>
    <t>Oxygen, Ammonia, L-Glutamate, D-Glucose, Acetate, Glycine, Succinate, L-Lysine, L-Aspartate, Sulfate, L-Serine, L-Ornithine, L-Phenylalanine, L-Tyrosine, Acetaldehyde, L-Cysteine, 2-Oxobutanoate, L-Proline, Citrate, L-Threonine, D-Ribulose 5-phosphate, L-Homoserine, L-Isoleucine, N-Acetylornithine, Ethanol, 2-Phospho-D-glycerate, D-Mannose 1-phosphate, 2-Phosphoglycolate, Dodecanoic acid, 1D-myo-Inositol 3-phosphate, L-Tryptophan, L-Valine, (S)-Lactate, D-Gluconic acid, D-Glycerate, dTDP-glucose, L-2-Aminoadipate 6-semialdehyde, L-Arginine, Glyoxylate, Putrescine, N-Acetyl-D-glucosamine 6-phosphate, Acetoacetyl-CoA, (2S,3S)-3-Hydroxy-2-methylbutanoyl-CoA, AMP, Hydrogen peroxide, Succinyl-CoA, Fumarate, Hydroxypyruvate, Dimethylallyl diphosphate, Isocitrate, (R)-Mevalonate, (S)-Methylmalonyl-CoA, Lanosterol, Octanoyl-CoA, 2-Methylacetoacetyl-CoA, Butanoyl-CoA, L-Citrulline, L-Glutamate 5-semialdehyde, myo-Inositol, 2-Methylpropanoyl-CoA, 2-Methylbutanoyl-CoA, Sedoheptulose 7-phosphate, 2-Oxoglutarate, (S)-Malate, L-2-Aminoadipate</t>
  </si>
  <si>
    <t>Oxygen, Ammonia, L-Glutamate, D-Glucose, Heme, Acetate, Glycine, Succinate, L-Lysine, L-Aspartate, L-Serine, L-Methionine, L-Ornithine, L-Phenylalanine, L-Tyrosine, Acetaldehyde, sn-Glycerol 3-phosphate, L-Cysteine, 2-Oxobutanoate, L-Leucine, L-Histidine, L-Proline, L-Asparagine, 4-Hydroxybenzoate, Citrate, L-Threonine, D-Ribulose 5-phosphate, L-Homoserine, L-Isoleucine, N-Acetylornithine, Ethanol, 2-Phospho-D-glycerate, D-Mannose 1-phosphate, 2-Phosphoglycolate, alpha,alpha-Trehalose, L-Tryptophan, L-Valine, (S)-Lactate, Riboflavin, D-Gluconic acid, Xanthine, Pantothenate, D-Glycerate, Coproporphyrinogen III, L-2-Aminoadipate 6-semialdehyde, L-Arginine, Nicotinate, GTP, Glyoxylate, Putrescine, Xanthosine, Acetoacetyl-CoA, (2S,3S)-3-Hydroxy-2-methylbutanoyl-CoA, AMP, Hydrogen peroxide, Succinyl-CoA, Fumarate, Hydroxypyruvate, Dimethylallyl diphosphate, Isocitrate, (R)-Mevalonate, Lanosterol, 2-Methylacetoacetyl-CoA, L-Citrulline, L-Glutamate 5-semialdehyde, 2-Methylpropanoyl-CoA, Protoporphyrin, Sedoheptulose 7-phosphate, 4-Methylthio-2-oxobutanoic acid, 2-Oxoglutarate, (S)-Malate, L-2-Aminoadipate</t>
  </si>
  <si>
    <t>D-Glucose, Sucrose, Lactose, D-Sorbitol, Galactitol, D-Mannose, N-Acetyl-D-galactosamine, alpha-D-Galactose, myo-Inositol</t>
  </si>
  <si>
    <t>L-Aspartate, Uracil, L-Histidine, Spermidine, 4-Aminobutyraldehyde, Pantothenate</t>
  </si>
  <si>
    <t>Acetate, Succinate, Formate, Acetaldehyde, 4-Hydroxybenzoate, Succinyl-CoA, 4-Hydroxyphenylacetate, 3,4-Dihydroxyphenylacetate</t>
  </si>
  <si>
    <t>5-Methyltetrahydrofolate, Folinic acid, Folate, 5-Formiminotetrahydrofolate</t>
  </si>
  <si>
    <t>L-Glutamate, L-Ornithine, L-Proline, Spermidine, Hydroxyproline, L-erythro-4-Hydroxyglutamate, Glyoxylate, Putrescine, 4-Aminobutyraldehyde, L-Arginine, L-Glutamate 5-semialdehyde</t>
  </si>
  <si>
    <t>L-Glutamate, Glycine, Glutathione, L-Ornithine, L-Cysteine, Cys-Gly, Spermidine, Putrescine, 5-Oxoproline</t>
  </si>
  <si>
    <t>L-Aspartate, L-Cysteine, Uracil, L-Valine, Pantothenate, Dephospho-CoA, 5,6-Dihydrouracil</t>
  </si>
  <si>
    <t>Pyridoxal, Glycolaldehyde, Pyridoxine, Pyridoxamine, Succinate semialdehyde</t>
  </si>
  <si>
    <t>Acetate, Succinate, Acetoacetate, (S)-Lactate, (Z)-But-2-ene-1,2,3-tricarboxylate, 2-Oxobutanoate, (S)-Lactaldehyde, Acetoacetyl-CoA, Succinyl-CoA, 3-Oxopropanoate, (S)-Methylmalonyl-CoA, 2-Hydroxybutanoic acid</t>
  </si>
  <si>
    <t>alpha-D-Galactose, N-Acetyl-D-glucosamine, D-Mannose 1-phosphate</t>
  </si>
  <si>
    <t>L-Leucine, L-Valine, Acetoacetyl-CoA, L-Isoleucine, (2S,3S)-3-Hydroxy-2-methylbutanoyl-CoA, (S)-3-Hydroxyisobutyrate, Succinyl-CoA, 2-Methyl-3-oxopropanoate, 2-Methylpropanoyl-CoA, 3-Methylbutanoyl-CoA, 2-Methylacetoacetyl-CoA</t>
  </si>
  <si>
    <t>Acetoacetyl-CoA, 3-Oxopalmitoyl-CoA, 3-Oxotetradecanoyl-CoA, 3-Oxododecanoyl-CoA, 3-Oxodecanoyl-CoA, Butanoyl-CoA, Palmitoyl-CoA, Lauroyl-CoA, Octanoyl-CoA, Tetradecanoyl-CoA, Decanoyl-CoA, Hexadecanoic acid</t>
  </si>
  <si>
    <t>Succinate, Succinyl-CoA, Fumarate, Citrate, Isocitrate, 2-Oxoglutarate, (S)-Malate</t>
  </si>
  <si>
    <t>L-Glutamate, Succinate, Succinyl-CoA, Fumarate, Acetoacetate, Butanoic acid, Butanoyl-CoA, Succinate semialdehyde, 2-Oxoglutarate</t>
  </si>
  <si>
    <t>Microorganism</t>
  </si>
  <si>
    <t xml:space="preserve">Akkermansia muciniphila ATCC BAA 835 </t>
  </si>
  <si>
    <t>Akkermansia muciniphila ATCC BAA 836</t>
  </si>
  <si>
    <t>Akkermansia muciniphila ATCC BAA 837</t>
  </si>
  <si>
    <t>Akkermansia muciniphila ATCC BAA 838</t>
  </si>
  <si>
    <t>Akkermansia muciniphila ATCC BAA 839</t>
  </si>
  <si>
    <t>Akkermansia muciniphila ATCC BAA 840</t>
  </si>
  <si>
    <t>Akkermansia muciniphila ATCC BAA 841</t>
  </si>
  <si>
    <t>Akkermansia muciniphila ATCC BAA 842</t>
  </si>
  <si>
    <t>Akkermansia muciniphila ATCC BAA 843</t>
  </si>
  <si>
    <t>Akkermansia muciniphila ATCC BAA 844</t>
  </si>
  <si>
    <t>Akkermansia muciniphila ATCC BAA 845</t>
  </si>
  <si>
    <t>Akkermansia muciniphila ATCC BAA 846</t>
  </si>
  <si>
    <t>Akkermansia muciniphila ATCC BAA 847</t>
  </si>
  <si>
    <t>Akkermansia muciniphila ATCC BAA 848</t>
  </si>
  <si>
    <t>Akkermansia muciniphila ATCC BAA 849</t>
  </si>
  <si>
    <t>Akkermansia muciniphila ATCC BAA 850</t>
  </si>
  <si>
    <t>Akkermansia muciniphila ATCC BAA 851</t>
  </si>
  <si>
    <t>Akkermansia muciniphila ATCC BAA 852</t>
  </si>
  <si>
    <t>Akkermansia muciniphila ATCC BAA 853</t>
  </si>
  <si>
    <t>Akkermansia muciniphila ATCC BAA 854</t>
  </si>
  <si>
    <t>Akkermansia muciniphila ATCC BAA 855</t>
  </si>
  <si>
    <t>Akkermansia muciniphila ATCC BAA 856</t>
  </si>
  <si>
    <t>Akkermansia muciniphila ATCC BAA 857</t>
  </si>
  <si>
    <t>Akkermansia muciniphila ATCC BAA 858</t>
  </si>
  <si>
    <t>Akkermansia muciniphila ATCC BAA 859</t>
  </si>
  <si>
    <t>Akkermansia muciniphila ATCC BAA 860</t>
  </si>
  <si>
    <t>Akkermansia muciniphila ATCC BAA 861</t>
  </si>
  <si>
    <t>Akkermansia muciniphila ATCC BAA 862</t>
  </si>
  <si>
    <t>Akkermansia muciniphila ATCC BAA 863</t>
  </si>
  <si>
    <t>Akkermansia muciniphila ATCC BAA 864</t>
  </si>
  <si>
    <t>Akkermansia muciniphila ATCC BAA 865</t>
  </si>
  <si>
    <t>Akkermansia muciniphila ATCC BAA 866</t>
  </si>
  <si>
    <t>Akkermansia muciniphila ATCC BAA 867</t>
  </si>
  <si>
    <t>Akkermansia muciniphila ATCC BAA 868</t>
  </si>
  <si>
    <t>Akkermansia muciniphila ATCC BAA 869</t>
  </si>
  <si>
    <t>Akkermansia muciniphila ATCC BAA 870</t>
  </si>
  <si>
    <t>Akkermansia muciniphila ATCC BAA 871</t>
  </si>
  <si>
    <t>Akkermansia muciniphila ATCC BAA 872</t>
  </si>
  <si>
    <t>Akkermansia muciniphila ATCC BAA 873</t>
  </si>
  <si>
    <t>Akkermansia muciniphila ATCC BAA 874</t>
  </si>
  <si>
    <t>Akkermansia muciniphila ATCC BAA 875</t>
  </si>
  <si>
    <t>Akkermansia muciniphila ATCC BAA 876</t>
  </si>
  <si>
    <t>Akkermansia muciniphila ATCC BAA 877</t>
  </si>
  <si>
    <t>Akkermansia muciniphila ATCC BAA 878</t>
  </si>
  <si>
    <t>Akkermansia muciniphila ATCC BAA 879</t>
  </si>
  <si>
    <t>Akkermansia muciniphila ATCC BAA 880</t>
  </si>
  <si>
    <t xml:space="preserve">Bifidobacterium adolescentis ATCC 15703  </t>
  </si>
  <si>
    <t>Bifidobacterium adolescentis ATCC 15704</t>
  </si>
  <si>
    <t>Bifidobacterium adolescentis ATCC 15705</t>
  </si>
  <si>
    <t>Bifidobacterium adolescentis ATCC 15706</t>
  </si>
  <si>
    <t>Bifidobacterium adolescentis ATCC 15707</t>
  </si>
  <si>
    <t>Bifidobacterium adolescentis ATCC 15708</t>
  </si>
  <si>
    <t>Bifidobacterium adolescentis ATCC 15709</t>
  </si>
  <si>
    <t>Bifidobacterium adolescentis ATCC 15710</t>
  </si>
  <si>
    <t>Bifidobacterium adolescentis ATCC 15711</t>
  </si>
  <si>
    <t>Bifidobacterium adolescentis ATCC 15712</t>
  </si>
  <si>
    <t>Bifidobacterium adolescentis ATCC 15713</t>
  </si>
  <si>
    <t>Bifidobacterium adolescentis ATCC 15714</t>
  </si>
  <si>
    <t>Bifidobacterium adolescentis ATCC 15715</t>
  </si>
  <si>
    <t>Bifidobacterium adolescentis ATCC 15716</t>
  </si>
  <si>
    <t>Bifidobacterium adolescentis ATCC 15717</t>
  </si>
  <si>
    <t>Bifidobacterium adolescentis ATCC 15718</t>
  </si>
  <si>
    <t>Bifidobacterium adolescentis ATCC 15719</t>
  </si>
  <si>
    <t>Bifidobacterium adolescentis ATCC 15720</t>
  </si>
  <si>
    <t>Bifidobacterium adolescentis ATCC 15721</t>
  </si>
  <si>
    <t>Bifidobacterium adolescentis ATCC 15722</t>
  </si>
  <si>
    <t>Bifidobacterium adolescentis ATCC 15723</t>
  </si>
  <si>
    <t>Bifidobacterium adolescentis ATCC 15724</t>
  </si>
  <si>
    <t>Bifidobacterium adolescentis ATCC 15725</t>
  </si>
  <si>
    <t>Bifidobacterium adolescentis ATCC 15726</t>
  </si>
  <si>
    <t>Bifidobacterium adolescentis ATCC 15727</t>
  </si>
  <si>
    <t>Bifidobacterium adolescentis ATCC 15728</t>
  </si>
  <si>
    <t>Bifidobacterium adolescentis ATCC 15729</t>
  </si>
  <si>
    <t>Bifidobacterium adolescentis ATCC 15730</t>
  </si>
  <si>
    <t>Bifidobacterium adolescentis ATCC 15731</t>
  </si>
  <si>
    <t>Bifidobacterium adolescentis ATCC 15732</t>
  </si>
  <si>
    <t>Bifidobacterium adolescentis ATCC 15733</t>
  </si>
  <si>
    <t>Bifidobacterium adolescentis ATCC 15734</t>
  </si>
  <si>
    <t>Bifidobacterium adolescentis ATCC 15735</t>
  </si>
  <si>
    <t>Bifidobacterium adolescentis ATCC 15736</t>
  </si>
  <si>
    <t>Bifidobacterium adolescentis ATCC 15737</t>
  </si>
  <si>
    <t>Bifidobacterium adolescentis ATCC 15738</t>
  </si>
  <si>
    <t>Bifidobacterium adolescentis ATCC 15739</t>
  </si>
  <si>
    <t>Bifidobacterium adolescentis ATCC 15740</t>
  </si>
  <si>
    <t>Bifidobacterium adolescentis ATCC 15741</t>
  </si>
  <si>
    <t>Bifidobacterium adolescentis ATCC 15742</t>
  </si>
  <si>
    <t>Bifidobacterium adolescentis ATCC 15743</t>
  </si>
  <si>
    <t>Bifidobacterium angulatum DSM 20098</t>
  </si>
  <si>
    <t>Bifidobacterium angulatum DSM 20099</t>
  </si>
  <si>
    <t>Bifidobacterium angulatum DSM 20100</t>
  </si>
  <si>
    <t>Bifidobacterium angulatum DSM 20101</t>
  </si>
  <si>
    <t>Bifidobacterium angulatum DSM 20102</t>
  </si>
  <si>
    <t>Bifidobacterium angulatum DSM 20103</t>
  </si>
  <si>
    <t>Bifidobacterium angulatum DSM 20104</t>
  </si>
  <si>
    <t>Bifidobacterium angulatum DSM 20105</t>
  </si>
  <si>
    <t>Bifidobacterium angulatum DSM 20106</t>
  </si>
  <si>
    <t>Bifidobacterium angulatum DSM 20107</t>
  </si>
  <si>
    <t>Bifidobacterium angulatum DSM 20108</t>
  </si>
  <si>
    <t>Bifidobacterium angulatum DSM 20109</t>
  </si>
  <si>
    <t>Bifidobacterium angulatum DSM 20110</t>
  </si>
  <si>
    <t>Bifidobacterium angulatum DSM 20111</t>
  </si>
  <si>
    <t>Bifidobacterium angulatum DSM 20112</t>
  </si>
  <si>
    <t>Bifidobacterium angulatum DSM 20113</t>
  </si>
  <si>
    <t>Bifidobacterium angulatum DSM 20114</t>
  </si>
  <si>
    <t>Bifidobacterium angulatum DSM 20115</t>
  </si>
  <si>
    <t>Bifidobacterium angulatum DSM 20116</t>
  </si>
  <si>
    <t>Bifidobacterium angulatum DSM 20117</t>
  </si>
  <si>
    <t>Bifidobacterium angulatum DSM 20118</t>
  </si>
  <si>
    <t>Bifidobacterium angulatum DSM 20119</t>
  </si>
  <si>
    <t>Bifidobacterium angulatum DSM 20120</t>
  </si>
  <si>
    <t>Bifidobacterium angulatum DSM 20121</t>
  </si>
  <si>
    <t>Bifidobacterium angulatum DSM 20122</t>
  </si>
  <si>
    <t>Bifidobacterium angulatum DSM 20123</t>
  </si>
  <si>
    <t>Bifidobacterium angulatum DSM 20124</t>
  </si>
  <si>
    <t>Bifidobacterium angulatum DSM 20125</t>
  </si>
  <si>
    <t>Bifidobacterium angulatum DSM 20126</t>
  </si>
  <si>
    <t>Bifidobacterium angulatum DSM 20127</t>
  </si>
  <si>
    <t>Bifidobacterium angulatum DSM 20128</t>
  </si>
  <si>
    <t>Bifidobacterium angulatum DSM 20129</t>
  </si>
  <si>
    <t>Bifidobacterium angulatum DSM 20130</t>
  </si>
  <si>
    <t>Bifidobacterium angulatum DSM 20131</t>
  </si>
  <si>
    <t>Bifidobacterium angulatum DSM 20132</t>
  </si>
  <si>
    <t>Bifidobacterium angulatum DSM 20133</t>
  </si>
  <si>
    <t>Bifidobacterium angulatum DSM 20134</t>
  </si>
  <si>
    <t>Bifidobacterium angulatum DSM 20135</t>
  </si>
  <si>
    <t>Bifidobacterium angulatum DSM 20136</t>
  </si>
  <si>
    <t>Bifidobacterium angulatum DSM 20137</t>
  </si>
  <si>
    <t>Bifidobacterium angulatum DSM 20138</t>
  </si>
  <si>
    <t>Bifidobacterium angulatum DSM 20139</t>
  </si>
  <si>
    <t>Bifidobacterium animalis subsp. lactis BB-12</t>
  </si>
  <si>
    <t>Bifidobacterium animalis subsp. lactis BB-13</t>
  </si>
  <si>
    <t>Bifidobacterium animalis subsp. lactis BB-14</t>
  </si>
  <si>
    <t>Bifidobacterium animalis subsp. lactis BB-15</t>
  </si>
  <si>
    <t>Bifidobacterium animalis subsp. lactis BB-16</t>
  </si>
  <si>
    <t>Bifidobacterium animalis subsp. lactis BB-17</t>
  </si>
  <si>
    <t>Bifidobacterium animalis subsp. lactis BB-18</t>
  </si>
  <si>
    <t>Bifidobacterium animalis subsp. lactis BB-19</t>
  </si>
  <si>
    <t>Bifidobacterium animalis subsp. lactis BB-20</t>
  </si>
  <si>
    <t>Bifidobacterium animalis subsp. lactis BB-21</t>
  </si>
  <si>
    <t>Bifidobacterium animalis subsp. lactis BB-22</t>
  </si>
  <si>
    <t>Bifidobacterium animalis subsp. lactis BB-23</t>
  </si>
  <si>
    <t>Bifidobacterium animalis subsp. lactis BB-24</t>
  </si>
  <si>
    <t>Bifidobacterium animalis subsp. lactis BB-25</t>
  </si>
  <si>
    <t>Bifidobacterium animalis subsp. lactis BB-26</t>
  </si>
  <si>
    <t>Bifidobacterium animalis subsp. lactis BB-27</t>
  </si>
  <si>
    <t>Bifidobacterium animalis subsp. lactis BB-28</t>
  </si>
  <si>
    <t>Bifidobacterium animalis subsp. lactis BB-29</t>
  </si>
  <si>
    <t>Bifidobacterium animalis subsp. lactis BB-30</t>
  </si>
  <si>
    <t>Bifidobacterium animalis subsp. lactis BB-31</t>
  </si>
  <si>
    <t>Bifidobacterium animalis subsp. lactis BB-32</t>
  </si>
  <si>
    <t>Bifidobacterium animalis subsp. lactis BB-33</t>
  </si>
  <si>
    <t>Bifidobacterium animalis subsp. lactis BB-34</t>
  </si>
  <si>
    <t>Bifidobacterium animalis subsp. lactis BB-35</t>
  </si>
  <si>
    <t>Bifidobacterium animalis subsp. lactis BB-36</t>
  </si>
  <si>
    <t>Bifidobacterium animalis subsp. lactis BB-37</t>
  </si>
  <si>
    <t>Bifidobacterium animalis subsp. lactis BB-38</t>
  </si>
  <si>
    <t>Bifidobacterium animalis subsp. lactis BB-39</t>
  </si>
  <si>
    <t>Bifidobacterium animalis subsp. lactis BB-40</t>
  </si>
  <si>
    <t>Bifidobacterium animalis subsp. lactis BB-41</t>
  </si>
  <si>
    <t>Bifidobacterium animalis subsp. lactis BB-42</t>
  </si>
  <si>
    <t>Bifidobacterium animalis subsp. lactis BB-43</t>
  </si>
  <si>
    <t>Bifidobacterium animalis subsp. lactis BB-44</t>
  </si>
  <si>
    <t>Bifidobacterium animalis subsp. lactis BB-45</t>
  </si>
  <si>
    <t>Bifidobacterium animalis subsp. lactis BB-46</t>
  </si>
  <si>
    <t>Bifidobacterium animalis subsp. lactis BB-47</t>
  </si>
  <si>
    <t>Bifidobacterium animalis subsp. lactis BB-48</t>
  </si>
  <si>
    <t>Bifidobacterium animalis subsp. lactis BB-49</t>
  </si>
  <si>
    <t>Bifidobacterium animalis subsp. lactis BB-50</t>
  </si>
  <si>
    <t>Bifidobacterium animalis subsp. lactis BB-51</t>
  </si>
  <si>
    <t>Bifidobacterium animalis subsp. lactis BB-52</t>
  </si>
  <si>
    <t>Bifidobacterium animalis subsp. lactis BB-53</t>
  </si>
  <si>
    <t>Bifidobacterium animalis subsp. lactis BB-54</t>
  </si>
  <si>
    <t xml:space="preserve">Bifidobacterium bifidum BGN4 </t>
  </si>
  <si>
    <t>Bifidobacterium bifidum BGN5</t>
  </si>
  <si>
    <t>Bifidobacterium bifidum BGN6</t>
  </si>
  <si>
    <t>Bifidobacterium bifidum BGN7</t>
  </si>
  <si>
    <t>Bifidobacterium bifidum BGN8</t>
  </si>
  <si>
    <t>Bifidobacterium bifidum BGN9</t>
  </si>
  <si>
    <t>Bifidobacterium bifidum BGN10</t>
  </si>
  <si>
    <t>Bifidobacterium bifidum BGN11</t>
  </si>
  <si>
    <t>Bifidobacterium bifidum BGN12</t>
  </si>
  <si>
    <t>Bifidobacterium bifidum BGN13</t>
  </si>
  <si>
    <t>Bifidobacterium bifidum BGN14</t>
  </si>
  <si>
    <t>Bifidobacterium bifidum BGN15</t>
  </si>
  <si>
    <t>Bifidobacterium bifidum BGN16</t>
  </si>
  <si>
    <t>Bifidobacterium bifidum BGN17</t>
  </si>
  <si>
    <t>Bifidobacterium bifidum BGN18</t>
  </si>
  <si>
    <t>Bifidobacterium bifidum BGN19</t>
  </si>
  <si>
    <t>Bifidobacterium bifidum BGN20</t>
  </si>
  <si>
    <t>Bifidobacterium bifidum BGN21</t>
  </si>
  <si>
    <t>Bifidobacterium bifidum BGN22</t>
  </si>
  <si>
    <t>Bifidobacterium bifidum BGN23</t>
  </si>
  <si>
    <t>Bifidobacterium bifidum BGN24</t>
  </si>
  <si>
    <t>Bifidobacterium bifidum BGN25</t>
  </si>
  <si>
    <t>Bifidobacterium bifidum BGN26</t>
  </si>
  <si>
    <t>Bifidobacterium bifidum BGN27</t>
  </si>
  <si>
    <t>Bifidobacterium bifidum BGN28</t>
  </si>
  <si>
    <t>Bifidobacterium bifidum BGN29</t>
  </si>
  <si>
    <t>Bifidobacterium bifidum BGN30</t>
  </si>
  <si>
    <t>Bifidobacterium bifidum BGN31</t>
  </si>
  <si>
    <t>Bifidobacterium bifidum BGN32</t>
  </si>
  <si>
    <t>Bifidobacterium bifidum BGN33</t>
  </si>
  <si>
    <t>Bifidobacterium bifidum BGN34</t>
  </si>
  <si>
    <t>Bifidobacterium bifidum BGN35</t>
  </si>
  <si>
    <t>Bifidobacterium bifidum BGN36</t>
  </si>
  <si>
    <t>Bifidobacterium bifidum BGN37</t>
  </si>
  <si>
    <t>Bifidobacterium bifidum BGN38</t>
  </si>
  <si>
    <t>Bifidobacterium bifidum BGN39</t>
  </si>
  <si>
    <t>Bifidobacterium bifidum BGN40</t>
  </si>
  <si>
    <t>Bifidobacterium bifidum BGN41</t>
  </si>
  <si>
    <t>Bifidobacterium bifidum BGN42</t>
  </si>
  <si>
    <t>Bifidobacterium bifidum BGN43</t>
  </si>
  <si>
    <t>Bifidobacterium bifidum BGN44</t>
  </si>
  <si>
    <t>Bifidobacterium bifidum BGN45</t>
  </si>
  <si>
    <t>Bifidobacterium bifidum BGN46</t>
  </si>
  <si>
    <t>Bifidobacterium bifidum BGN47</t>
  </si>
  <si>
    <t>Bifidobacterium breve UCC2003 NCIMB8807</t>
  </si>
  <si>
    <t>Bifidobacterium breve UCC2003 NCIMB8808</t>
  </si>
  <si>
    <t>Bifidobacterium breve UCC2003 NCIMB8809</t>
  </si>
  <si>
    <t>Bifidobacterium breve UCC2003 NCIMB8810</t>
  </si>
  <si>
    <t>Bifidobacterium breve UCC2003 NCIMB8811</t>
  </si>
  <si>
    <t>Bifidobacterium breve UCC2003 NCIMB8812</t>
  </si>
  <si>
    <t>Bifidobacterium breve UCC2003 NCIMB8813</t>
  </si>
  <si>
    <t>Bifidobacterium breve UCC2003 NCIMB8814</t>
  </si>
  <si>
    <t>Bifidobacterium breve UCC2003 NCIMB8815</t>
  </si>
  <si>
    <t>Bifidobacterium breve UCC2003 NCIMB8816</t>
  </si>
  <si>
    <t>Bifidobacterium breve UCC2003 NCIMB8817</t>
  </si>
  <si>
    <t>Bifidobacterium breve UCC2003 NCIMB8818</t>
  </si>
  <si>
    <t>Bifidobacterium breve UCC2003 NCIMB8819</t>
  </si>
  <si>
    <t>Bifidobacterium breve UCC2003 NCIMB8820</t>
  </si>
  <si>
    <t>Bifidobacterium breve UCC2003 NCIMB8821</t>
  </si>
  <si>
    <t>Bifidobacterium breve UCC2003 NCIMB8822</t>
  </si>
  <si>
    <t>Bifidobacterium breve UCC2003 NCIMB8823</t>
  </si>
  <si>
    <t>Bifidobacterium breve UCC2003 NCIMB8824</t>
  </si>
  <si>
    <t>Bifidobacterium breve UCC2003 NCIMB8825</t>
  </si>
  <si>
    <t>Bifidobacterium breve UCC2003 NCIMB8826</t>
  </si>
  <si>
    <t>Bifidobacterium breve UCC2003 NCIMB8827</t>
  </si>
  <si>
    <t>Bifidobacterium breve UCC2003 NCIMB8828</t>
  </si>
  <si>
    <t>Bifidobacterium breve UCC2003 NCIMB8829</t>
  </si>
  <si>
    <t>Bifidobacterium breve UCC2003 NCIMB8830</t>
  </si>
  <si>
    <t>Bifidobacterium breve UCC2003 NCIMB8831</t>
  </si>
  <si>
    <t>Bifidobacterium breve UCC2003 NCIMB8832</t>
  </si>
  <si>
    <t>Bifidobacterium breve UCC2003 NCIMB8833</t>
  </si>
  <si>
    <t>Bifidobacterium breve UCC2003 NCIMB8834</t>
  </si>
  <si>
    <t>Bifidobacterium breve UCC2003 NCIMB8835</t>
  </si>
  <si>
    <t>Bifidobacterium breve UCC2003 NCIMB8836</t>
  </si>
  <si>
    <t>Bifidobacterium breve UCC2003 NCIMB8837</t>
  </si>
  <si>
    <t>Bifidobacterium breve UCC2003 NCIMB8838</t>
  </si>
  <si>
    <t>Bifidobacterium breve UCC2003 NCIMB8839</t>
  </si>
  <si>
    <t>Bifidobacterium breve UCC2003 NCIMB8840</t>
  </si>
  <si>
    <t>Bifidobacterium breve UCC2003 NCIMB8841</t>
  </si>
  <si>
    <t>Bifidobacterium breve UCC2003 NCIMB8842</t>
  </si>
  <si>
    <t>Bifidobacterium breve UCC2003 NCIMB8843</t>
  </si>
  <si>
    <t>Bifidobacterium breve UCC2003 NCIMB8844</t>
  </si>
  <si>
    <t>Bifidobacterium breve UCC2003 NCIMB8845</t>
  </si>
  <si>
    <t>Bifidobacterium breve UCC2003 NCIMB8846</t>
  </si>
  <si>
    <t>Bifidobacterium breve UCC2003 NCIMB8847</t>
  </si>
  <si>
    <t>Bifidobacterium breve UCC2003 NCIMB8848</t>
  </si>
  <si>
    <t>Bifidobacterium breve UCC2003 NCIMB8849</t>
  </si>
  <si>
    <t>Bifidobacterium breve UCC2003 NCIMB8850</t>
  </si>
  <si>
    <t>Bifidobacterium breve UCC2003 NCIMB8851</t>
  </si>
  <si>
    <t>Bifidobacterium breve UCC2003 NCIMB8852</t>
  </si>
  <si>
    <t>Bifidobacterium breve UCC2003 NCIMB8853</t>
  </si>
  <si>
    <t>Bifidobacterium breve UCC2003 NCIMB8854</t>
  </si>
  <si>
    <t>Bifidobacterium catenulatum DSM 16992</t>
  </si>
  <si>
    <t>Bifidobacterium catenulatum DSM 16993</t>
  </si>
  <si>
    <t>Bifidobacterium catenulatum DSM 16994</t>
  </si>
  <si>
    <t>Bifidobacterium catenulatum DSM 16995</t>
  </si>
  <si>
    <t>Bifidobacterium catenulatum DSM 16996</t>
  </si>
  <si>
    <t>Bifidobacterium catenulatum DSM 16997</t>
  </si>
  <si>
    <t>Bifidobacterium catenulatum DSM 16998</t>
  </si>
  <si>
    <t>Bifidobacterium catenulatum DSM 16999</t>
  </si>
  <si>
    <t>Bifidobacterium catenulatum DSM 17000</t>
  </si>
  <si>
    <t>Bifidobacterium catenulatum DSM 17001</t>
  </si>
  <si>
    <t>Bifidobacterium catenulatum DSM 17002</t>
  </si>
  <si>
    <t>Bifidobacterium catenulatum DSM 17003</t>
  </si>
  <si>
    <t>Bifidobacterium catenulatum DSM 17004</t>
  </si>
  <si>
    <t>Bifidobacterium catenulatum DSM 17005</t>
  </si>
  <si>
    <t>Bifidobacterium catenulatum DSM 17006</t>
  </si>
  <si>
    <t>Bifidobacterium catenulatum DSM 17007</t>
  </si>
  <si>
    <t>Bifidobacterium catenulatum DSM 17008</t>
  </si>
  <si>
    <t>Bifidobacterium catenulatum DSM 17009</t>
  </si>
  <si>
    <t>Bifidobacterium catenulatum DSM 17010</t>
  </si>
  <si>
    <t>Bifidobacterium catenulatum DSM 17011</t>
  </si>
  <si>
    <t>Bifidobacterium catenulatum DSM 17012</t>
  </si>
  <si>
    <t>Bifidobacterium catenulatum DSM 17013</t>
  </si>
  <si>
    <t>Bifidobacterium catenulatum DSM 17014</t>
  </si>
  <si>
    <t>Bifidobacterium catenulatum DSM 17015</t>
  </si>
  <si>
    <t>Bifidobacterium catenulatum DSM 17016</t>
  </si>
  <si>
    <t>Bifidobacterium catenulatum DSM 17017</t>
  </si>
  <si>
    <t>Bifidobacterium catenulatum DSM 17018</t>
  </si>
  <si>
    <t>Bifidobacterium catenulatum DSM 17019</t>
  </si>
  <si>
    <t>Bifidobacterium catenulatum DSM 17020</t>
  </si>
  <si>
    <t>Bifidobacterium catenulatum DSM 17021</t>
  </si>
  <si>
    <t>Bifidobacterium catenulatum DSM 17022</t>
  </si>
  <si>
    <t>Bifidobacterium catenulatum DSM 17023</t>
  </si>
  <si>
    <t>Bifidobacterium catenulatum DSM 17024</t>
  </si>
  <si>
    <t>Bifidobacterium catenulatum DSM 17025</t>
  </si>
  <si>
    <t>Bifidobacterium catenulatum DSM 17026</t>
  </si>
  <si>
    <t>Bifidobacterium catenulatum DSM 17027</t>
  </si>
  <si>
    <t>Bifidobacterium catenulatum DSM 17028</t>
  </si>
  <si>
    <t>Bifidobacterium catenulatum DSM 17029</t>
  </si>
  <si>
    <t>Bifidobacterium catenulatum DSM 17030</t>
  </si>
  <si>
    <t>Bifidobacterium catenulatum DSM 17031</t>
  </si>
  <si>
    <t>Bifidobacterium catenulatum DSM 17032</t>
  </si>
  <si>
    <t>Bifidobacterium longum subsp. infantis ATCC 15697</t>
  </si>
  <si>
    <t>Bifidobacterium longum subsp. infantis ATCC 15698</t>
  </si>
  <si>
    <t>Bifidobacterium longum subsp. infantis ATCC 15699</t>
  </si>
  <si>
    <t>Bifidobacterium longum subsp. infantis ATCC 15700</t>
  </si>
  <si>
    <t>Bifidobacterium longum subsp. infantis ATCC 15701</t>
  </si>
  <si>
    <t>Bifidobacterium longum subsp. infantis ATCC 15702</t>
  </si>
  <si>
    <t>Bifidobacterium longum subsp. infantis ATCC 15703</t>
  </si>
  <si>
    <t>Bifidobacterium longum subsp. infantis ATCC 15704</t>
  </si>
  <si>
    <t>Bifidobacterium longum subsp. infantis ATCC 15705</t>
  </si>
  <si>
    <t>Bifidobacterium longum subsp. infantis ATCC 15706</t>
  </si>
  <si>
    <t>Bifidobacterium longum subsp. infantis ATCC 15707</t>
  </si>
  <si>
    <t>Bifidobacterium longum subsp. infantis ATCC 15708</t>
  </si>
  <si>
    <t>Bifidobacterium longum subsp. infantis ATCC 15709</t>
  </si>
  <si>
    <t>Bifidobacterium longum subsp. infantis ATCC 15710</t>
  </si>
  <si>
    <t>Bifidobacterium longum subsp. infantis ATCC 15711</t>
  </si>
  <si>
    <t>Bifidobacterium longum subsp. infantis ATCC 15712</t>
  </si>
  <si>
    <t>Bifidobacterium longum subsp. infantis ATCC 15713</t>
  </si>
  <si>
    <t>Bifidobacterium longum subsp. infantis ATCC 15714</t>
  </si>
  <si>
    <t>Bifidobacterium longum subsp. infantis ATCC 15715</t>
  </si>
  <si>
    <t>Bifidobacterium longum subsp. infantis ATCC 15716</t>
  </si>
  <si>
    <t>Bifidobacterium longum subsp. infantis ATCC 15717</t>
  </si>
  <si>
    <t>Bifidobacterium longum subsp. infantis ATCC 15718</t>
  </si>
  <si>
    <t>Bifidobacterium longum subsp. infantis ATCC 15719</t>
  </si>
  <si>
    <t>Bifidobacterium longum subsp. infantis ATCC 15720</t>
  </si>
  <si>
    <t>Bifidobacterium longum subsp. infantis ATCC 15721</t>
  </si>
  <si>
    <t>Bifidobacterium longum subsp. infantis ATCC 15722</t>
  </si>
  <si>
    <t>Bifidobacterium longum subsp. infantis ATCC 15723</t>
  </si>
  <si>
    <t>Bifidobacterium longum subsp. infantis ATCC 15724</t>
  </si>
  <si>
    <t>Bifidobacterium longum subsp. infantis ATCC 15725</t>
  </si>
  <si>
    <t>Bifidobacterium longum subsp. infantis ATCC 15726</t>
  </si>
  <si>
    <t>Bifidobacterium longum subsp. infantis ATCC 15727</t>
  </si>
  <si>
    <t>Bifidobacterium longum subsp. infantis ATCC 15728</t>
  </si>
  <si>
    <t>Bifidobacterium longum subsp. infantis ATCC 15729</t>
  </si>
  <si>
    <t>Bifidobacterium longum subsp. infantis ATCC 15730</t>
  </si>
  <si>
    <t>Bifidobacterium longum subsp. infantis ATCC 15731</t>
  </si>
  <si>
    <t>Bifidobacterium longum subsp. infantis ATCC 15732</t>
  </si>
  <si>
    <t>Bifidobacterium longum subsp. infantis ATCC 15733</t>
  </si>
  <si>
    <t>Bifidobacterium longum subsp. infantis ATCC 15734</t>
  </si>
  <si>
    <t>Bifidobacterium longum subsp. infantis ATCC 15735</t>
  </si>
  <si>
    <t>Bifidobacterium longum subsp. infantis ATCC 15736</t>
  </si>
  <si>
    <t>Bifidobacterium longum subsp. infantis ATCC 15737</t>
  </si>
  <si>
    <t>Bifidobacterium longum subsp. infantis ATCC 15738</t>
  </si>
  <si>
    <t>Bifidobacterium longum subsp. infantis ATCC 15739</t>
  </si>
  <si>
    <t>Bifidobacterium longum subsp. infantis ATCC 15740</t>
  </si>
  <si>
    <t>Bifidobacterium longum subsp. infantis ATCC 15741</t>
  </si>
  <si>
    <t>Bifidobacterium longum subsp. infantis ATCC 15742</t>
  </si>
  <si>
    <t>Bifidobacterium longum subsp. longum CCUG 52486</t>
  </si>
  <si>
    <t>Bifidobacterium longum subsp. longum CCUG 52487</t>
  </si>
  <si>
    <t>Bifidobacterium longum subsp. longum CCUG 52488</t>
  </si>
  <si>
    <t>Bifidobacterium longum subsp. longum CCUG 52489</t>
  </si>
  <si>
    <t>Bifidobacterium longum subsp. longum CCUG 52490</t>
  </si>
  <si>
    <t>Bifidobacterium longum subsp. longum CCUG 52491</t>
  </si>
  <si>
    <t>Bifidobacterium longum subsp. longum CCUG 52492</t>
  </si>
  <si>
    <t>Bifidobacterium longum subsp. longum CCUG 52493</t>
  </si>
  <si>
    <t>Bifidobacterium longum subsp. longum CCUG 52494</t>
  </si>
  <si>
    <t>Bifidobacterium longum subsp. longum CCUG 52495</t>
  </si>
  <si>
    <t>Bifidobacterium longum subsp. longum CCUG 52496</t>
  </si>
  <si>
    <t>Bifidobacterium longum subsp. longum CCUG 52497</t>
  </si>
  <si>
    <t>Bifidobacterium longum subsp. longum CCUG 52498</t>
  </si>
  <si>
    <t>Bifidobacterium longum subsp. longum CCUG 52499</t>
  </si>
  <si>
    <t>Bifidobacterium longum subsp. longum CCUG 52500</t>
  </si>
  <si>
    <t>Bifidobacterium longum subsp. longum CCUG 52501</t>
  </si>
  <si>
    <t>Bifidobacterium longum subsp. longum CCUG 52502</t>
  </si>
  <si>
    <t>Bifidobacterium longum subsp. longum CCUG 52503</t>
  </si>
  <si>
    <t>Bifidobacterium longum subsp. longum CCUG 52504</t>
  </si>
  <si>
    <t>Bifidobacterium longum subsp. longum CCUG 52505</t>
  </si>
  <si>
    <t>Bifidobacterium longum subsp. longum CCUG 52506</t>
  </si>
  <si>
    <t>Bifidobacterium longum subsp. longum CCUG 52507</t>
  </si>
  <si>
    <t>Bifidobacterium longum subsp. longum CCUG 52508</t>
  </si>
  <si>
    <t>Bifidobacterium longum subsp. longum CCUG 52509</t>
  </si>
  <si>
    <t>Bifidobacterium longum subsp. longum CCUG 52510</t>
  </si>
  <si>
    <t>Bifidobacterium longum subsp. longum CCUG 52511</t>
  </si>
  <si>
    <t>Bifidobacterium longum subsp. longum CCUG 52512</t>
  </si>
  <si>
    <t>Bifidobacterium longum subsp. longum CCUG 52513</t>
  </si>
  <si>
    <t>Bifidobacterium longum subsp. longum CCUG 52514</t>
  </si>
  <si>
    <t>Bifidobacterium longum subsp. longum CCUG 52515</t>
  </si>
  <si>
    <t>Bifidobacterium longum subsp. longum CCUG 52516</t>
  </si>
  <si>
    <t>Bifidobacterium longum subsp. longum CCUG 52517</t>
  </si>
  <si>
    <t>Bifidobacterium longum subsp. longum CCUG 52518</t>
  </si>
  <si>
    <t>Bifidobacterium longum subsp. longum CCUG 52519</t>
  </si>
  <si>
    <t>Bifidobacterium longum subsp. longum CCUG 52520</t>
  </si>
  <si>
    <t>Bifidobacterium longum subsp. longum CCUG 52521</t>
  </si>
  <si>
    <t>Bifidobacterium longum subsp. longum CCUG 52522</t>
  </si>
  <si>
    <t>Bifidobacterium longum subsp. longum CCUG 52523</t>
  </si>
  <si>
    <t>Bifidobacterium longum subsp. longum CCUG 52524</t>
  </si>
  <si>
    <t>Bifidobacterium longum subsp. longum CCUG 52525</t>
  </si>
  <si>
    <t>Bifidobacterium longum subsp. longum CCUG 52526</t>
  </si>
  <si>
    <t>Bifidobacterium longum subsp. longum CCUG 52527</t>
  </si>
  <si>
    <t>Bifidobacterium longum subsp. longum CCUG 52528</t>
  </si>
  <si>
    <t>Bifidobacterium longum subsp. longum CCUG 52529</t>
  </si>
  <si>
    <t>Bifidobacterium longum subsp. longum CCUG 52530</t>
  </si>
  <si>
    <t>Bifidobacterium longum subsp. longum CCUG 52531</t>
  </si>
  <si>
    <t>Bifidobacterium longum subsp. longum CCUG 52532</t>
  </si>
  <si>
    <t>Bifidobacterium pseudocatenulatum DSM 20438</t>
  </si>
  <si>
    <t>Bifidobacterium pseudocatenulatum DSM 20439</t>
  </si>
  <si>
    <t>Bifidobacterium pseudocatenulatum DSM 20440</t>
  </si>
  <si>
    <t>Bifidobacterium pseudocatenulatum DSM 20441</t>
  </si>
  <si>
    <t>Bifidobacterium pseudocatenulatum DSM 20442</t>
  </si>
  <si>
    <t>Bifidobacterium pseudocatenulatum DSM 20443</t>
  </si>
  <si>
    <t>Bifidobacterium pseudocatenulatum DSM 20444</t>
  </si>
  <si>
    <t>Bifidobacterium pseudocatenulatum DSM 20445</t>
  </si>
  <si>
    <t>Bifidobacterium pseudocatenulatum DSM 20446</t>
  </si>
  <si>
    <t>Bifidobacterium pseudocatenulatum DSM 20447</t>
  </si>
  <si>
    <t>Bifidobacterium pseudocatenulatum DSM 20448</t>
  </si>
  <si>
    <t>Bifidobacterium pseudocatenulatum DSM 20449</t>
  </si>
  <si>
    <t>Bifidobacterium pseudocatenulatum DSM 20450</t>
  </si>
  <si>
    <t>Bifidobacterium pseudocatenulatum DSM 20451</t>
  </si>
  <si>
    <t>Bifidobacterium pseudocatenulatum DSM 20452</t>
  </si>
  <si>
    <t>Bifidobacterium pseudocatenulatum DSM 20453</t>
  </si>
  <si>
    <t>Bifidobacterium pseudocatenulatum DSM 20454</t>
  </si>
  <si>
    <t>Bifidobacterium pseudocatenulatum DSM 20455</t>
  </si>
  <si>
    <t>Bifidobacterium pseudocatenulatum DSM 20456</t>
  </si>
  <si>
    <t>Bifidobacterium pseudocatenulatum DSM 20457</t>
  </si>
  <si>
    <t>Bifidobacterium pseudocatenulatum DSM 20458</t>
  </si>
  <si>
    <t>Bifidobacterium pseudocatenulatum DSM 20459</t>
  </si>
  <si>
    <t>Bifidobacterium pseudocatenulatum DSM 20460</t>
  </si>
  <si>
    <t>Bifidobacterium pseudocatenulatum DSM 20461</t>
  </si>
  <si>
    <t>Bifidobacterium pseudocatenulatum DSM 20462</t>
  </si>
  <si>
    <t>Bifidobacterium pseudocatenulatum DSM 20463</t>
  </si>
  <si>
    <t>Bifidobacterium pseudocatenulatum DSM 20464</t>
  </si>
  <si>
    <t>Bifidobacterium pseudocatenulatum DSM 20465</t>
  </si>
  <si>
    <t>Bifidobacterium pseudocatenulatum DSM 20466</t>
  </si>
  <si>
    <t>Bifidobacterium pseudocatenulatum DSM 20467</t>
  </si>
  <si>
    <t>Bifidobacterium pseudocatenulatum DSM 20468</t>
  </si>
  <si>
    <t>Bifidobacterium pseudocatenulatum DSM 20469</t>
  </si>
  <si>
    <t>Bifidobacterium pseudocatenulatum DSM 20470</t>
  </si>
  <si>
    <t>Bifidobacterium pseudocatenulatum DSM 20471</t>
  </si>
  <si>
    <t>Bifidobacterium pseudocatenulatum DSM 20472</t>
  </si>
  <si>
    <t>Bifidobacterium pseudocatenulatum DSM 20473</t>
  </si>
  <si>
    <t>Bifidobacterium pseudocatenulatum DSM 20474</t>
  </si>
  <si>
    <t>Bifidobacterium pseudocatenulatum DSM 20475</t>
  </si>
  <si>
    <t>Bifidobacterium pseudocatenulatum DSM 20476</t>
  </si>
  <si>
    <t>Bifidobacterium pseudocatenulatum DSM 20477</t>
  </si>
  <si>
    <t>Bifidobacterium pseudocatenulatum DSM 20478</t>
  </si>
  <si>
    <t>Bifidobacterium pseudocatenulatum DSM 20479</t>
  </si>
  <si>
    <t>Bifidobacterium pseudocatenulatum DSM 20480</t>
  </si>
  <si>
    <t>Faecalibacterium prausnitzii M21 2</t>
  </si>
  <si>
    <t>Faecalibacterium prausnitzii M21 3</t>
  </si>
  <si>
    <t>Faecalibacterium prausnitzii M21 4</t>
  </si>
  <si>
    <t>Faecalibacterium prausnitzii M21 5</t>
  </si>
  <si>
    <t>Faecalibacterium prausnitzii M21 6</t>
  </si>
  <si>
    <t>Faecalibacterium prausnitzii M21 7</t>
  </si>
  <si>
    <t>Faecalibacterium prausnitzii M21 8</t>
  </si>
  <si>
    <t>Faecalibacterium prausnitzii M21 9</t>
  </si>
  <si>
    <t>Faecalibacterium prausnitzii M21 10</t>
  </si>
  <si>
    <t>Faecalibacterium prausnitzii M21 11</t>
  </si>
  <si>
    <t>Faecalibacterium prausnitzii M21 12</t>
  </si>
  <si>
    <t>Faecalibacterium prausnitzii M21 13</t>
  </si>
  <si>
    <t>Faecalibacterium prausnitzii M21 14</t>
  </si>
  <si>
    <t>Faecalibacterium prausnitzii M21 15</t>
  </si>
  <si>
    <t>Faecalibacterium prausnitzii M21 16</t>
  </si>
  <si>
    <t>Faecalibacterium prausnitzii M21 17</t>
  </si>
  <si>
    <t>Faecalibacterium prausnitzii M21 18</t>
  </si>
  <si>
    <t>Faecalibacterium prausnitzii M21 19</t>
  </si>
  <si>
    <t>Faecalibacterium prausnitzii M21 20</t>
  </si>
  <si>
    <t>Faecalibacterium prausnitzii M21 21</t>
  </si>
  <si>
    <t>Faecalibacterium prausnitzii M21 22</t>
  </si>
  <si>
    <t>Faecalibacterium prausnitzii M21 23</t>
  </si>
  <si>
    <t>Faecalibacterium prausnitzii M21 24</t>
  </si>
  <si>
    <t>Faecalibacterium prausnitzii M21 25</t>
  </si>
  <si>
    <t>Faecalibacterium prausnitzii M21 26</t>
  </si>
  <si>
    <t>Faecalibacterium prausnitzii M21 27</t>
  </si>
  <si>
    <t>Faecalibacterium prausnitzii M21 28</t>
  </si>
  <si>
    <t>Faecalibacterium prausnitzii M21 29</t>
  </si>
  <si>
    <t>Faecalibacterium prausnitzii M21 30</t>
  </si>
  <si>
    <t>Faecalibacterium prausnitzii M21 31</t>
  </si>
  <si>
    <t>Faecalibacterium prausnitzii M21 32</t>
  </si>
  <si>
    <t>Faecalibacterium prausnitzii M21 33</t>
  </si>
  <si>
    <t>Faecalibacterium prausnitzii M21 34</t>
  </si>
  <si>
    <t>Faecalibacterium prausnitzii M21 35</t>
  </si>
  <si>
    <t>Faecalibacterium prausnitzii M21 36</t>
  </si>
  <si>
    <t>Faecalibacterium prausnitzii M21 37</t>
  </si>
  <si>
    <t>Lactobacillus acidophilus NCFM</t>
  </si>
  <si>
    <t>Lactobacillus casei subsp. casei BL23</t>
  </si>
  <si>
    <t>Lactobacillus casei subsp. casei BL24</t>
  </si>
  <si>
    <t>Lactobacillus casei subsp. casei BL25</t>
  </si>
  <si>
    <t>Lactobacillus casei subsp. casei BL26</t>
  </si>
  <si>
    <t>Lactobacillus casei subsp. casei BL27</t>
  </si>
  <si>
    <t>Lactobacillus casei subsp. casei BL28</t>
  </si>
  <si>
    <t>Lactobacillus casei subsp. casei BL29</t>
  </si>
  <si>
    <t>Lactobacillus casei subsp. casei BL30</t>
  </si>
  <si>
    <t>Lactobacillus casei subsp. casei BL31</t>
  </si>
  <si>
    <t>Lactobacillus casei subsp. casei BL32</t>
  </si>
  <si>
    <t>Lactobacillus casei subsp. casei BL33</t>
  </si>
  <si>
    <t>Lactobacillus casei subsp. casei BL34</t>
  </si>
  <si>
    <t>Lactobacillus casei subsp. casei BL35</t>
  </si>
  <si>
    <t>Lactobacillus casei subsp. casei BL36</t>
  </si>
  <si>
    <t>Lactobacillus casei subsp. casei BL37</t>
  </si>
  <si>
    <t>Lactobacillus casei subsp. casei BL38</t>
  </si>
  <si>
    <t>Lactobacillus casei subsp. casei BL39</t>
  </si>
  <si>
    <t>Lactobacillus casei subsp. casei BL40</t>
  </si>
  <si>
    <t>Lactobacillus casei subsp. casei BL41</t>
  </si>
  <si>
    <t>Lactobacillus casei subsp. casei BL42</t>
  </si>
  <si>
    <t>Lactobacillus casei subsp. casei BL43</t>
  </si>
  <si>
    <t>Lactobacillus casei subsp. casei BL44</t>
  </si>
  <si>
    <t>Lactobacillus casei subsp. casei BL45</t>
  </si>
  <si>
    <t>Lactobacillus casei subsp. casei BL46</t>
  </si>
  <si>
    <t>Lactobacillus casei subsp. casei BL47</t>
  </si>
  <si>
    <t>Lactobacillus casei subsp. casei BL48</t>
  </si>
  <si>
    <t>Lactobacillus casei subsp. casei BL49</t>
  </si>
  <si>
    <t>Lactobacillus casei subsp. casei BL50</t>
  </si>
  <si>
    <t>Lactobacillus casei subsp. casei BL51</t>
  </si>
  <si>
    <t>Lactobacillus casei subsp. casei BL52</t>
  </si>
  <si>
    <t>Lactobacillus casei subsp. casei BL53</t>
  </si>
  <si>
    <t>Lactobacillus casei subsp. casei BL54</t>
  </si>
  <si>
    <t>Lactobacillus casei subsp. casei BL55</t>
  </si>
  <si>
    <t>Lactobacillus casei subsp. casei BL56</t>
  </si>
  <si>
    <t>Lactobacillus casei subsp. casei BL57</t>
  </si>
  <si>
    <t>Lactobacillus casei subsp. casei BL58</t>
  </si>
  <si>
    <t>Lactobacillus casei subsp. casei BL59</t>
  </si>
  <si>
    <t>Lactobacillus casei subsp. casei BL60</t>
  </si>
  <si>
    <t>Lactobacillus fermentum IFO 3956</t>
  </si>
  <si>
    <t>Lactobacillus fermentum IFO 3957</t>
  </si>
  <si>
    <t>Lactobacillus fermentum IFO 3958</t>
  </si>
  <si>
    <t>Lactobacillus fermentum IFO 3959</t>
  </si>
  <si>
    <t>Lactobacillus fermentum IFO 3960</t>
  </si>
  <si>
    <t>Lactobacillus fermentum IFO 3961</t>
  </si>
  <si>
    <t>Lactobacillus fermentum IFO 3962</t>
  </si>
  <si>
    <t>Lactobacillus fermentum IFO 3963</t>
  </si>
  <si>
    <t>Lactobacillus fermentum IFO 3964</t>
  </si>
  <si>
    <t>Lactobacillus fermentum IFO 3965</t>
  </si>
  <si>
    <t>Lactobacillus fermentum IFO 3966</t>
  </si>
  <si>
    <t>Lactobacillus fermentum IFO 3967</t>
  </si>
  <si>
    <t>Lactobacillus fermentum IFO 3968</t>
  </si>
  <si>
    <t>Lactobacillus fermentum IFO 3969</t>
  </si>
  <si>
    <t>Lactobacillus fermentum IFO 3970</t>
  </si>
  <si>
    <t>Lactobacillus fermentum IFO 3971</t>
  </si>
  <si>
    <t>Lactobacillus fermentum IFO 3972</t>
  </si>
  <si>
    <t>Lactobacillus fermentum IFO 3973</t>
  </si>
  <si>
    <t>Lactobacillus fermentum IFO 3974</t>
  </si>
  <si>
    <t>Lactobacillus fermentum IFO 3975</t>
  </si>
  <si>
    <t>Lactobacillus fermentum IFO 3976</t>
  </si>
  <si>
    <t>Lactobacillus fermentum IFO 3977</t>
  </si>
  <si>
    <t>Lactobacillus fermentum IFO 3978</t>
  </si>
  <si>
    <t>Lactobacillus fermentum IFO 3979</t>
  </si>
  <si>
    <t>Lactobacillus fermentum IFO 3980</t>
  </si>
  <si>
    <t>Lactobacillus fermentum IFO 3981</t>
  </si>
  <si>
    <t>Lactobacillus fermentum IFO 3982</t>
  </si>
  <si>
    <t>Lactobacillus fermentum IFO 3983</t>
  </si>
  <si>
    <t>Lactobacillus fermentum IFO 3984</t>
  </si>
  <si>
    <t>Lactobacillus fermentum IFO 3985</t>
  </si>
  <si>
    <t>Lactobacillus fermentum IFO 3986</t>
  </si>
  <si>
    <t>Lactobacillus fermentum IFO 3987</t>
  </si>
  <si>
    <t>Lactobacillus fermentum IFO 3988</t>
  </si>
  <si>
    <t>Lactobacillus fermentum IFO 3989</t>
  </si>
  <si>
    <t>Lactobacillus fermentum IFO 3990</t>
  </si>
  <si>
    <t>Lactobacillus fermentum IFO 3991</t>
  </si>
  <si>
    <t>Lactobacillus fermentum IFO 3992</t>
  </si>
  <si>
    <t>Lactobacillus fermentum IFO 3993</t>
  </si>
  <si>
    <t>Lactobacillus fermentum IFO 3994</t>
  </si>
  <si>
    <t>Lactobacillus fermentum IFO 3995</t>
  </si>
  <si>
    <t>Lactobacillus fermentum IFO 3996</t>
  </si>
  <si>
    <t>Lactobacillus fermentum IFO 3997</t>
  </si>
  <si>
    <t>Lactobacillus fermentum IFO 3998</t>
  </si>
  <si>
    <t>Lactobacillus fermentum IFO 3999</t>
  </si>
  <si>
    <t>Lactobacillus paracasei subsp. paracasei ATCC 25302</t>
  </si>
  <si>
    <t>Lactobacillus paracasei subsp. paracasei ATCC 25303</t>
  </si>
  <si>
    <t>Lactobacillus paracasei subsp. paracasei ATCC 25304</t>
  </si>
  <si>
    <t>Lactobacillus paracasei subsp. paracasei ATCC 25305</t>
  </si>
  <si>
    <t>Lactobacillus paracasei subsp. paracasei ATCC 25306</t>
  </si>
  <si>
    <t>Lactobacillus paracasei subsp. paracasei ATCC 25307</t>
  </si>
  <si>
    <t>Lactobacillus paracasei subsp. paracasei ATCC 25308</t>
  </si>
  <si>
    <t>Lactobacillus paracasei subsp. paracasei ATCC 25309</t>
  </si>
  <si>
    <t>Lactobacillus paracasei subsp. paracasei ATCC 25310</t>
  </si>
  <si>
    <t>Lactobacillus paracasei subsp. paracasei ATCC 25311</t>
  </si>
  <si>
    <t>Lactobacillus paracasei subsp. paracasei ATCC 25312</t>
  </si>
  <si>
    <t>Lactobacillus paracasei subsp. paracasei ATCC 25313</t>
  </si>
  <si>
    <t>Lactobacillus paracasei subsp. paracasei ATCC 25314</t>
  </si>
  <si>
    <t>Lactobacillus paracasei subsp. paracasei ATCC 25315</t>
  </si>
  <si>
    <t>Lactobacillus paracasei subsp. paracasei ATCC 25316</t>
  </si>
  <si>
    <t>Lactobacillus paracasei subsp. paracasei ATCC 25317</t>
  </si>
  <si>
    <t>Lactobacillus paracasei subsp. paracasei ATCC 25318</t>
  </si>
  <si>
    <t>Lactobacillus paracasei subsp. paracasei ATCC 25319</t>
  </si>
  <si>
    <t>Lactobacillus paracasei subsp. paracasei ATCC 25320</t>
  </si>
  <si>
    <t>Lactobacillus paracasei subsp. paracasei ATCC 25321</t>
  </si>
  <si>
    <t>Lactobacillus paracasei subsp. paracasei ATCC 25322</t>
  </si>
  <si>
    <t>Lactobacillus paracasei subsp. paracasei ATCC 25323</t>
  </si>
  <si>
    <t>Lactobacillus paracasei subsp. paracasei ATCC 25324</t>
  </si>
  <si>
    <t>Lactobacillus paracasei subsp. paracasei ATCC 25325</t>
  </si>
  <si>
    <t>Lactobacillus paracasei subsp. paracasei ATCC 25326</t>
  </si>
  <si>
    <t>Lactobacillus paracasei subsp. paracasei ATCC 25327</t>
  </si>
  <si>
    <t>Lactobacillus paracasei subsp. paracasei ATCC 25328</t>
  </si>
  <si>
    <t>Lactobacillus paracasei subsp. paracasei ATCC 25329</t>
  </si>
  <si>
    <t>Lactobacillus paracasei subsp. paracasei ATCC 25330</t>
  </si>
  <si>
    <t>Lactobacillus paracasei subsp. paracasei ATCC 25331</t>
  </si>
  <si>
    <t>Lactobacillus paracasei subsp. paracasei ATCC 25332</t>
  </si>
  <si>
    <t>Lactobacillus paracasei subsp. paracasei ATCC 25333</t>
  </si>
  <si>
    <t>Lactobacillus paracasei subsp. paracasei ATCC 25334</t>
  </si>
  <si>
    <t>Lactobacillus paracasei subsp. paracasei ATCC 25335</t>
  </si>
  <si>
    <t>Lactobacillus paracasei subsp. paracasei ATCC 25336</t>
  </si>
  <si>
    <t>Lactobacillus paracasei subsp. paracasei ATCC 25337</t>
  </si>
  <si>
    <t>Lactobacillus paracasei subsp. paracasei ATCC 25338</t>
  </si>
  <si>
    <t>Lactobacillus paracasei subsp. paracasei ATCC 25339</t>
  </si>
  <si>
    <t>Lactobacillus plantarum WCFS1</t>
  </si>
  <si>
    <t>Lactobacillus plantarum WCFS2</t>
  </si>
  <si>
    <t>Lactobacillus plantarum WCFS3</t>
  </si>
  <si>
    <t>Lactobacillus plantarum WCFS4</t>
  </si>
  <si>
    <t>Lactobacillus plantarum WCFS5</t>
  </si>
  <si>
    <t>Lactobacillus plantarum WCFS6</t>
  </si>
  <si>
    <t>Lactobacillus plantarum WCFS7</t>
  </si>
  <si>
    <t>Lactobacillus plantarum WCFS8</t>
  </si>
  <si>
    <t>Lactobacillus plantarum WCFS9</t>
  </si>
  <si>
    <t>Lactobacillus plantarum WCFS10</t>
  </si>
  <si>
    <t>Lactobacillus plantarum WCFS11</t>
  </si>
  <si>
    <t>Lactobacillus plantarum WCFS12</t>
  </si>
  <si>
    <t>Lactobacillus plantarum WCFS13</t>
  </si>
  <si>
    <t>Lactobacillus plantarum WCFS14</t>
  </si>
  <si>
    <t>Lactobacillus plantarum WCFS15</t>
  </si>
  <si>
    <t>Lactobacillus plantarum WCFS16</t>
  </si>
  <si>
    <t>Lactobacillus plantarum WCFS17</t>
  </si>
  <si>
    <t>Lactobacillus plantarum WCFS18</t>
  </si>
  <si>
    <t>Lactobacillus plantarum WCFS19</t>
  </si>
  <si>
    <t>Lactobacillus plantarum WCFS20</t>
  </si>
  <si>
    <t>Lactobacillus plantarum WCFS21</t>
  </si>
  <si>
    <t>Lactobacillus plantarum WCFS22</t>
  </si>
  <si>
    <t>Lactobacillus plantarum WCFS23</t>
  </si>
  <si>
    <t>Lactobacillus plantarum WCFS24</t>
  </si>
  <si>
    <t>Lactobacillus plantarum WCFS25</t>
  </si>
  <si>
    <t>Lactobacillus plantarum WCFS26</t>
  </si>
  <si>
    <t>Lactobacillus plantarum WCFS27</t>
  </si>
  <si>
    <t>Lactobacillus plantarum WCFS28</t>
  </si>
  <si>
    <t>Lactobacillus plantarum WCFS29</t>
  </si>
  <si>
    <t>Lactobacillus plantarum WCFS30</t>
  </si>
  <si>
    <t>Lactobacillus plantarum WCFS31</t>
  </si>
  <si>
    <t>Lactobacillus plantarum WCFS32</t>
  </si>
  <si>
    <t>Lactobacillus plantarum WCFS33</t>
  </si>
  <si>
    <t>Lactobacillus plantarum WCFS34</t>
  </si>
  <si>
    <t>Lactobacillus plantarum WCFS35</t>
  </si>
  <si>
    <t>Lactobacillus plantarum WCFS36</t>
  </si>
  <si>
    <t>Lactobacillus plantarum WCFS37</t>
  </si>
  <si>
    <t>Lactobacillus plantarum WCFS38</t>
  </si>
  <si>
    <t>Lactobacillus plantarum WCFS39</t>
  </si>
  <si>
    <t>Lactobacillus plantarum WCFS40</t>
  </si>
  <si>
    <t>Lactobacillus reuteri SD2112 ATCC 55730</t>
  </si>
  <si>
    <t>Lactobacillus reuteri SD2112 ATCC 55731</t>
  </si>
  <si>
    <t>Lactobacillus reuteri SD2112 ATCC 55732</t>
  </si>
  <si>
    <t>Lactobacillus reuteri SD2112 ATCC 55733</t>
  </si>
  <si>
    <t>Lactobacillus reuteri SD2112 ATCC 55734</t>
  </si>
  <si>
    <t>Lactobacillus reuteri SD2112 ATCC 55735</t>
  </si>
  <si>
    <t>Lactobacillus reuteri SD2112 ATCC 55736</t>
  </si>
  <si>
    <t>Lactobacillus reuteri SD2112 ATCC 55737</t>
  </si>
  <si>
    <t>Lactobacillus reuteri SD2112 ATCC 55738</t>
  </si>
  <si>
    <t>Lactobacillus reuteri SD2112 ATCC 55739</t>
  </si>
  <si>
    <t>Lactobacillus reuteri SD2112 ATCC 55740</t>
  </si>
  <si>
    <t>Lactobacillus reuteri SD2112 ATCC 55741</t>
  </si>
  <si>
    <t>Lactobacillus reuteri SD2112 ATCC 55742</t>
  </si>
  <si>
    <t>Lactobacillus reuteri SD2112 ATCC 55743</t>
  </si>
  <si>
    <t>Lactobacillus reuteri SD2112 ATCC 55744</t>
  </si>
  <si>
    <t>Lactobacillus reuteri SD2112 ATCC 55745</t>
  </si>
  <si>
    <t>Lactobacillus reuteri SD2112 ATCC 55746</t>
  </si>
  <si>
    <t>Lactobacillus reuteri SD2112 ATCC 55747</t>
  </si>
  <si>
    <t>Lactobacillus reuteri SD2112 ATCC 55748</t>
  </si>
  <si>
    <t>Lactobacillus reuteri SD2112 ATCC 55749</t>
  </si>
  <si>
    <t>Lactobacillus reuteri SD2112 ATCC 55750</t>
  </si>
  <si>
    <t>Lactobacillus reuteri SD2112 ATCC 55751</t>
  </si>
  <si>
    <t>Lactobacillus reuteri SD2112 ATCC 55752</t>
  </si>
  <si>
    <t>Lactobacillus reuteri SD2112 ATCC 55753</t>
  </si>
  <si>
    <t>Lactobacillus reuteri SD2112 ATCC 55754</t>
  </si>
  <si>
    <t>Lactobacillus reuteri SD2112 ATCC 55755</t>
  </si>
  <si>
    <t>Lactobacillus reuteri SD2112 ATCC 55756</t>
  </si>
  <si>
    <t>Lactobacillus reuteri SD2112 ATCC 55757</t>
  </si>
  <si>
    <t>Lactobacillus reuteri SD2112 ATCC 55758</t>
  </si>
  <si>
    <t>Lactobacillus reuteri SD2112 ATCC 55759</t>
  </si>
  <si>
    <t>Lactobacillus reuteri SD2112 ATCC 55760</t>
  </si>
  <si>
    <t>Lactobacillus reuteri SD2112 ATCC 55761</t>
  </si>
  <si>
    <t>Lactobacillus reuteri SD2112 ATCC 55762</t>
  </si>
  <si>
    <t>Lactobacillus reuteri SD2112 ATCC 55763</t>
  </si>
  <si>
    <t>Lactobacillus reuteri SD2112 ATCC 55764</t>
  </si>
  <si>
    <t>Lactobacillus reuteri SD2112 ATCC 55765</t>
  </si>
  <si>
    <t>Lactobacillus reuteri SD2112 ATCC 55766</t>
  </si>
  <si>
    <t>Lactobacillus reuteri SD2112 ATCC 55767</t>
  </si>
  <si>
    <t>Lactobacillus reuteri SD2112 ATCC 55768</t>
  </si>
  <si>
    <t>Lactobacillus reuteri SD2112 ATCC 55769</t>
  </si>
  <si>
    <t>Lactobacillus reuteri SD2112 ATCC 55770</t>
  </si>
  <si>
    <t>Lactobacillus reuteri SD2112 ATCC 55771</t>
  </si>
  <si>
    <t>Lactobacillus reuteri SD2112 ATCC 55772</t>
  </si>
  <si>
    <t>Lactobacillus reuteri SD2112 ATCC 55773</t>
  </si>
  <si>
    <t xml:space="preserve">Lactobacillus rhamnosus GG ATCC 53103  </t>
  </si>
  <si>
    <t>Lactobacillus rhamnosus GG ATCC 53104</t>
  </si>
  <si>
    <t>Lactobacillus rhamnosus GG ATCC 53105</t>
  </si>
  <si>
    <t>Lactobacillus rhamnosus GG ATCC 53106</t>
  </si>
  <si>
    <t>Lactobacillus rhamnosus GG ATCC 53107</t>
  </si>
  <si>
    <t>Lactobacillus rhamnosus GG ATCC 53108</t>
  </si>
  <si>
    <t>Lactobacillus rhamnosus GG ATCC 53109</t>
  </si>
  <si>
    <t>Lactobacillus rhamnosus GG ATCC 53110</t>
  </si>
  <si>
    <t>Lactobacillus rhamnosus GG ATCC 53111</t>
  </si>
  <si>
    <t>Lactobacillus rhamnosus GG ATCC 53112</t>
  </si>
  <si>
    <t>Lactobacillus rhamnosus GG ATCC 53113</t>
  </si>
  <si>
    <t>Lactobacillus rhamnosus GG ATCC 53114</t>
  </si>
  <si>
    <t>Lactobacillus rhamnosus GG ATCC 53115</t>
  </si>
  <si>
    <t>Lactobacillus rhamnosus GG ATCC 53116</t>
  </si>
  <si>
    <t>Lactobacillus rhamnosus GG ATCC 53117</t>
  </si>
  <si>
    <t>Lactobacillus rhamnosus GG ATCC 53118</t>
  </si>
  <si>
    <t>Lactobacillus rhamnosus GG ATCC 53119</t>
  </si>
  <si>
    <t>Lactobacillus rhamnosus GG ATCC 53120</t>
  </si>
  <si>
    <t>Lactobacillus rhamnosus GG ATCC 53121</t>
  </si>
  <si>
    <t>Lactobacillus rhamnosus GG ATCC 53122</t>
  </si>
  <si>
    <t>Lactobacillus rhamnosus GG ATCC 53123</t>
  </si>
  <si>
    <t>Lactobacillus rhamnosus GG ATCC 53124</t>
  </si>
  <si>
    <t>Lactobacillus rhamnosus GG ATCC 53125</t>
  </si>
  <si>
    <t>Lactobacillus rhamnosus GG ATCC 53126</t>
  </si>
  <si>
    <t>Lactobacillus rhamnosus GG ATCC 53127</t>
  </si>
  <si>
    <t>Lactobacillus rhamnosus GG ATCC 53128</t>
  </si>
  <si>
    <t>Lactobacillus rhamnosus GG ATCC 53129</t>
  </si>
  <si>
    <t>Lactobacillus rhamnosus GG ATCC 53130</t>
  </si>
  <si>
    <t>Lactobacillus rhamnosus GG ATCC 53131</t>
  </si>
  <si>
    <t>Lactobacillus rhamnosus GG ATCC 53132</t>
  </si>
  <si>
    <t>Lactobacillus rhamnosus GG ATCC 53133</t>
  </si>
  <si>
    <t>Lactobacillus rhamnosus GG ATCC 53134</t>
  </si>
  <si>
    <t>Lactobacillus rhamnosus GG ATCC 53135</t>
  </si>
  <si>
    <t>Lactobacillus rhamnosus GG ATCC 53136</t>
  </si>
  <si>
    <t>Lactobacillus rhamnosus GG ATCC 53137</t>
  </si>
  <si>
    <t>Lactobacillus rhamnosus GG ATCC 53138</t>
  </si>
  <si>
    <t>Lactobacillus rhamnosus GG ATCC 53139</t>
  </si>
  <si>
    <t>Lactobacillus rhamnosus GG ATCC 53140</t>
  </si>
  <si>
    <t>Lactobacillus rhamnosus GG ATCC 53141</t>
  </si>
  <si>
    <t>Lactobacillus rhamnosus GG ATCC 53142</t>
  </si>
  <si>
    <t>The name of the microorganism for which results are showed</t>
  </si>
  <si>
    <t>Sheet</t>
  </si>
  <si>
    <t>pathways with low significant p-value (hypergeometric p-value between 0.05 and 0.15)</t>
  </si>
  <si>
    <t>Results from the metabolite over-representation analysis by using bStyle and information from KEGG database</t>
  </si>
  <si>
    <t>Pathway Name</t>
  </si>
  <si>
    <t>Pathwa yID</t>
  </si>
  <si>
    <t>Overlap Count</t>
  </si>
  <si>
    <t>Total Pathway Entities</t>
  </si>
  <si>
    <t>Overlapping Compound Ids</t>
  </si>
  <si>
    <t>Overlapping Compound names</t>
  </si>
  <si>
    <t>Pathway ID</t>
  </si>
  <si>
    <t>Overlapping Compound Names</t>
  </si>
  <si>
    <r>
      <t xml:space="preserve">"bStyle_enrichment": </t>
    </r>
    <r>
      <rPr>
        <sz val="11"/>
        <color rgb="FF000000"/>
        <rFont val="Times New Roman"/>
        <family val="1"/>
      </rPr>
      <t>list of the pathway enrichement results from bStyle for each micrrorganism in the selected microbial commuity.</t>
    </r>
  </si>
  <si>
    <r>
      <t>"bStyle_pvalue_matrix"</t>
    </r>
    <r>
      <rPr>
        <sz val="11"/>
        <color rgb="FF000000"/>
        <rFont val="Times New Roman"/>
        <family val="1"/>
      </rPr>
      <t>: the matrix shows the presence as p-value for the most significant enriched pathway (hypergeometric p-value &lt;0.05), in column, for each microorganism, in row, in of selected microbial community</t>
    </r>
  </si>
  <si>
    <r>
      <t>"bStyle_compound_matrix"</t>
    </r>
    <r>
      <rPr>
        <sz val="11"/>
        <color rgb="FF000000"/>
        <rFont val="Times New Roman"/>
        <family val="1"/>
      </rPr>
      <t>: the matrix shows the presence as enriched compound for the most significant enriched pathway (hypergeometric p-value &lt;0.05), in column, for each microorganism, in row, of the selected microbial communit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00000000000"/>
  </numFmts>
  <fonts count="6" x14ac:knownFonts="1">
    <font>
      <sz val="11"/>
      <color rgb="FF000000"/>
      <name val="Calibri"/>
      <family val="2"/>
      <scheme val="minor"/>
    </font>
    <font>
      <sz val="10"/>
      <color rgb="FF000000"/>
      <name val="Times New Roman"/>
      <family val="1"/>
    </font>
    <font>
      <b/>
      <sz val="11"/>
      <color theme="0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theme="4"/>
      </top>
      <bottom/>
      <diagonal/>
    </border>
    <border>
      <left/>
      <right style="thin">
        <color theme="4"/>
      </right>
      <top style="thin">
        <color theme="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theme="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2" fillId="2" borderId="8" xfId="0" applyFont="1" applyFill="1" applyBorder="1"/>
    <xf numFmtId="0" fontId="2" fillId="2" borderId="9" xfId="0" applyFont="1" applyFill="1" applyBorder="1"/>
    <xf numFmtId="0" fontId="3" fillId="0" borderId="0" xfId="0" applyFont="1"/>
    <xf numFmtId="0" fontId="3" fillId="0" borderId="0" xfId="0" applyFont="1" applyFill="1"/>
    <xf numFmtId="0" fontId="3" fillId="5" borderId="0" xfId="0" applyFont="1" applyFill="1"/>
    <xf numFmtId="0" fontId="0" fillId="5" borderId="0" xfId="0" applyFill="1"/>
    <xf numFmtId="165" fontId="3" fillId="0" borderId="0" xfId="0" applyNumberFormat="1" applyFont="1"/>
    <xf numFmtId="165" fontId="3" fillId="0" borderId="0" xfId="0" applyNumberFormat="1" applyFont="1" applyFill="1"/>
    <xf numFmtId="165" fontId="3" fillId="5" borderId="0" xfId="0" applyNumberFormat="1" applyFont="1" applyFill="1"/>
    <xf numFmtId="0" fontId="1" fillId="3" borderId="0" xfId="0" applyFont="1" applyFill="1" applyBorder="1"/>
    <xf numFmtId="0" fontId="4" fillId="5" borderId="0" xfId="0" applyFont="1" applyFill="1"/>
    <xf numFmtId="0" fontId="3" fillId="4" borderId="0" xfId="0" applyFont="1" applyFill="1"/>
    <xf numFmtId="11" fontId="3" fillId="0" borderId="0" xfId="0" applyNumberFormat="1" applyFont="1"/>
    <xf numFmtId="0" fontId="4" fillId="0" borderId="0" xfId="0" applyFont="1" applyAlignment="1">
      <alignment horizontal="right"/>
    </xf>
    <xf numFmtId="164" fontId="3" fillId="0" borderId="0" xfId="0" applyNumberFormat="1" applyFont="1"/>
    <xf numFmtId="0" fontId="4" fillId="6" borderId="0" xfId="0" applyFont="1" applyFill="1"/>
    <xf numFmtId="0" fontId="4" fillId="0" borderId="0" xfId="0" applyFont="1"/>
    <xf numFmtId="0" fontId="3" fillId="3" borderId="3" xfId="0" applyFont="1" applyFill="1" applyBorder="1"/>
    <xf numFmtId="0" fontId="3" fillId="3" borderId="4" xfId="0" applyFont="1" applyFill="1" applyBorder="1"/>
    <xf numFmtId="0" fontId="3" fillId="3" borderId="4" xfId="0" applyFont="1" applyFill="1" applyBorder="1" applyAlignment="1"/>
    <xf numFmtId="0" fontId="5" fillId="3" borderId="10" xfId="0" applyFont="1" applyFill="1" applyBorder="1"/>
    <xf numFmtId="0" fontId="5" fillId="3" borderId="3" xfId="0" applyFont="1" applyFill="1" applyBorder="1" applyAlignment="1">
      <alignment horizontal="left"/>
    </xf>
    <xf numFmtId="0" fontId="5" fillId="3" borderId="4" xfId="0" applyFont="1" applyFill="1" applyBorder="1" applyAlignment="1">
      <alignment horizontal="left"/>
    </xf>
    <xf numFmtId="0" fontId="5" fillId="3" borderId="5" xfId="0" applyFont="1" applyFill="1" applyBorder="1" applyAlignment="1">
      <alignment horizontal="left"/>
    </xf>
    <xf numFmtId="0" fontId="3" fillId="3" borderId="2" xfId="0" applyFont="1" applyFill="1" applyBorder="1"/>
    <xf numFmtId="0" fontId="5" fillId="3" borderId="2" xfId="0" applyFont="1" applyFill="1" applyBorder="1" applyAlignment="1">
      <alignment horizontal="left"/>
    </xf>
    <xf numFmtId="0" fontId="5" fillId="3" borderId="0" xfId="0" applyFont="1" applyFill="1" applyBorder="1" applyAlignment="1">
      <alignment horizontal="left"/>
    </xf>
    <xf numFmtId="0" fontId="5" fillId="3" borderId="6" xfId="0" applyFont="1" applyFill="1" applyBorder="1" applyAlignment="1">
      <alignment horizontal="left"/>
    </xf>
    <xf numFmtId="0" fontId="5" fillId="3" borderId="11" xfId="0" applyFont="1" applyFill="1" applyBorder="1" applyAlignment="1">
      <alignment horizontal="left"/>
    </xf>
    <xf numFmtId="0" fontId="3" fillId="3" borderId="13" xfId="0" applyFont="1" applyFill="1" applyBorder="1" applyAlignment="1">
      <alignment horizontal="left"/>
    </xf>
    <xf numFmtId="0" fontId="3" fillId="3" borderId="14" xfId="0" applyFont="1" applyFill="1" applyBorder="1" applyAlignment="1">
      <alignment horizontal="left"/>
    </xf>
    <xf numFmtId="0" fontId="5" fillId="3" borderId="15" xfId="0" applyFont="1" applyFill="1" applyBorder="1" applyAlignment="1">
      <alignment horizontal="left"/>
    </xf>
    <xf numFmtId="0" fontId="2" fillId="2" borderId="12" xfId="0" applyFont="1" applyFill="1" applyBorder="1"/>
    <xf numFmtId="0" fontId="3" fillId="4" borderId="0" xfId="0" applyFont="1" applyFill="1" applyBorder="1" applyAlignment="1">
      <alignment horizontal="left"/>
    </xf>
    <xf numFmtId="0" fontId="3" fillId="4" borderId="6" xfId="0" applyFont="1" applyFill="1" applyBorder="1" applyAlignment="1">
      <alignment horizontal="left"/>
    </xf>
    <xf numFmtId="0" fontId="5" fillId="3" borderId="2" xfId="0" applyFont="1" applyFill="1" applyBorder="1" applyAlignment="1">
      <alignment horizontal="left" wrapText="1"/>
    </xf>
    <xf numFmtId="0" fontId="5" fillId="3" borderId="0" xfId="0" applyFont="1" applyFill="1" applyBorder="1" applyAlignment="1">
      <alignment horizontal="left" wrapText="1"/>
    </xf>
    <xf numFmtId="0" fontId="5" fillId="3" borderId="6" xfId="0" applyFont="1" applyFill="1" applyBorder="1" applyAlignment="1">
      <alignment horizontal="left" wrapText="1"/>
    </xf>
    <xf numFmtId="0" fontId="5" fillId="3" borderId="10" xfId="0" applyFont="1" applyFill="1" applyBorder="1" applyAlignment="1">
      <alignment horizontal="left" vertical="top" wrapText="1"/>
    </xf>
    <xf numFmtId="0" fontId="5" fillId="3" borderId="1" xfId="0" applyFont="1" applyFill="1" applyBorder="1" applyAlignment="1">
      <alignment horizontal="left" vertical="top" wrapText="1"/>
    </xf>
    <xf numFmtId="0" fontId="5" fillId="3" borderId="7" xfId="0" applyFont="1" applyFill="1" applyBorder="1" applyAlignment="1">
      <alignment horizontal="left" vertical="top" wrapText="1"/>
    </xf>
    <xf numFmtId="0" fontId="3" fillId="3" borderId="0" xfId="0" applyFont="1" applyFill="1" applyBorder="1"/>
    <xf numFmtId="0" fontId="5" fillId="3" borderId="3" xfId="0" applyFont="1" applyFill="1" applyBorder="1" applyAlignment="1">
      <alignment horizontal="right"/>
    </xf>
    <xf numFmtId="0" fontId="3" fillId="3" borderId="4" xfId="0" applyFont="1" applyFill="1" applyBorder="1" applyAlignment="1">
      <alignment horizontal="left"/>
    </xf>
    <xf numFmtId="0" fontId="5" fillId="3" borderId="5" xfId="0" applyFont="1" applyFill="1" applyBorder="1" applyAlignment="1">
      <alignment horizontal="left"/>
    </xf>
    <xf numFmtId="0" fontId="3" fillId="5" borderId="10" xfId="0" applyFont="1" applyFill="1" applyBorder="1"/>
    <xf numFmtId="0" fontId="3" fillId="3" borderId="1" xfId="0" applyFont="1" applyFill="1" applyBorder="1" applyAlignment="1">
      <alignment horizontal="left"/>
    </xf>
    <xf numFmtId="0" fontId="3" fillId="3" borderId="7" xfId="0" applyFont="1" applyFill="1" applyBorder="1" applyAlignment="1">
      <alignment horizontal="left"/>
    </xf>
    <xf numFmtId="0" fontId="1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EB9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3"/>
  <sheetViews>
    <sheetView tabSelected="1" workbookViewId="0"/>
  </sheetViews>
  <sheetFormatPr baseColWidth="10" defaultColWidth="9.1640625" defaultRowHeight="13" x14ac:dyDescent="0.15"/>
  <cols>
    <col min="1" max="1" width="9.1640625" style="49"/>
    <col min="2" max="2" width="22" style="49" customWidth="1"/>
    <col min="3" max="16384" width="9.1640625" style="49"/>
  </cols>
  <sheetData>
    <row r="1" spans="1:16" ht="16.5" customHeight="1" x14ac:dyDescent="0.15">
      <c r="A1" s="18"/>
      <c r="B1" s="19"/>
      <c r="C1" s="20"/>
      <c r="D1" s="20"/>
      <c r="E1" s="20"/>
      <c r="F1" s="20"/>
      <c r="G1" s="20"/>
      <c r="H1" s="20"/>
      <c r="I1" s="20"/>
      <c r="J1" s="20"/>
      <c r="K1" s="20"/>
      <c r="L1" s="20"/>
      <c r="M1" s="19"/>
      <c r="N1" s="19"/>
      <c r="O1" s="19"/>
      <c r="P1" s="10"/>
    </row>
    <row r="2" spans="1:16" ht="14" x14ac:dyDescent="0.15">
      <c r="A2" s="21" t="s">
        <v>2496</v>
      </c>
      <c r="B2" s="22" t="s">
        <v>2498</v>
      </c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4"/>
      <c r="O2" s="42"/>
      <c r="P2" s="10"/>
    </row>
    <row r="3" spans="1:16" ht="14" x14ac:dyDescent="0.15">
      <c r="A3" s="25"/>
      <c r="B3" s="26" t="s">
        <v>2507</v>
      </c>
      <c r="C3" s="27"/>
      <c r="D3" s="27"/>
      <c r="E3" s="27"/>
      <c r="F3" s="27"/>
      <c r="G3" s="27"/>
      <c r="H3" s="27"/>
      <c r="I3" s="27"/>
      <c r="J3" s="27"/>
      <c r="K3" s="27"/>
      <c r="L3" s="27"/>
      <c r="M3" s="27"/>
      <c r="N3" s="28"/>
      <c r="O3" s="42"/>
      <c r="P3" s="10"/>
    </row>
    <row r="4" spans="1:16" ht="15" customHeight="1" x14ac:dyDescent="0.15">
      <c r="A4" s="25"/>
      <c r="B4" s="29" t="s">
        <v>0</v>
      </c>
      <c r="C4" s="30"/>
      <c r="D4" s="31"/>
      <c r="E4" s="31"/>
      <c r="F4" s="31"/>
      <c r="G4" s="31"/>
      <c r="H4" s="31"/>
      <c r="I4" s="31"/>
      <c r="J4" s="31"/>
      <c r="K4" s="31"/>
      <c r="L4" s="31"/>
      <c r="M4" s="31"/>
      <c r="N4" s="32"/>
      <c r="O4" s="42"/>
      <c r="P4" s="10"/>
    </row>
    <row r="5" spans="1:16" ht="13.5" customHeight="1" x14ac:dyDescent="0.15">
      <c r="A5" s="25"/>
      <c r="B5" s="33" t="s">
        <v>1772</v>
      </c>
      <c r="C5" s="34" t="s">
        <v>2495</v>
      </c>
      <c r="D5" s="34"/>
      <c r="E5" s="34"/>
      <c r="F5" s="34"/>
      <c r="G5" s="34"/>
      <c r="H5" s="34"/>
      <c r="I5" s="34"/>
      <c r="J5" s="34"/>
      <c r="K5" s="34"/>
      <c r="L5" s="34"/>
      <c r="M5" s="34"/>
      <c r="N5" s="35"/>
      <c r="O5" s="42"/>
      <c r="P5" s="10"/>
    </row>
    <row r="6" spans="1:16" ht="14" x14ac:dyDescent="0.15">
      <c r="A6" s="25"/>
      <c r="B6" s="33" t="s">
        <v>2505</v>
      </c>
      <c r="C6" s="34" t="s">
        <v>1710</v>
      </c>
      <c r="D6" s="34"/>
      <c r="E6" s="34"/>
      <c r="F6" s="34"/>
      <c r="G6" s="34"/>
      <c r="H6" s="34"/>
      <c r="I6" s="34"/>
      <c r="J6" s="34"/>
      <c r="K6" s="34"/>
      <c r="L6" s="34"/>
      <c r="M6" s="34"/>
      <c r="N6" s="35"/>
      <c r="O6" s="42"/>
      <c r="P6" s="10"/>
    </row>
    <row r="7" spans="1:16" ht="14" x14ac:dyDescent="0.15">
      <c r="A7" s="25"/>
      <c r="B7" s="33" t="s">
        <v>2499</v>
      </c>
      <c r="C7" s="34" t="s">
        <v>1</v>
      </c>
      <c r="D7" s="34"/>
      <c r="E7" s="34"/>
      <c r="F7" s="34"/>
      <c r="G7" s="34"/>
      <c r="H7" s="34"/>
      <c r="I7" s="34"/>
      <c r="J7" s="34"/>
      <c r="K7" s="34"/>
      <c r="L7" s="34"/>
      <c r="M7" s="34"/>
      <c r="N7" s="35"/>
      <c r="O7" s="42"/>
      <c r="P7" s="10"/>
    </row>
    <row r="8" spans="1:16" ht="14" x14ac:dyDescent="0.15">
      <c r="A8" s="25"/>
      <c r="B8" s="33" t="s">
        <v>2501</v>
      </c>
      <c r="C8" s="34" t="s">
        <v>3</v>
      </c>
      <c r="D8" s="34"/>
      <c r="E8" s="34"/>
      <c r="F8" s="34"/>
      <c r="G8" s="34"/>
      <c r="H8" s="34"/>
      <c r="I8" s="34"/>
      <c r="J8" s="34"/>
      <c r="K8" s="34"/>
      <c r="L8" s="34"/>
      <c r="M8" s="34"/>
      <c r="N8" s="35"/>
      <c r="O8" s="42"/>
      <c r="P8" s="10"/>
    </row>
    <row r="9" spans="1:16" ht="14" x14ac:dyDescent="0.15">
      <c r="A9" s="25"/>
      <c r="B9" s="33" t="s">
        <v>2502</v>
      </c>
      <c r="C9" s="34" t="s">
        <v>2</v>
      </c>
      <c r="D9" s="34"/>
      <c r="E9" s="34"/>
      <c r="F9" s="34"/>
      <c r="G9" s="34"/>
      <c r="H9" s="34"/>
      <c r="I9" s="34"/>
      <c r="J9" s="34"/>
      <c r="K9" s="34"/>
      <c r="L9" s="34"/>
      <c r="M9" s="34"/>
      <c r="N9" s="35"/>
      <c r="O9" s="42"/>
      <c r="P9" s="10"/>
    </row>
    <row r="10" spans="1:16" ht="14" x14ac:dyDescent="0.15">
      <c r="A10" s="25"/>
      <c r="B10" s="33" t="s">
        <v>4</v>
      </c>
      <c r="C10" s="34" t="s">
        <v>4</v>
      </c>
      <c r="D10" s="34"/>
      <c r="E10" s="34"/>
      <c r="F10" s="34"/>
      <c r="G10" s="34"/>
      <c r="H10" s="34"/>
      <c r="I10" s="34"/>
      <c r="J10" s="34"/>
      <c r="K10" s="34"/>
      <c r="L10" s="34"/>
      <c r="M10" s="34"/>
      <c r="N10" s="35"/>
      <c r="O10" s="42"/>
      <c r="P10" s="10"/>
    </row>
    <row r="11" spans="1:16" ht="14" x14ac:dyDescent="0.15">
      <c r="A11" s="25"/>
      <c r="B11" s="33" t="s">
        <v>5</v>
      </c>
      <c r="C11" s="34" t="s">
        <v>1707</v>
      </c>
      <c r="D11" s="34"/>
      <c r="E11" s="34"/>
      <c r="F11" s="34"/>
      <c r="G11" s="34"/>
      <c r="H11" s="34"/>
      <c r="I11" s="34"/>
      <c r="J11" s="34"/>
      <c r="K11" s="34"/>
      <c r="L11" s="34"/>
      <c r="M11" s="34"/>
      <c r="N11" s="35"/>
      <c r="O11" s="42"/>
      <c r="P11" s="10"/>
    </row>
    <row r="12" spans="1:16" ht="14" x14ac:dyDescent="0.15">
      <c r="A12" s="25"/>
      <c r="B12" s="33" t="s">
        <v>6</v>
      </c>
      <c r="C12" s="34" t="s">
        <v>1711</v>
      </c>
      <c r="D12" s="34"/>
      <c r="E12" s="34"/>
      <c r="F12" s="34"/>
      <c r="G12" s="34"/>
      <c r="H12" s="34"/>
      <c r="I12" s="34"/>
      <c r="J12" s="34"/>
      <c r="K12" s="34"/>
      <c r="L12" s="34"/>
      <c r="M12" s="34"/>
      <c r="N12" s="35"/>
      <c r="O12" s="42"/>
      <c r="P12" s="10"/>
    </row>
    <row r="13" spans="1:16" ht="14" x14ac:dyDescent="0.15">
      <c r="A13" s="25"/>
      <c r="B13" s="33" t="s">
        <v>2503</v>
      </c>
      <c r="C13" s="34" t="s">
        <v>1708</v>
      </c>
      <c r="D13" s="34"/>
      <c r="E13" s="34"/>
      <c r="F13" s="34"/>
      <c r="G13" s="34"/>
      <c r="H13" s="34"/>
      <c r="I13" s="34"/>
      <c r="J13" s="34"/>
      <c r="K13" s="34"/>
      <c r="L13" s="34"/>
      <c r="M13" s="34"/>
      <c r="N13" s="35"/>
      <c r="O13" s="42"/>
      <c r="P13" s="10"/>
    </row>
    <row r="14" spans="1:16" ht="14" x14ac:dyDescent="0.15">
      <c r="A14" s="25"/>
      <c r="B14" s="33" t="s">
        <v>2506</v>
      </c>
      <c r="C14" s="34" t="s">
        <v>1709</v>
      </c>
      <c r="D14" s="34"/>
      <c r="E14" s="34"/>
      <c r="F14" s="34"/>
      <c r="G14" s="34"/>
      <c r="H14" s="34"/>
      <c r="I14" s="34"/>
      <c r="J14" s="34"/>
      <c r="K14" s="34"/>
      <c r="L14" s="34"/>
      <c r="M14" s="34"/>
      <c r="N14" s="35"/>
      <c r="O14" s="42"/>
      <c r="P14" s="10"/>
    </row>
    <row r="15" spans="1:16" ht="31.5" customHeight="1" x14ac:dyDescent="0.15">
      <c r="A15" s="25"/>
      <c r="B15" s="36" t="s">
        <v>2508</v>
      </c>
      <c r="C15" s="37"/>
      <c r="D15" s="37"/>
      <c r="E15" s="37"/>
      <c r="F15" s="37"/>
      <c r="G15" s="37"/>
      <c r="H15" s="37"/>
      <c r="I15" s="37"/>
      <c r="J15" s="37"/>
      <c r="K15" s="37"/>
      <c r="L15" s="37"/>
      <c r="M15" s="37"/>
      <c r="N15" s="38"/>
      <c r="O15" s="42"/>
      <c r="P15" s="10"/>
    </row>
    <row r="16" spans="1:16" ht="32.25" customHeight="1" x14ac:dyDescent="0.15">
      <c r="A16" s="25"/>
      <c r="B16" s="39" t="s">
        <v>2509</v>
      </c>
      <c r="C16" s="40"/>
      <c r="D16" s="40"/>
      <c r="E16" s="40"/>
      <c r="F16" s="40"/>
      <c r="G16" s="40"/>
      <c r="H16" s="40"/>
      <c r="I16" s="40"/>
      <c r="J16" s="40"/>
      <c r="K16" s="40"/>
      <c r="L16" s="40"/>
      <c r="M16" s="40"/>
      <c r="N16" s="41"/>
      <c r="O16" s="42"/>
      <c r="P16" s="10"/>
    </row>
    <row r="17" spans="1:16" ht="14" x14ac:dyDescent="0.15">
      <c r="A17" s="25"/>
      <c r="B17" s="42"/>
      <c r="C17" s="42"/>
      <c r="D17" s="42"/>
      <c r="E17" s="42"/>
      <c r="F17" s="42"/>
      <c r="G17" s="42"/>
      <c r="H17" s="42"/>
      <c r="I17" s="42"/>
      <c r="J17" s="42"/>
      <c r="K17" s="42"/>
      <c r="L17" s="42"/>
      <c r="M17" s="42"/>
      <c r="N17" s="42"/>
      <c r="O17" s="42"/>
      <c r="P17" s="10"/>
    </row>
    <row r="18" spans="1:16" ht="14" x14ac:dyDescent="0.15">
      <c r="A18" s="25"/>
      <c r="B18" s="42"/>
      <c r="C18" s="42"/>
      <c r="D18" s="42"/>
      <c r="E18" s="42"/>
      <c r="F18" s="42"/>
      <c r="G18" s="42"/>
      <c r="H18" s="42"/>
      <c r="I18" s="42"/>
      <c r="J18" s="42"/>
      <c r="K18" s="42"/>
      <c r="L18" s="42"/>
      <c r="M18" s="42"/>
      <c r="N18" s="42"/>
      <c r="O18" s="42"/>
      <c r="P18" s="10"/>
    </row>
    <row r="19" spans="1:16" ht="14" x14ac:dyDescent="0.15">
      <c r="A19" s="25"/>
      <c r="B19" s="43" t="s">
        <v>1712</v>
      </c>
      <c r="C19" s="44"/>
      <c r="D19" s="44"/>
      <c r="E19" s="44"/>
      <c r="F19" s="44"/>
      <c r="G19" s="44"/>
      <c r="H19" s="44"/>
      <c r="I19" s="44"/>
      <c r="J19" s="44"/>
      <c r="K19" s="44"/>
      <c r="L19" s="44"/>
      <c r="M19" s="44"/>
      <c r="N19" s="45"/>
      <c r="O19" s="42"/>
      <c r="P19" s="10"/>
    </row>
    <row r="20" spans="1:16" ht="14" x14ac:dyDescent="0.15">
      <c r="A20" s="25"/>
      <c r="B20" s="46"/>
      <c r="C20" s="47" t="s">
        <v>2497</v>
      </c>
      <c r="D20" s="47"/>
      <c r="E20" s="47"/>
      <c r="F20" s="47"/>
      <c r="G20" s="47"/>
      <c r="H20" s="47"/>
      <c r="I20" s="47"/>
      <c r="J20" s="47"/>
      <c r="K20" s="47"/>
      <c r="L20" s="47"/>
      <c r="M20" s="47"/>
      <c r="N20" s="48"/>
      <c r="O20" s="42"/>
      <c r="P20" s="10"/>
    </row>
    <row r="21" spans="1:16" ht="14" x14ac:dyDescent="0.15">
      <c r="A21" s="25"/>
      <c r="B21" s="42"/>
      <c r="C21" s="42"/>
      <c r="D21" s="42"/>
      <c r="E21" s="42"/>
      <c r="F21" s="42"/>
      <c r="G21" s="42"/>
      <c r="H21" s="42"/>
      <c r="I21" s="42"/>
      <c r="J21" s="42"/>
      <c r="K21" s="42"/>
      <c r="L21" s="42"/>
      <c r="M21" s="42"/>
      <c r="N21" s="42"/>
      <c r="O21" s="42"/>
      <c r="P21" s="10"/>
    </row>
    <row r="22" spans="1:16" ht="14" x14ac:dyDescent="0.15">
      <c r="A22" s="42"/>
      <c r="B22" s="42"/>
      <c r="C22" s="42"/>
      <c r="D22" s="42"/>
      <c r="E22" s="42"/>
      <c r="F22" s="42"/>
      <c r="G22" s="42"/>
      <c r="H22" s="42"/>
      <c r="I22" s="42"/>
      <c r="J22" s="42"/>
      <c r="K22" s="42"/>
      <c r="L22" s="42"/>
      <c r="M22" s="42"/>
      <c r="N22" s="42"/>
      <c r="O22" s="42"/>
      <c r="P22" s="10"/>
    </row>
    <row r="23" spans="1:16" x14ac:dyDescent="0.15">
      <c r="A23" s="10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</row>
  </sheetData>
  <mergeCells count="4">
    <mergeCell ref="B2:N2"/>
    <mergeCell ref="B3:N3"/>
    <mergeCell ref="B16:N16"/>
    <mergeCell ref="B15:N15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764"/>
  <sheetViews>
    <sheetView workbookViewId="0"/>
  </sheetViews>
  <sheetFormatPr baseColWidth="10" defaultColWidth="9.1640625" defaultRowHeight="14" x14ac:dyDescent="0.15"/>
  <cols>
    <col min="1" max="1" width="38.5" style="3" customWidth="1"/>
    <col min="2" max="2" width="11.6640625" style="3" customWidth="1"/>
    <col min="3" max="3" width="38" style="3" customWidth="1"/>
    <col min="4" max="4" width="15" style="3" bestFit="1" customWidth="1"/>
    <col min="5" max="5" width="22.33203125" style="3" bestFit="1" customWidth="1"/>
    <col min="6" max="6" width="22.83203125" style="3" bestFit="1" customWidth="1"/>
    <col min="7" max="7" width="19.5" style="3" bestFit="1" customWidth="1"/>
    <col min="8" max="8" width="14.5" style="3" customWidth="1"/>
    <col min="9" max="9" width="27.1640625" style="3" customWidth="1"/>
    <col min="10" max="16384" width="9.1640625" style="3"/>
  </cols>
  <sheetData>
    <row r="1" spans="1:9" x14ac:dyDescent="0.15">
      <c r="A1" s="2" t="s">
        <v>1772</v>
      </c>
      <c r="B1" s="1" t="s">
        <v>2500</v>
      </c>
      <c r="C1" s="1" t="s">
        <v>2499</v>
      </c>
      <c r="D1" s="1" t="s">
        <v>2501</v>
      </c>
      <c r="E1" s="1" t="s">
        <v>2502</v>
      </c>
      <c r="F1" s="2" t="s">
        <v>4</v>
      </c>
      <c r="G1" s="2" t="s">
        <v>5</v>
      </c>
      <c r="H1" s="2" t="s">
        <v>2503</v>
      </c>
      <c r="I1" s="2" t="s">
        <v>2504</v>
      </c>
    </row>
    <row r="2" spans="1:9" x14ac:dyDescent="0.15">
      <c r="A2" s="3" t="s">
        <v>2078</v>
      </c>
      <c r="B2" s="3" t="s">
        <v>856</v>
      </c>
      <c r="C2" s="3" t="s">
        <v>88</v>
      </c>
      <c r="D2" s="3">
        <v>28</v>
      </c>
      <c r="E2" s="3">
        <v>127</v>
      </c>
      <c r="F2" s="7">
        <v>1.4310431854166E-14</v>
      </c>
      <c r="G2" s="3">
        <v>0.36046511627907002</v>
      </c>
      <c r="H2" s="3" t="s">
        <v>782</v>
      </c>
      <c r="I2" s="3" t="s">
        <v>783</v>
      </c>
    </row>
    <row r="3" spans="1:9" x14ac:dyDescent="0.15">
      <c r="A3" s="3" t="s">
        <v>2037</v>
      </c>
      <c r="B3" s="3" t="s">
        <v>781</v>
      </c>
      <c r="C3" s="3" t="s">
        <v>88</v>
      </c>
      <c r="D3" s="3">
        <v>28</v>
      </c>
      <c r="E3" s="3">
        <v>127</v>
      </c>
      <c r="F3" s="7">
        <v>1.10626352843059E-13</v>
      </c>
      <c r="G3" s="3">
        <v>0.36046511627907002</v>
      </c>
      <c r="H3" s="3" t="s">
        <v>782</v>
      </c>
      <c r="I3" s="3" t="s">
        <v>783</v>
      </c>
    </row>
    <row r="4" spans="1:9" x14ac:dyDescent="0.15">
      <c r="A4" s="3" t="s">
        <v>1860</v>
      </c>
      <c r="B4" s="3" t="s">
        <v>436</v>
      </c>
      <c r="C4" s="3" t="s">
        <v>88</v>
      </c>
      <c r="D4" s="3">
        <v>27</v>
      </c>
      <c r="E4" s="3">
        <v>127</v>
      </c>
      <c r="F4" s="7">
        <v>3.3975517390867902E-13</v>
      </c>
      <c r="G4" s="3">
        <v>0.34980494148244501</v>
      </c>
      <c r="H4" s="3" t="s">
        <v>437</v>
      </c>
      <c r="I4" s="3" t="s">
        <v>438</v>
      </c>
    </row>
    <row r="5" spans="1:9" x14ac:dyDescent="0.15">
      <c r="A5" s="3" t="s">
        <v>1773</v>
      </c>
      <c r="B5" s="3" t="s">
        <v>199</v>
      </c>
      <c r="C5" s="3" t="s">
        <v>88</v>
      </c>
      <c r="D5" s="3">
        <v>26</v>
      </c>
      <c r="E5" s="3">
        <v>127</v>
      </c>
      <c r="F5" s="7">
        <v>3.6157600101701601E-13</v>
      </c>
      <c r="G5" s="3">
        <v>0.339005235602094</v>
      </c>
      <c r="H5" s="3" t="s">
        <v>200</v>
      </c>
      <c r="I5" s="3" t="s">
        <v>201</v>
      </c>
    </row>
    <row r="6" spans="1:9" x14ac:dyDescent="0.15">
      <c r="A6" s="3" t="s">
        <v>2124</v>
      </c>
      <c r="B6" s="3" t="s">
        <v>926</v>
      </c>
      <c r="C6" s="3" t="s">
        <v>88</v>
      </c>
      <c r="D6" s="3">
        <v>27</v>
      </c>
      <c r="E6" s="3">
        <v>127</v>
      </c>
      <c r="F6" s="7">
        <v>4.6227838517916799E-13</v>
      </c>
      <c r="G6" s="3">
        <v>0.34980494148244501</v>
      </c>
      <c r="H6" s="3" t="s">
        <v>927</v>
      </c>
      <c r="I6" s="3" t="s">
        <v>928</v>
      </c>
    </row>
    <row r="7" spans="1:9" x14ac:dyDescent="0.15">
      <c r="A7" s="3" t="s">
        <v>2171</v>
      </c>
      <c r="B7" s="3" t="s">
        <v>1009</v>
      </c>
      <c r="C7" s="3" t="s">
        <v>88</v>
      </c>
      <c r="D7" s="3">
        <v>27</v>
      </c>
      <c r="E7" s="3">
        <v>127</v>
      </c>
      <c r="F7" s="7">
        <v>5.1894998048876696E-13</v>
      </c>
      <c r="G7" s="3">
        <v>0.34980494148244501</v>
      </c>
      <c r="H7" s="3" t="s">
        <v>1010</v>
      </c>
      <c r="I7" s="3" t="s">
        <v>1011</v>
      </c>
    </row>
    <row r="8" spans="1:9" x14ac:dyDescent="0.15">
      <c r="A8" s="3" t="s">
        <v>1819</v>
      </c>
      <c r="B8" s="3" t="s">
        <v>337</v>
      </c>
      <c r="C8" s="3" t="s">
        <v>88</v>
      </c>
      <c r="D8" s="3">
        <v>26</v>
      </c>
      <c r="E8" s="3">
        <v>127</v>
      </c>
      <c r="F8" s="7">
        <v>6.7087424547372401E-13</v>
      </c>
      <c r="G8" s="3">
        <v>0.339005235602094</v>
      </c>
      <c r="H8" s="3" t="s">
        <v>338</v>
      </c>
      <c r="I8" s="3" t="s">
        <v>339</v>
      </c>
    </row>
    <row r="9" spans="1:9" x14ac:dyDescent="0.15">
      <c r="A9" s="3" t="s">
        <v>1989</v>
      </c>
      <c r="B9" s="3" t="s">
        <v>701</v>
      </c>
      <c r="C9" s="3" t="s">
        <v>88</v>
      </c>
      <c r="D9" s="3">
        <v>25</v>
      </c>
      <c r="E9" s="3">
        <v>127</v>
      </c>
      <c r="F9" s="7">
        <v>2.5010972726250598E-12</v>
      </c>
      <c r="G9" s="3">
        <v>0.32806324110671897</v>
      </c>
      <c r="H9" s="3" t="s">
        <v>628</v>
      </c>
      <c r="I9" s="3" t="s">
        <v>629</v>
      </c>
    </row>
    <row r="10" spans="1:9" x14ac:dyDescent="0.15">
      <c r="A10" s="3" t="s">
        <v>1902</v>
      </c>
      <c r="B10" s="3" t="s">
        <v>542</v>
      </c>
      <c r="C10" s="3" t="s">
        <v>88</v>
      </c>
      <c r="D10" s="3">
        <v>26</v>
      </c>
      <c r="E10" s="3">
        <v>127</v>
      </c>
      <c r="F10" s="7">
        <v>8.2881610849295895E-12</v>
      </c>
      <c r="G10" s="3">
        <v>0.339005235602094</v>
      </c>
      <c r="H10" s="3" t="s">
        <v>543</v>
      </c>
      <c r="I10" s="3" t="s">
        <v>544</v>
      </c>
    </row>
    <row r="11" spans="1:9" x14ac:dyDescent="0.15">
      <c r="A11" s="3" t="s">
        <v>1945</v>
      </c>
      <c r="B11" s="3" t="s">
        <v>627</v>
      </c>
      <c r="C11" s="3" t="s">
        <v>88</v>
      </c>
      <c r="D11" s="3">
        <v>25</v>
      </c>
      <c r="E11" s="3">
        <v>127</v>
      </c>
      <c r="F11" s="7">
        <v>1.8142984407353899E-11</v>
      </c>
      <c r="G11" s="3">
        <v>0.32806324110671897</v>
      </c>
      <c r="H11" s="3" t="s">
        <v>628</v>
      </c>
      <c r="I11" s="3" t="s">
        <v>629</v>
      </c>
    </row>
    <row r="12" spans="1:9" x14ac:dyDescent="0.15">
      <c r="A12" s="3" t="s">
        <v>2251</v>
      </c>
      <c r="B12" s="3" t="s">
        <v>1174</v>
      </c>
      <c r="C12" s="3" t="s">
        <v>8</v>
      </c>
      <c r="D12" s="3">
        <v>25</v>
      </c>
      <c r="E12" s="3">
        <v>1100</v>
      </c>
      <c r="F12" s="7">
        <v>4.9450026943154097E-10</v>
      </c>
      <c r="G12" s="3">
        <v>4.4274537695590303E-2</v>
      </c>
      <c r="H12" s="3" t="s">
        <v>1175</v>
      </c>
      <c r="I12" s="3" t="s">
        <v>1176</v>
      </c>
    </row>
    <row r="13" spans="1:9" x14ac:dyDescent="0.15">
      <c r="A13" s="3" t="s">
        <v>2214</v>
      </c>
      <c r="B13" s="3" t="s">
        <v>1617</v>
      </c>
      <c r="C13" s="3" t="s">
        <v>8</v>
      </c>
      <c r="D13" s="3">
        <v>30</v>
      </c>
      <c r="E13" s="3">
        <v>1100</v>
      </c>
      <c r="F13" s="7">
        <v>4.2220365743374103E-9</v>
      </c>
      <c r="G13" s="3">
        <v>5.2929722074703499E-2</v>
      </c>
      <c r="H13" s="3" t="s">
        <v>1618</v>
      </c>
      <c r="I13" s="3" t="s">
        <v>1619</v>
      </c>
    </row>
    <row r="14" spans="1:9" x14ac:dyDescent="0.15">
      <c r="A14" s="3" t="s">
        <v>2333</v>
      </c>
      <c r="B14" s="3" t="s">
        <v>1372</v>
      </c>
      <c r="C14" s="3" t="s">
        <v>8</v>
      </c>
      <c r="D14" s="3">
        <v>27</v>
      </c>
      <c r="E14" s="3">
        <v>1100</v>
      </c>
      <c r="F14" s="7">
        <v>7.4278256118032798E-8</v>
      </c>
      <c r="G14" s="3">
        <v>4.77458288959886E-2</v>
      </c>
      <c r="H14" s="3" t="s">
        <v>1373</v>
      </c>
      <c r="I14" s="3" t="s">
        <v>1374</v>
      </c>
    </row>
    <row r="15" spans="1:9" x14ac:dyDescent="0.15">
      <c r="A15" s="3" t="s">
        <v>2125</v>
      </c>
      <c r="B15" s="3" t="s">
        <v>929</v>
      </c>
      <c r="C15" s="3" t="s">
        <v>16</v>
      </c>
      <c r="D15" s="3">
        <v>14</v>
      </c>
      <c r="E15" s="3">
        <v>61</v>
      </c>
      <c r="F15" s="7">
        <v>1.2442354013409299E-7</v>
      </c>
      <c r="G15" s="3">
        <v>0.37165775401069501</v>
      </c>
      <c r="H15" s="3" t="s">
        <v>930</v>
      </c>
      <c r="I15" s="3" t="s">
        <v>931</v>
      </c>
    </row>
    <row r="16" spans="1:9" x14ac:dyDescent="0.15">
      <c r="A16" s="3" t="s">
        <v>2172</v>
      </c>
      <c r="B16" s="3" t="s">
        <v>1012</v>
      </c>
      <c r="C16" s="3" t="s">
        <v>16</v>
      </c>
      <c r="D16" s="3">
        <v>14</v>
      </c>
      <c r="E16" s="3">
        <v>61</v>
      </c>
      <c r="F16" s="7">
        <v>1.3519146075974701E-7</v>
      </c>
      <c r="G16" s="3">
        <v>0.37165775401069501</v>
      </c>
      <c r="H16" s="3" t="s">
        <v>1013</v>
      </c>
      <c r="I16" s="3" t="s">
        <v>1014</v>
      </c>
    </row>
    <row r="17" spans="1:9" x14ac:dyDescent="0.15">
      <c r="A17" s="3" t="s">
        <v>2250</v>
      </c>
      <c r="B17" s="3" t="s">
        <v>1076</v>
      </c>
      <c r="C17" s="3" t="s">
        <v>88</v>
      </c>
      <c r="D17" s="3">
        <v>23</v>
      </c>
      <c r="E17" s="3">
        <v>127</v>
      </c>
      <c r="F17" s="7">
        <v>1.5047038381067899E-7</v>
      </c>
      <c r="G17" s="3">
        <v>0.30574098798397897</v>
      </c>
      <c r="H17" s="3" t="s">
        <v>1077</v>
      </c>
      <c r="I17" s="3" t="s">
        <v>1078</v>
      </c>
    </row>
    <row r="18" spans="1:9" ht="15" x14ac:dyDescent="0.2">
      <c r="A18" t="s">
        <v>2371</v>
      </c>
      <c r="B18" s="3" t="s">
        <v>1426</v>
      </c>
      <c r="C18" s="3" t="s">
        <v>8</v>
      </c>
      <c r="D18" s="3">
        <v>26</v>
      </c>
      <c r="E18" s="3">
        <v>1100</v>
      </c>
      <c r="F18" s="7">
        <v>1.75849923804301E-7</v>
      </c>
      <c r="G18" s="3">
        <v>4.6011724995558702E-2</v>
      </c>
      <c r="H18" s="3" t="s">
        <v>1427</v>
      </c>
      <c r="I18" s="3" t="s">
        <v>1428</v>
      </c>
    </row>
    <row r="19" spans="1:9" x14ac:dyDescent="0.15">
      <c r="A19" s="3" t="s">
        <v>1990</v>
      </c>
      <c r="B19" s="3" t="s">
        <v>702</v>
      </c>
      <c r="C19" s="3" t="s">
        <v>36</v>
      </c>
      <c r="D19" s="3">
        <v>12</v>
      </c>
      <c r="E19" s="3">
        <v>50</v>
      </c>
      <c r="F19" s="7">
        <v>2.2309127735677599E-7</v>
      </c>
      <c r="G19" s="3">
        <v>0.38511326860841399</v>
      </c>
      <c r="H19" s="3" t="s">
        <v>703</v>
      </c>
      <c r="I19" s="3" t="s">
        <v>704</v>
      </c>
    </row>
    <row r="20" spans="1:9" x14ac:dyDescent="0.15">
      <c r="A20" s="3" t="s">
        <v>1991</v>
      </c>
      <c r="B20" s="3" t="s">
        <v>705</v>
      </c>
      <c r="C20" s="3" t="s">
        <v>16</v>
      </c>
      <c r="D20" s="3">
        <v>13</v>
      </c>
      <c r="E20" s="3">
        <v>61</v>
      </c>
      <c r="F20" s="7">
        <v>2.9777259508103103E-7</v>
      </c>
      <c r="G20" s="3">
        <v>0.34959349593495898</v>
      </c>
      <c r="H20" s="3" t="s">
        <v>706</v>
      </c>
      <c r="I20" s="3" t="s">
        <v>707</v>
      </c>
    </row>
    <row r="21" spans="1:9" x14ac:dyDescent="0.15">
      <c r="A21" s="3" t="s">
        <v>2215</v>
      </c>
      <c r="B21" s="3" t="s">
        <v>1620</v>
      </c>
      <c r="C21" s="3" t="s">
        <v>16</v>
      </c>
      <c r="D21" s="3">
        <v>15</v>
      </c>
      <c r="E21" s="3">
        <v>61</v>
      </c>
      <c r="F21" s="7">
        <v>4.0241218258827401E-7</v>
      </c>
      <c r="G21" s="3">
        <v>0.39313984168865401</v>
      </c>
      <c r="H21" s="3" t="s">
        <v>1621</v>
      </c>
      <c r="I21" s="3" t="s">
        <v>1622</v>
      </c>
    </row>
    <row r="22" spans="1:9" x14ac:dyDescent="0.15">
      <c r="A22" s="3" t="s">
        <v>1820</v>
      </c>
      <c r="B22" s="3" t="s">
        <v>340</v>
      </c>
      <c r="C22" s="3" t="s">
        <v>16</v>
      </c>
      <c r="D22" s="3">
        <v>13</v>
      </c>
      <c r="E22" s="3">
        <v>61</v>
      </c>
      <c r="F22" s="7">
        <v>4.3535684724005401E-7</v>
      </c>
      <c r="G22" s="3">
        <v>0.34959349593495898</v>
      </c>
      <c r="H22" s="3" t="s">
        <v>341</v>
      </c>
      <c r="I22" s="3" t="s">
        <v>342</v>
      </c>
    </row>
    <row r="23" spans="1:9" x14ac:dyDescent="0.15">
      <c r="A23" s="3" t="s">
        <v>2079</v>
      </c>
      <c r="B23" s="3" t="s">
        <v>857</v>
      </c>
      <c r="C23" s="3" t="s">
        <v>16</v>
      </c>
      <c r="D23" s="3">
        <v>13</v>
      </c>
      <c r="E23" s="3">
        <v>61</v>
      </c>
      <c r="F23" s="7">
        <v>4.9971301493209098E-7</v>
      </c>
      <c r="G23" s="3">
        <v>0.34959349593495898</v>
      </c>
      <c r="H23" s="3" t="s">
        <v>341</v>
      </c>
      <c r="I23" s="3" t="s">
        <v>342</v>
      </c>
    </row>
    <row r="24" spans="1:9" x14ac:dyDescent="0.15">
      <c r="A24" s="3" t="s">
        <v>2126</v>
      </c>
      <c r="B24" s="3" t="s">
        <v>932</v>
      </c>
      <c r="C24" s="3" t="s">
        <v>12</v>
      </c>
      <c r="D24" s="3">
        <v>18</v>
      </c>
      <c r="E24" s="3">
        <v>112</v>
      </c>
      <c r="F24" s="7">
        <v>5.4309326807015399E-7</v>
      </c>
      <c r="G24" s="3">
        <v>0.27580893682588598</v>
      </c>
      <c r="H24" s="3" t="s">
        <v>933</v>
      </c>
      <c r="I24" s="3" t="s">
        <v>934</v>
      </c>
    </row>
    <row r="25" spans="1:9" x14ac:dyDescent="0.15">
      <c r="A25" s="3" t="s">
        <v>2455</v>
      </c>
      <c r="B25" s="3" t="s">
        <v>7</v>
      </c>
      <c r="C25" s="3" t="s">
        <v>8</v>
      </c>
      <c r="D25" s="3">
        <v>26</v>
      </c>
      <c r="E25" s="3">
        <v>1100</v>
      </c>
      <c r="F25" s="7">
        <v>5.46496464343376E-7</v>
      </c>
      <c r="G25" s="3">
        <v>4.6011724995558702E-2</v>
      </c>
      <c r="H25" s="3" t="s">
        <v>9</v>
      </c>
      <c r="I25" s="3" t="s">
        <v>10</v>
      </c>
    </row>
    <row r="26" spans="1:9" x14ac:dyDescent="0.15">
      <c r="A26" s="3" t="s">
        <v>1861</v>
      </c>
      <c r="B26" s="3" t="s">
        <v>439</v>
      </c>
      <c r="C26" s="3" t="s">
        <v>36</v>
      </c>
      <c r="D26" s="3">
        <v>12</v>
      </c>
      <c r="E26" s="3">
        <v>50</v>
      </c>
      <c r="F26" s="7">
        <v>5.9057715613562601E-7</v>
      </c>
      <c r="G26" s="3">
        <v>0.38511326860841399</v>
      </c>
      <c r="H26" s="3" t="s">
        <v>440</v>
      </c>
      <c r="I26" s="3" t="s">
        <v>441</v>
      </c>
    </row>
    <row r="27" spans="1:9" x14ac:dyDescent="0.15">
      <c r="A27" s="3" t="s">
        <v>2173</v>
      </c>
      <c r="B27" s="3" t="s">
        <v>1015</v>
      </c>
      <c r="C27" s="3" t="s">
        <v>12</v>
      </c>
      <c r="D27" s="3">
        <v>18</v>
      </c>
      <c r="E27" s="3">
        <v>112</v>
      </c>
      <c r="F27" s="7">
        <v>5.9627801461482605E-7</v>
      </c>
      <c r="G27" s="3">
        <v>0.27580893682588598</v>
      </c>
      <c r="H27" s="3" t="s">
        <v>1016</v>
      </c>
      <c r="I27" s="3" t="s">
        <v>1017</v>
      </c>
    </row>
    <row r="28" spans="1:9" x14ac:dyDescent="0.15">
      <c r="A28" s="3" t="s">
        <v>2127</v>
      </c>
      <c r="B28" s="3" t="s">
        <v>935</v>
      </c>
      <c r="C28" s="3" t="s">
        <v>36</v>
      </c>
      <c r="D28" s="3">
        <v>12</v>
      </c>
      <c r="E28" s="3">
        <v>50</v>
      </c>
      <c r="F28" s="7">
        <v>6.2858944480699903E-7</v>
      </c>
      <c r="G28" s="3">
        <v>0.38511326860841399</v>
      </c>
      <c r="H28" s="3" t="s">
        <v>703</v>
      </c>
      <c r="I28" s="3" t="s">
        <v>704</v>
      </c>
    </row>
    <row r="29" spans="1:9" x14ac:dyDescent="0.15">
      <c r="A29" s="3" t="s">
        <v>2174</v>
      </c>
      <c r="B29" s="3" t="s">
        <v>1018</v>
      </c>
      <c r="C29" s="3" t="s">
        <v>36</v>
      </c>
      <c r="D29" s="3">
        <v>12</v>
      </c>
      <c r="E29" s="3">
        <v>50</v>
      </c>
      <c r="F29" s="7">
        <v>6.77026143980204E-7</v>
      </c>
      <c r="G29" s="3">
        <v>0.38511326860841399</v>
      </c>
      <c r="H29" s="3" t="s">
        <v>785</v>
      </c>
      <c r="I29" s="3" t="s">
        <v>786</v>
      </c>
    </row>
    <row r="30" spans="1:9" x14ac:dyDescent="0.15">
      <c r="A30" s="3" t="s">
        <v>1946</v>
      </c>
      <c r="B30" s="3" t="s">
        <v>630</v>
      </c>
      <c r="C30" s="3" t="s">
        <v>16</v>
      </c>
      <c r="D30" s="3">
        <v>13</v>
      </c>
      <c r="E30" s="3">
        <v>61</v>
      </c>
      <c r="F30" s="7">
        <v>8.0312251116397595E-7</v>
      </c>
      <c r="G30" s="3">
        <v>0.34959349593495898</v>
      </c>
      <c r="H30" s="3" t="s">
        <v>341</v>
      </c>
      <c r="I30" s="3" t="s">
        <v>342</v>
      </c>
    </row>
    <row r="31" spans="1:9" x14ac:dyDescent="0.15">
      <c r="A31" s="3" t="s">
        <v>2038</v>
      </c>
      <c r="B31" s="3" t="s">
        <v>784</v>
      </c>
      <c r="C31" s="3" t="s">
        <v>36</v>
      </c>
      <c r="D31" s="3">
        <v>12</v>
      </c>
      <c r="E31" s="3">
        <v>50</v>
      </c>
      <c r="F31" s="7">
        <v>8.3328962219639102E-7</v>
      </c>
      <c r="G31" s="3">
        <v>0.38511326860841399</v>
      </c>
      <c r="H31" s="3" t="s">
        <v>785</v>
      </c>
      <c r="I31" s="3" t="s">
        <v>786</v>
      </c>
    </row>
    <row r="32" spans="1:9" x14ac:dyDescent="0.15">
      <c r="A32" s="3" t="s">
        <v>2039</v>
      </c>
      <c r="B32" s="3" t="s">
        <v>787</v>
      </c>
      <c r="C32" s="3" t="s">
        <v>16</v>
      </c>
      <c r="D32" s="3">
        <v>13</v>
      </c>
      <c r="E32" s="3">
        <v>61</v>
      </c>
      <c r="F32" s="7">
        <v>1.20713030487726E-6</v>
      </c>
      <c r="G32" s="3">
        <v>0.34959349593495898</v>
      </c>
      <c r="H32" s="3" t="s">
        <v>788</v>
      </c>
      <c r="I32" s="3" t="s">
        <v>789</v>
      </c>
    </row>
    <row r="33" spans="1:9" x14ac:dyDescent="0.15">
      <c r="A33" s="3" t="s">
        <v>1774</v>
      </c>
      <c r="B33" s="3" t="s">
        <v>202</v>
      </c>
      <c r="C33" s="3" t="s">
        <v>84</v>
      </c>
      <c r="D33" s="3">
        <v>15</v>
      </c>
      <c r="E33" s="3">
        <v>92</v>
      </c>
      <c r="F33" s="7">
        <v>1.2743096445855601E-6</v>
      </c>
      <c r="G33" s="3">
        <v>0.27902621722846399</v>
      </c>
      <c r="H33" s="3" t="s">
        <v>203</v>
      </c>
      <c r="I33" s="3" t="s">
        <v>204</v>
      </c>
    </row>
    <row r="34" spans="1:9" s="4" customFormat="1" x14ac:dyDescent="0.15">
      <c r="A34" s="3" t="s">
        <v>2250</v>
      </c>
      <c r="B34" s="3" t="s">
        <v>1079</v>
      </c>
      <c r="C34" s="3" t="s">
        <v>12</v>
      </c>
      <c r="D34" s="3">
        <v>20</v>
      </c>
      <c r="E34" s="3">
        <v>112</v>
      </c>
      <c r="F34" s="7">
        <v>1.34978263866065E-6</v>
      </c>
      <c r="G34" s="3">
        <v>0.30197268588770898</v>
      </c>
      <c r="H34" s="3" t="s">
        <v>1080</v>
      </c>
      <c r="I34" s="3" t="s">
        <v>1081</v>
      </c>
    </row>
    <row r="35" spans="1:9" x14ac:dyDescent="0.15">
      <c r="A35" s="3" t="s">
        <v>2250</v>
      </c>
      <c r="B35" s="3" t="s">
        <v>1082</v>
      </c>
      <c r="C35" s="3" t="s">
        <v>32</v>
      </c>
      <c r="D35" s="3">
        <v>9</v>
      </c>
      <c r="E35" s="3">
        <v>23</v>
      </c>
      <c r="F35" s="7">
        <v>1.5989480702427901E-6</v>
      </c>
      <c r="G35" s="3">
        <v>0.55974842767295596</v>
      </c>
      <c r="H35" s="3" t="s">
        <v>1083</v>
      </c>
      <c r="I35" s="3" t="s">
        <v>1084</v>
      </c>
    </row>
    <row r="36" spans="1:9" x14ac:dyDescent="0.15">
      <c r="A36" s="3" t="s">
        <v>2080</v>
      </c>
      <c r="B36" s="3" t="s">
        <v>858</v>
      </c>
      <c r="C36" s="3" t="s">
        <v>32</v>
      </c>
      <c r="D36" s="3">
        <v>8</v>
      </c>
      <c r="E36" s="3">
        <v>23</v>
      </c>
      <c r="F36" s="7">
        <v>1.7251611733036301E-6</v>
      </c>
      <c r="G36" s="3">
        <v>0.51298701298701299</v>
      </c>
      <c r="H36" s="3" t="s">
        <v>859</v>
      </c>
      <c r="I36" s="3" t="s">
        <v>860</v>
      </c>
    </row>
    <row r="37" spans="1:9" x14ac:dyDescent="0.15">
      <c r="A37" s="3" t="s">
        <v>2216</v>
      </c>
      <c r="B37" s="3" t="s">
        <v>1623</v>
      </c>
      <c r="C37" s="3" t="s">
        <v>20</v>
      </c>
      <c r="D37" s="3">
        <v>30</v>
      </c>
      <c r="E37" s="3">
        <v>982</v>
      </c>
      <c r="F37" s="7">
        <v>1.85392182661782E-6</v>
      </c>
      <c r="G37" s="3">
        <v>5.91025894445543E-2</v>
      </c>
      <c r="H37" s="3" t="s">
        <v>1624</v>
      </c>
      <c r="I37" s="3" t="s">
        <v>1625</v>
      </c>
    </row>
    <row r="38" spans="1:9" x14ac:dyDescent="0.15">
      <c r="A38" s="3" t="s">
        <v>1775</v>
      </c>
      <c r="B38" s="3" t="s">
        <v>205</v>
      </c>
      <c r="C38" s="3" t="s">
        <v>16</v>
      </c>
      <c r="D38" s="3">
        <v>12</v>
      </c>
      <c r="E38" s="3">
        <v>61</v>
      </c>
      <c r="F38" s="7">
        <v>2.0897295899462401E-6</v>
      </c>
      <c r="G38" s="3">
        <v>0.32692307692307698</v>
      </c>
      <c r="H38" s="3" t="s">
        <v>206</v>
      </c>
      <c r="I38" s="3" t="s">
        <v>207</v>
      </c>
    </row>
    <row r="39" spans="1:9" x14ac:dyDescent="0.15">
      <c r="A39" s="3" t="s">
        <v>2250</v>
      </c>
      <c r="B39" s="3" t="s">
        <v>1085</v>
      </c>
      <c r="C39" s="3" t="s">
        <v>8</v>
      </c>
      <c r="D39" s="3">
        <v>38</v>
      </c>
      <c r="E39" s="3">
        <v>1100</v>
      </c>
      <c r="F39" s="7">
        <v>2.38571459306978E-6</v>
      </c>
      <c r="G39" s="3">
        <v>6.6619792582176096E-2</v>
      </c>
      <c r="H39" s="3" t="s">
        <v>1086</v>
      </c>
      <c r="I39" s="3" t="s">
        <v>1087</v>
      </c>
    </row>
    <row r="40" spans="1:9" x14ac:dyDescent="0.15">
      <c r="A40" s="3" t="s">
        <v>2250</v>
      </c>
      <c r="B40" s="3" t="s">
        <v>1088</v>
      </c>
      <c r="C40" s="3" t="s">
        <v>24</v>
      </c>
      <c r="D40" s="3">
        <v>32</v>
      </c>
      <c r="E40" s="3">
        <v>987</v>
      </c>
      <c r="F40" s="7">
        <v>2.5303650757512001E-6</v>
      </c>
      <c r="G40" s="3">
        <v>6.2622693364742799E-2</v>
      </c>
      <c r="H40" s="3" t="s">
        <v>1089</v>
      </c>
      <c r="I40" s="3" t="s">
        <v>1090</v>
      </c>
    </row>
    <row r="41" spans="1:9" x14ac:dyDescent="0.15">
      <c r="A41" s="3" t="s">
        <v>1821</v>
      </c>
      <c r="B41" s="3" t="s">
        <v>343</v>
      </c>
      <c r="C41" s="3" t="s">
        <v>36</v>
      </c>
      <c r="D41" s="3">
        <v>11</v>
      </c>
      <c r="E41" s="3">
        <v>50</v>
      </c>
      <c r="F41" s="7">
        <v>2.5673357685159499E-6</v>
      </c>
      <c r="G41" s="3">
        <v>0.35855263157894701</v>
      </c>
      <c r="H41" s="3" t="s">
        <v>344</v>
      </c>
      <c r="I41" s="3" t="s">
        <v>345</v>
      </c>
    </row>
    <row r="42" spans="1:9" x14ac:dyDescent="0.15">
      <c r="A42" s="3" t="s">
        <v>2411</v>
      </c>
      <c r="B42" s="3" t="s">
        <v>1518</v>
      </c>
      <c r="C42" s="3" t="s">
        <v>88</v>
      </c>
      <c r="D42" s="3">
        <v>19</v>
      </c>
      <c r="E42" s="3">
        <v>127</v>
      </c>
      <c r="F42" s="7">
        <v>2.60734702382794E-6</v>
      </c>
      <c r="G42" s="3">
        <v>0.25925925925925902</v>
      </c>
      <c r="H42" s="3" t="s">
        <v>1519</v>
      </c>
      <c r="I42" s="3" t="s">
        <v>1520</v>
      </c>
    </row>
    <row r="43" spans="1:9" ht="15" x14ac:dyDescent="0.2">
      <c r="A43" t="s">
        <v>2372</v>
      </c>
      <c r="B43" s="3" t="s">
        <v>1429</v>
      </c>
      <c r="C43" s="3" t="s">
        <v>12</v>
      </c>
      <c r="D43" s="3">
        <v>18</v>
      </c>
      <c r="E43" s="3">
        <v>112</v>
      </c>
      <c r="F43" s="7">
        <v>2.8309822655129098E-6</v>
      </c>
      <c r="G43" s="3">
        <v>0.27580893682588598</v>
      </c>
      <c r="H43" s="3" t="s">
        <v>1430</v>
      </c>
      <c r="I43" s="3" t="s">
        <v>1431</v>
      </c>
    </row>
    <row r="44" spans="1:9" x14ac:dyDescent="0.15">
      <c r="A44" s="3" t="s">
        <v>2081</v>
      </c>
      <c r="B44" s="3" t="s">
        <v>861</v>
      </c>
      <c r="C44" s="3" t="s">
        <v>36</v>
      </c>
      <c r="D44" s="3">
        <v>11</v>
      </c>
      <c r="E44" s="3">
        <v>50</v>
      </c>
      <c r="F44" s="7">
        <v>2.86986433557013E-6</v>
      </c>
      <c r="G44" s="3">
        <v>0.35855263157894701</v>
      </c>
      <c r="H44" s="3" t="s">
        <v>344</v>
      </c>
      <c r="I44" s="3" t="s">
        <v>345</v>
      </c>
    </row>
    <row r="45" spans="1:9" x14ac:dyDescent="0.15">
      <c r="A45" s="3" t="s">
        <v>2250</v>
      </c>
      <c r="B45" s="3" t="s">
        <v>1091</v>
      </c>
      <c r="C45" s="3" t="s">
        <v>16</v>
      </c>
      <c r="D45" s="3">
        <v>14</v>
      </c>
      <c r="E45" s="3">
        <v>61</v>
      </c>
      <c r="F45" s="7">
        <v>2.8894963581830499E-6</v>
      </c>
      <c r="G45" s="3">
        <v>0.37165775401069501</v>
      </c>
      <c r="H45" s="3" t="s">
        <v>1092</v>
      </c>
      <c r="I45" s="3" t="s">
        <v>1093</v>
      </c>
    </row>
    <row r="46" spans="1:9" ht="15" x14ac:dyDescent="0.2">
      <c r="A46" t="s">
        <v>2373</v>
      </c>
      <c r="B46" s="3" t="s">
        <v>1432</v>
      </c>
      <c r="C46" s="3" t="s">
        <v>16</v>
      </c>
      <c r="D46" s="3">
        <v>13</v>
      </c>
      <c r="E46" s="3">
        <v>61</v>
      </c>
      <c r="F46" s="7">
        <v>3.12107490819769E-6</v>
      </c>
      <c r="G46" s="3">
        <v>0.34959349593495898</v>
      </c>
      <c r="H46" s="3" t="s">
        <v>1433</v>
      </c>
      <c r="I46" s="3" t="s">
        <v>1434</v>
      </c>
    </row>
    <row r="47" spans="1:9" x14ac:dyDescent="0.15">
      <c r="A47" s="3" t="s">
        <v>1776</v>
      </c>
      <c r="B47" s="3" t="s">
        <v>208</v>
      </c>
      <c r="C47" s="3" t="s">
        <v>12</v>
      </c>
      <c r="D47" s="3">
        <v>16</v>
      </c>
      <c r="E47" s="3">
        <v>112</v>
      </c>
      <c r="F47" s="7">
        <v>3.3025730576267899E-6</v>
      </c>
      <c r="G47" s="3">
        <v>0.248826291079812</v>
      </c>
      <c r="H47" s="3" t="s">
        <v>209</v>
      </c>
      <c r="I47" s="3" t="s">
        <v>210</v>
      </c>
    </row>
    <row r="48" spans="1:9" x14ac:dyDescent="0.15">
      <c r="A48" s="3" t="s">
        <v>1992</v>
      </c>
      <c r="B48" s="3" t="s">
        <v>708</v>
      </c>
      <c r="C48" s="3" t="s">
        <v>12</v>
      </c>
      <c r="D48" s="3">
        <v>16</v>
      </c>
      <c r="E48" s="3">
        <v>112</v>
      </c>
      <c r="F48" s="7">
        <v>3.3652296381181498E-6</v>
      </c>
      <c r="G48" s="3">
        <v>0.248826291079812</v>
      </c>
      <c r="H48" s="3" t="s">
        <v>709</v>
      </c>
      <c r="I48" s="3" t="s">
        <v>710</v>
      </c>
    </row>
    <row r="49" spans="1:9" x14ac:dyDescent="0.15">
      <c r="A49" s="3" t="s">
        <v>2040</v>
      </c>
      <c r="B49" s="3" t="s">
        <v>790</v>
      </c>
      <c r="C49" s="3" t="s">
        <v>12</v>
      </c>
      <c r="D49" s="3">
        <v>17</v>
      </c>
      <c r="E49" s="3">
        <v>112</v>
      </c>
      <c r="F49" s="7">
        <v>3.7104222691241698E-6</v>
      </c>
      <c r="G49" s="3">
        <v>0.26242236024844701</v>
      </c>
      <c r="H49" s="3" t="s">
        <v>791</v>
      </c>
      <c r="I49" s="3" t="s">
        <v>792</v>
      </c>
    </row>
    <row r="50" spans="1:9" x14ac:dyDescent="0.15">
      <c r="A50" s="3" t="s">
        <v>2128</v>
      </c>
      <c r="B50" s="3" t="s">
        <v>936</v>
      </c>
      <c r="C50" s="3" t="s">
        <v>96</v>
      </c>
      <c r="D50" s="3">
        <v>9</v>
      </c>
      <c r="E50" s="3">
        <v>32</v>
      </c>
      <c r="F50" s="7">
        <v>4.2084313512559997E-6</v>
      </c>
      <c r="G50" s="3">
        <v>0.43627450980392202</v>
      </c>
      <c r="H50" s="3" t="s">
        <v>937</v>
      </c>
      <c r="I50" s="3" t="s">
        <v>938</v>
      </c>
    </row>
    <row r="51" spans="1:9" x14ac:dyDescent="0.15">
      <c r="A51" s="3" t="s">
        <v>1947</v>
      </c>
      <c r="B51" s="3" t="s">
        <v>631</v>
      </c>
      <c r="C51" s="3" t="s">
        <v>36</v>
      </c>
      <c r="D51" s="3">
        <v>11</v>
      </c>
      <c r="E51" s="3">
        <v>50</v>
      </c>
      <c r="F51" s="7">
        <v>4.3008468325007396E-6</v>
      </c>
      <c r="G51" s="3">
        <v>0.35855263157894701</v>
      </c>
      <c r="H51" s="3" t="s">
        <v>344</v>
      </c>
      <c r="I51" s="3" t="s">
        <v>345</v>
      </c>
    </row>
    <row r="52" spans="1:9" x14ac:dyDescent="0.15">
      <c r="A52" s="3" t="s">
        <v>2129</v>
      </c>
      <c r="B52" s="3" t="s">
        <v>939</v>
      </c>
      <c r="C52" s="3" t="s">
        <v>84</v>
      </c>
      <c r="D52" s="3">
        <v>15</v>
      </c>
      <c r="E52" s="3">
        <v>92</v>
      </c>
      <c r="F52" s="7">
        <v>4.3157704700064799E-6</v>
      </c>
      <c r="G52" s="3">
        <v>0.27902621722846399</v>
      </c>
      <c r="H52" s="3" t="s">
        <v>940</v>
      </c>
      <c r="I52" s="3" t="s">
        <v>941</v>
      </c>
    </row>
    <row r="53" spans="1:9" x14ac:dyDescent="0.15">
      <c r="A53" s="3" t="s">
        <v>2217</v>
      </c>
      <c r="B53" s="3" t="s">
        <v>1626</v>
      </c>
      <c r="C53" s="3" t="s">
        <v>12</v>
      </c>
      <c r="D53" s="3">
        <v>19</v>
      </c>
      <c r="E53" s="3">
        <v>112</v>
      </c>
      <c r="F53" s="7">
        <v>4.5122375897669998E-6</v>
      </c>
      <c r="G53" s="3">
        <v>0.28899082568807299</v>
      </c>
      <c r="H53" s="3" t="s">
        <v>1627</v>
      </c>
      <c r="I53" s="3" t="s">
        <v>1628</v>
      </c>
    </row>
    <row r="54" spans="1:9" x14ac:dyDescent="0.15">
      <c r="A54" s="3" t="s">
        <v>1993</v>
      </c>
      <c r="B54" s="3" t="s">
        <v>711</v>
      </c>
      <c r="C54" s="3" t="s">
        <v>195</v>
      </c>
      <c r="D54" s="3">
        <v>10</v>
      </c>
      <c r="E54" s="3">
        <v>45</v>
      </c>
      <c r="F54" s="7">
        <v>5.1062422372721298E-6</v>
      </c>
      <c r="G54" s="3">
        <v>0.36131386861313902</v>
      </c>
      <c r="H54" s="3" t="s">
        <v>350</v>
      </c>
      <c r="I54" s="3" t="s">
        <v>351</v>
      </c>
    </row>
    <row r="55" spans="1:9" x14ac:dyDescent="0.15">
      <c r="A55" s="3" t="s">
        <v>1822</v>
      </c>
      <c r="B55" s="3" t="s">
        <v>346</v>
      </c>
      <c r="C55" s="3" t="s">
        <v>12</v>
      </c>
      <c r="D55" s="3">
        <v>16</v>
      </c>
      <c r="E55" s="3">
        <v>112</v>
      </c>
      <c r="F55" s="7">
        <v>5.1396341079918604E-6</v>
      </c>
      <c r="G55" s="3">
        <v>0.248826291079812</v>
      </c>
      <c r="H55" s="3" t="s">
        <v>347</v>
      </c>
      <c r="I55" s="3" t="s">
        <v>348</v>
      </c>
    </row>
    <row r="56" spans="1:9" x14ac:dyDescent="0.15">
      <c r="A56" s="3" t="s">
        <v>1862</v>
      </c>
      <c r="B56" s="3" t="s">
        <v>442</v>
      </c>
      <c r="C56" s="3" t="s">
        <v>16</v>
      </c>
      <c r="D56" s="3">
        <v>12</v>
      </c>
      <c r="E56" s="3">
        <v>61</v>
      </c>
      <c r="F56" s="7">
        <v>5.48374956324639E-6</v>
      </c>
      <c r="G56" s="3">
        <v>0.32692307692307698</v>
      </c>
      <c r="H56" s="3" t="s">
        <v>443</v>
      </c>
      <c r="I56" s="3" t="s">
        <v>444</v>
      </c>
    </row>
    <row r="57" spans="1:9" x14ac:dyDescent="0.15">
      <c r="A57" s="3" t="s">
        <v>2334</v>
      </c>
      <c r="B57" s="3" t="s">
        <v>1375</v>
      </c>
      <c r="C57" s="3" t="s">
        <v>12</v>
      </c>
      <c r="D57" s="3">
        <v>18</v>
      </c>
      <c r="E57" s="3">
        <v>112</v>
      </c>
      <c r="F57" s="7">
        <v>5.6715735702084401E-6</v>
      </c>
      <c r="G57" s="3">
        <v>0.27580893682588598</v>
      </c>
      <c r="H57" s="3" t="s">
        <v>1181</v>
      </c>
      <c r="I57" s="3" t="s">
        <v>1182</v>
      </c>
    </row>
    <row r="58" spans="1:9" x14ac:dyDescent="0.15">
      <c r="A58" s="3" t="s">
        <v>2041</v>
      </c>
      <c r="B58" s="3" t="s">
        <v>793</v>
      </c>
      <c r="C58" s="3" t="s">
        <v>84</v>
      </c>
      <c r="D58" s="3">
        <v>15</v>
      </c>
      <c r="E58" s="3">
        <v>92</v>
      </c>
      <c r="F58" s="7">
        <v>5.9436650110935698E-6</v>
      </c>
      <c r="G58" s="3">
        <v>0.27902621722846399</v>
      </c>
      <c r="H58" s="3" t="s">
        <v>794</v>
      </c>
      <c r="I58" s="3" t="s">
        <v>795</v>
      </c>
    </row>
    <row r="59" spans="1:9" x14ac:dyDescent="0.15">
      <c r="A59" s="3" t="s">
        <v>2082</v>
      </c>
      <c r="B59" s="3" t="s">
        <v>862</v>
      </c>
      <c r="C59" s="3" t="s">
        <v>12</v>
      </c>
      <c r="D59" s="3">
        <v>16</v>
      </c>
      <c r="E59" s="3">
        <v>112</v>
      </c>
      <c r="F59" s="7">
        <v>6.0191969719536499E-6</v>
      </c>
      <c r="G59" s="3">
        <v>0.248826291079812</v>
      </c>
      <c r="H59" s="3" t="s">
        <v>347</v>
      </c>
      <c r="I59" s="3" t="s">
        <v>348</v>
      </c>
    </row>
    <row r="60" spans="1:9" x14ac:dyDescent="0.15">
      <c r="A60" s="3" t="s">
        <v>1777</v>
      </c>
      <c r="B60" s="3" t="s">
        <v>211</v>
      </c>
      <c r="C60" s="3" t="s">
        <v>28</v>
      </c>
      <c r="D60" s="3">
        <v>8</v>
      </c>
      <c r="E60" s="3">
        <v>28</v>
      </c>
      <c r="F60" s="7">
        <v>6.2750518710197798E-6</v>
      </c>
      <c r="G60" s="3">
        <v>0.44134078212290501</v>
      </c>
      <c r="H60" s="3" t="s">
        <v>212</v>
      </c>
      <c r="I60" s="3" t="s">
        <v>213</v>
      </c>
    </row>
    <row r="61" spans="1:9" x14ac:dyDescent="0.15">
      <c r="A61" s="3" t="s">
        <v>1994</v>
      </c>
      <c r="B61" s="3" t="s">
        <v>712</v>
      </c>
      <c r="C61" s="3" t="s">
        <v>28</v>
      </c>
      <c r="D61" s="3">
        <v>8</v>
      </c>
      <c r="E61" s="3">
        <v>28</v>
      </c>
      <c r="F61" s="7">
        <v>6.5112016310084298E-6</v>
      </c>
      <c r="G61" s="3">
        <v>0.44134078212290501</v>
      </c>
      <c r="H61" s="3" t="s">
        <v>212</v>
      </c>
      <c r="I61" s="3" t="s">
        <v>213</v>
      </c>
    </row>
    <row r="62" spans="1:9" x14ac:dyDescent="0.15">
      <c r="A62" s="3" t="s">
        <v>1823</v>
      </c>
      <c r="B62" s="3" t="s">
        <v>349</v>
      </c>
      <c r="C62" s="3" t="s">
        <v>195</v>
      </c>
      <c r="D62" s="3">
        <v>10</v>
      </c>
      <c r="E62" s="3">
        <v>45</v>
      </c>
      <c r="F62" s="7">
        <v>6.8450825064081604E-6</v>
      </c>
      <c r="G62" s="3">
        <v>0.36131386861313902</v>
      </c>
      <c r="H62" s="3" t="s">
        <v>350</v>
      </c>
      <c r="I62" s="3" t="s">
        <v>351</v>
      </c>
    </row>
    <row r="63" spans="1:9" x14ac:dyDescent="0.15">
      <c r="A63" s="3" t="s">
        <v>1903</v>
      </c>
      <c r="B63" s="3" t="s">
        <v>545</v>
      </c>
      <c r="C63" s="3" t="s">
        <v>36</v>
      </c>
      <c r="D63" s="3">
        <v>11</v>
      </c>
      <c r="E63" s="3">
        <v>50</v>
      </c>
      <c r="F63" s="7">
        <v>6.9367627613494597E-6</v>
      </c>
      <c r="G63" s="3">
        <v>0.35855263157894701</v>
      </c>
      <c r="H63" s="3" t="s">
        <v>344</v>
      </c>
      <c r="I63" s="3" t="s">
        <v>345</v>
      </c>
    </row>
    <row r="64" spans="1:9" ht="15" x14ac:dyDescent="0.2">
      <c r="A64" t="s">
        <v>2374</v>
      </c>
      <c r="B64" s="3" t="s">
        <v>1435</v>
      </c>
      <c r="C64" s="3" t="s">
        <v>20</v>
      </c>
      <c r="D64" s="3">
        <v>25</v>
      </c>
      <c r="E64" s="3">
        <v>982</v>
      </c>
      <c r="F64" s="7">
        <v>7.3099342812791696E-6</v>
      </c>
      <c r="G64" s="3">
        <v>4.9463647199046501E-2</v>
      </c>
      <c r="H64" s="3" t="s">
        <v>1436</v>
      </c>
      <c r="I64" s="3" t="s">
        <v>1437</v>
      </c>
    </row>
    <row r="65" spans="1:9" x14ac:dyDescent="0.15">
      <c r="A65" s="3" t="s">
        <v>2252</v>
      </c>
      <c r="B65" s="3" t="s">
        <v>1177</v>
      </c>
      <c r="C65" s="3" t="s">
        <v>20</v>
      </c>
      <c r="D65" s="3">
        <v>29</v>
      </c>
      <c r="E65" s="3">
        <v>982</v>
      </c>
      <c r="F65" s="7">
        <v>7.5507692308230799E-6</v>
      </c>
      <c r="G65" s="3">
        <v>5.7182429758606997E-2</v>
      </c>
      <c r="H65" s="3" t="s">
        <v>1178</v>
      </c>
      <c r="I65" s="3" t="s">
        <v>1179</v>
      </c>
    </row>
    <row r="66" spans="1:9" x14ac:dyDescent="0.15">
      <c r="A66" s="3" t="s">
        <v>2083</v>
      </c>
      <c r="B66" s="3" t="s">
        <v>863</v>
      </c>
      <c r="C66" s="3" t="s">
        <v>195</v>
      </c>
      <c r="D66" s="3">
        <v>10</v>
      </c>
      <c r="E66" s="3">
        <v>45</v>
      </c>
      <c r="F66" s="7">
        <v>7.5555204343112204E-6</v>
      </c>
      <c r="G66" s="3">
        <v>0.36131386861313902</v>
      </c>
      <c r="H66" s="3" t="s">
        <v>350</v>
      </c>
      <c r="I66" s="3" t="s">
        <v>351</v>
      </c>
    </row>
    <row r="67" spans="1:9" x14ac:dyDescent="0.15">
      <c r="A67" s="3" t="s">
        <v>1824</v>
      </c>
      <c r="B67" s="3" t="s">
        <v>352</v>
      </c>
      <c r="C67" s="3" t="s">
        <v>28</v>
      </c>
      <c r="D67" s="3">
        <v>8</v>
      </c>
      <c r="E67" s="3">
        <v>28</v>
      </c>
      <c r="F67" s="7">
        <v>8.3122720846826594E-6</v>
      </c>
      <c r="G67" s="3">
        <v>0.44134078212290501</v>
      </c>
      <c r="H67" s="3" t="s">
        <v>212</v>
      </c>
      <c r="I67" s="3" t="s">
        <v>213</v>
      </c>
    </row>
    <row r="68" spans="1:9" x14ac:dyDescent="0.15">
      <c r="A68" s="3" t="s">
        <v>2456</v>
      </c>
      <c r="B68" s="3" t="s">
        <v>11</v>
      </c>
      <c r="C68" s="3" t="s">
        <v>12</v>
      </c>
      <c r="D68" s="3">
        <v>17</v>
      </c>
      <c r="E68" s="3">
        <v>112</v>
      </c>
      <c r="F68" s="7">
        <v>8.4353500136650898E-6</v>
      </c>
      <c r="G68" s="3">
        <v>0.26242236024844701</v>
      </c>
      <c r="H68" s="3" t="s">
        <v>13</v>
      </c>
      <c r="I68" s="3" t="s">
        <v>14</v>
      </c>
    </row>
    <row r="69" spans="1:9" x14ac:dyDescent="0.15">
      <c r="A69" s="3" t="s">
        <v>2218</v>
      </c>
      <c r="B69" s="3" t="s">
        <v>1629</v>
      </c>
      <c r="C69" s="3" t="s">
        <v>24</v>
      </c>
      <c r="D69" s="3">
        <v>32</v>
      </c>
      <c r="E69" s="3">
        <v>987</v>
      </c>
      <c r="F69" s="7">
        <v>8.6411788679179703E-6</v>
      </c>
      <c r="G69" s="3">
        <v>6.2622693364742799E-2</v>
      </c>
      <c r="H69" s="3" t="s">
        <v>1630</v>
      </c>
      <c r="I69" s="3" t="s">
        <v>1631</v>
      </c>
    </row>
    <row r="70" spans="1:9" x14ac:dyDescent="0.15">
      <c r="A70" s="3" t="s">
        <v>1904</v>
      </c>
      <c r="B70" s="3" t="s">
        <v>546</v>
      </c>
      <c r="C70" s="3" t="s">
        <v>16</v>
      </c>
      <c r="D70" s="3">
        <v>12</v>
      </c>
      <c r="E70" s="3">
        <v>61</v>
      </c>
      <c r="F70" s="7">
        <v>8.7869310880105301E-6</v>
      </c>
      <c r="G70" s="3">
        <v>0.32692307692307698</v>
      </c>
      <c r="H70" s="3" t="s">
        <v>206</v>
      </c>
      <c r="I70" s="3" t="s">
        <v>207</v>
      </c>
    </row>
    <row r="71" spans="1:9" x14ac:dyDescent="0.15">
      <c r="A71" s="3" t="s">
        <v>2084</v>
      </c>
      <c r="B71" s="3" t="s">
        <v>864</v>
      </c>
      <c r="C71" s="3" t="s">
        <v>28</v>
      </c>
      <c r="D71" s="3">
        <v>8</v>
      </c>
      <c r="E71" s="3">
        <v>28</v>
      </c>
      <c r="F71" s="7">
        <v>8.9959268835220399E-6</v>
      </c>
      <c r="G71" s="3">
        <v>0.44134078212290501</v>
      </c>
      <c r="H71" s="3" t="s">
        <v>212</v>
      </c>
      <c r="I71" s="3" t="s">
        <v>213</v>
      </c>
    </row>
    <row r="72" spans="1:9" x14ac:dyDescent="0.15">
      <c r="A72" s="3" t="s">
        <v>2219</v>
      </c>
      <c r="B72" s="3" t="s">
        <v>1632</v>
      </c>
      <c r="C72" s="3" t="s">
        <v>28</v>
      </c>
      <c r="D72" s="3">
        <v>9</v>
      </c>
      <c r="E72" s="3">
        <v>28</v>
      </c>
      <c r="F72" s="7">
        <v>9.0653206442970504E-6</v>
      </c>
      <c r="G72" s="3">
        <v>0.48369565217391303</v>
      </c>
      <c r="H72" s="3" t="s">
        <v>1633</v>
      </c>
      <c r="I72" s="3" t="s">
        <v>1634</v>
      </c>
    </row>
    <row r="73" spans="1:9" x14ac:dyDescent="0.15">
      <c r="A73" s="3" t="s">
        <v>2250</v>
      </c>
      <c r="B73" s="3" t="s">
        <v>1094</v>
      </c>
      <c r="C73" s="3" t="s">
        <v>28</v>
      </c>
      <c r="D73" s="3">
        <v>9</v>
      </c>
      <c r="E73" s="3">
        <v>28</v>
      </c>
      <c r="F73" s="7">
        <v>1.03200585817946E-5</v>
      </c>
      <c r="G73" s="3">
        <v>0.48369565217391303</v>
      </c>
      <c r="H73" s="3" t="s">
        <v>1095</v>
      </c>
      <c r="I73" s="3" t="s">
        <v>1096</v>
      </c>
    </row>
    <row r="74" spans="1:9" x14ac:dyDescent="0.15">
      <c r="A74" s="3" t="s">
        <v>1863</v>
      </c>
      <c r="B74" s="3" t="s">
        <v>445</v>
      </c>
      <c r="C74" s="3" t="s">
        <v>12</v>
      </c>
      <c r="D74" s="3">
        <v>16</v>
      </c>
      <c r="E74" s="3">
        <v>112</v>
      </c>
      <c r="F74" s="7">
        <v>1.0608180982807001E-5</v>
      </c>
      <c r="G74" s="3">
        <v>0.248826291079812</v>
      </c>
      <c r="H74" s="3" t="s">
        <v>446</v>
      </c>
      <c r="I74" s="3" t="s">
        <v>447</v>
      </c>
    </row>
    <row r="75" spans="1:9" x14ac:dyDescent="0.15">
      <c r="A75" s="3" t="s">
        <v>2253</v>
      </c>
      <c r="B75" s="3" t="s">
        <v>1180</v>
      </c>
      <c r="C75" s="3" t="s">
        <v>12</v>
      </c>
      <c r="D75" s="3">
        <v>18</v>
      </c>
      <c r="E75" s="3">
        <v>112</v>
      </c>
      <c r="F75" s="7">
        <v>1.12621719408107E-5</v>
      </c>
      <c r="G75" s="3">
        <v>0.27580893682588598</v>
      </c>
      <c r="H75" s="3" t="s">
        <v>1181</v>
      </c>
      <c r="I75" s="3" t="s">
        <v>1182</v>
      </c>
    </row>
    <row r="76" spans="1:9" x14ac:dyDescent="0.15">
      <c r="A76" s="3" t="s">
        <v>2130</v>
      </c>
      <c r="B76" s="3" t="s">
        <v>942</v>
      </c>
      <c r="C76" s="3" t="s">
        <v>195</v>
      </c>
      <c r="D76" s="3">
        <v>10</v>
      </c>
      <c r="E76" s="3">
        <v>45</v>
      </c>
      <c r="F76" s="7">
        <v>1.1796203054933401E-5</v>
      </c>
      <c r="G76" s="3">
        <v>0.36131386861313902</v>
      </c>
      <c r="H76" s="3" t="s">
        <v>350</v>
      </c>
      <c r="I76" s="3" t="s">
        <v>351</v>
      </c>
    </row>
    <row r="77" spans="1:9" x14ac:dyDescent="0.15">
      <c r="A77" s="3" t="s">
        <v>1948</v>
      </c>
      <c r="B77" s="3" t="s">
        <v>632</v>
      </c>
      <c r="C77" s="3" t="s">
        <v>28</v>
      </c>
      <c r="D77" s="3">
        <v>8</v>
      </c>
      <c r="E77" s="3">
        <v>28</v>
      </c>
      <c r="F77" s="7">
        <v>1.22550257680462E-5</v>
      </c>
      <c r="G77" s="3">
        <v>0.44134078212290501</v>
      </c>
      <c r="H77" s="3" t="s">
        <v>212</v>
      </c>
      <c r="I77" s="3" t="s">
        <v>213</v>
      </c>
    </row>
    <row r="78" spans="1:9" x14ac:dyDescent="0.15">
      <c r="A78" s="3" t="s">
        <v>2175</v>
      </c>
      <c r="B78" s="3" t="s">
        <v>1019</v>
      </c>
      <c r="C78" s="3" t="s">
        <v>195</v>
      </c>
      <c r="D78" s="3">
        <v>10</v>
      </c>
      <c r="E78" s="3">
        <v>45</v>
      </c>
      <c r="F78" s="7">
        <v>1.2565059987857999E-5</v>
      </c>
      <c r="G78" s="3">
        <v>0.36131386861313902</v>
      </c>
      <c r="H78" s="3" t="s">
        <v>350</v>
      </c>
      <c r="I78" s="3" t="s">
        <v>351</v>
      </c>
    </row>
    <row r="79" spans="1:9" x14ac:dyDescent="0.15">
      <c r="A79" s="3" t="s">
        <v>1864</v>
      </c>
      <c r="B79" s="3" t="s">
        <v>448</v>
      </c>
      <c r="C79" s="3" t="s">
        <v>28</v>
      </c>
      <c r="D79" s="3">
        <v>8</v>
      </c>
      <c r="E79" s="3">
        <v>28</v>
      </c>
      <c r="F79" s="7">
        <v>1.26199010065286E-5</v>
      </c>
      <c r="G79" s="3">
        <v>0.44134078212290501</v>
      </c>
      <c r="H79" s="3" t="s">
        <v>212</v>
      </c>
      <c r="I79" s="3" t="s">
        <v>213</v>
      </c>
    </row>
    <row r="80" spans="1:9" x14ac:dyDescent="0.15">
      <c r="A80" s="3" t="s">
        <v>2412</v>
      </c>
      <c r="B80" s="3" t="s">
        <v>1521</v>
      </c>
      <c r="C80" s="3" t="s">
        <v>16</v>
      </c>
      <c r="D80" s="3">
        <v>12</v>
      </c>
      <c r="E80" s="3">
        <v>61</v>
      </c>
      <c r="F80" s="7">
        <v>1.2767516552037801E-5</v>
      </c>
      <c r="G80" s="3">
        <v>0.32692307692307698</v>
      </c>
      <c r="H80" s="3" t="s">
        <v>1522</v>
      </c>
      <c r="I80" s="3" t="s">
        <v>1523</v>
      </c>
    </row>
    <row r="81" spans="1:9" x14ac:dyDescent="0.15">
      <c r="A81" s="3" t="s">
        <v>2131</v>
      </c>
      <c r="B81" s="3" t="s">
        <v>943</v>
      </c>
      <c r="C81" s="3" t="s">
        <v>28</v>
      </c>
      <c r="D81" s="3">
        <v>8</v>
      </c>
      <c r="E81" s="3">
        <v>28</v>
      </c>
      <c r="F81" s="7">
        <v>1.3023841271037E-5</v>
      </c>
      <c r="G81" s="3">
        <v>0.44134078212290501</v>
      </c>
      <c r="H81" s="3" t="s">
        <v>212</v>
      </c>
      <c r="I81" s="3" t="s">
        <v>213</v>
      </c>
    </row>
    <row r="82" spans="1:9" x14ac:dyDescent="0.15">
      <c r="A82" s="3" t="s">
        <v>1778</v>
      </c>
      <c r="B82" s="3" t="s">
        <v>214</v>
      </c>
      <c r="C82" s="3" t="s">
        <v>36</v>
      </c>
      <c r="D82" s="3">
        <v>10</v>
      </c>
      <c r="E82" s="3">
        <v>50</v>
      </c>
      <c r="F82" s="7">
        <v>1.3197747653898901E-5</v>
      </c>
      <c r="G82" s="3">
        <v>0.331103678929766</v>
      </c>
      <c r="H82" s="3" t="s">
        <v>215</v>
      </c>
      <c r="I82" s="3" t="s">
        <v>216</v>
      </c>
    </row>
    <row r="83" spans="1:9" x14ac:dyDescent="0.15">
      <c r="A83" s="3" t="s">
        <v>2176</v>
      </c>
      <c r="B83" s="3" t="s">
        <v>1020</v>
      </c>
      <c r="C83" s="3" t="s">
        <v>28</v>
      </c>
      <c r="D83" s="3">
        <v>8</v>
      </c>
      <c r="E83" s="3">
        <v>28</v>
      </c>
      <c r="F83" s="7">
        <v>1.37501959703568E-5</v>
      </c>
      <c r="G83" s="3">
        <v>0.44134078212290501</v>
      </c>
      <c r="H83" s="3" t="s">
        <v>212</v>
      </c>
      <c r="I83" s="3" t="s">
        <v>213</v>
      </c>
    </row>
    <row r="84" spans="1:9" x14ac:dyDescent="0.15">
      <c r="A84" s="3" t="s">
        <v>2254</v>
      </c>
      <c r="B84" s="3" t="s">
        <v>1183</v>
      </c>
      <c r="C84" s="3" t="s">
        <v>24</v>
      </c>
      <c r="D84" s="3">
        <v>30</v>
      </c>
      <c r="E84" s="3">
        <v>987</v>
      </c>
      <c r="F84" s="7">
        <v>1.42058215470392E-5</v>
      </c>
      <c r="G84" s="3">
        <v>5.8811959087332798E-2</v>
      </c>
      <c r="H84" s="3" t="s">
        <v>1184</v>
      </c>
      <c r="I84" s="3" t="s">
        <v>1185</v>
      </c>
    </row>
    <row r="85" spans="1:9" x14ac:dyDescent="0.15">
      <c r="A85" s="3" t="s">
        <v>2042</v>
      </c>
      <c r="B85" s="3" t="s">
        <v>796</v>
      </c>
      <c r="C85" s="3" t="s">
        <v>195</v>
      </c>
      <c r="D85" s="3">
        <v>10</v>
      </c>
      <c r="E85" s="3">
        <v>45</v>
      </c>
      <c r="F85" s="7">
        <v>1.48633102772334E-5</v>
      </c>
      <c r="G85" s="3">
        <v>0.36131386861313902</v>
      </c>
      <c r="H85" s="3" t="s">
        <v>350</v>
      </c>
      <c r="I85" s="3" t="s">
        <v>351</v>
      </c>
    </row>
    <row r="86" spans="1:9" x14ac:dyDescent="0.15">
      <c r="A86" s="3" t="s">
        <v>1779</v>
      </c>
      <c r="B86" s="3" t="s">
        <v>217</v>
      </c>
      <c r="C86" s="3" t="s">
        <v>32</v>
      </c>
      <c r="D86" s="3">
        <v>7</v>
      </c>
      <c r="E86" s="3">
        <v>23</v>
      </c>
      <c r="F86" s="7">
        <v>1.5578206779574199E-5</v>
      </c>
      <c r="G86" s="3">
        <v>0.46308724832214798</v>
      </c>
      <c r="H86" s="3" t="s">
        <v>218</v>
      </c>
      <c r="I86" s="3" t="s">
        <v>219</v>
      </c>
    </row>
    <row r="87" spans="1:9" x14ac:dyDescent="0.15">
      <c r="A87" s="3" t="s">
        <v>2043</v>
      </c>
      <c r="B87" s="3" t="s">
        <v>797</v>
      </c>
      <c r="C87" s="3" t="s">
        <v>28</v>
      </c>
      <c r="D87" s="3">
        <v>8</v>
      </c>
      <c r="E87" s="3">
        <v>28</v>
      </c>
      <c r="F87" s="7">
        <v>1.58139466902303E-5</v>
      </c>
      <c r="G87" s="3">
        <v>0.44134078212290501</v>
      </c>
      <c r="H87" s="3" t="s">
        <v>212</v>
      </c>
      <c r="I87" s="3" t="s">
        <v>213</v>
      </c>
    </row>
    <row r="88" spans="1:9" x14ac:dyDescent="0.15">
      <c r="A88" s="3" t="s">
        <v>2289</v>
      </c>
      <c r="B88" s="3" t="s">
        <v>1264</v>
      </c>
      <c r="C88" s="3" t="s">
        <v>84</v>
      </c>
      <c r="D88" s="3">
        <v>14</v>
      </c>
      <c r="E88" s="3">
        <v>92</v>
      </c>
      <c r="F88" s="7">
        <v>1.64719573420935E-5</v>
      </c>
      <c r="G88" s="3">
        <v>0.262759924385633</v>
      </c>
      <c r="H88" s="3" t="s">
        <v>1265</v>
      </c>
      <c r="I88" s="3" t="s">
        <v>1266</v>
      </c>
    </row>
    <row r="89" spans="1:9" x14ac:dyDescent="0.15">
      <c r="A89" s="3" t="s">
        <v>1905</v>
      </c>
      <c r="B89" s="3" t="s">
        <v>547</v>
      </c>
      <c r="C89" s="3" t="s">
        <v>195</v>
      </c>
      <c r="D89" s="3">
        <v>10</v>
      </c>
      <c r="E89" s="3">
        <v>45</v>
      </c>
      <c r="F89" s="7">
        <v>1.6853785875560001E-5</v>
      </c>
      <c r="G89" s="3">
        <v>0.36131386861313902</v>
      </c>
      <c r="H89" s="3" t="s">
        <v>350</v>
      </c>
      <c r="I89" s="3" t="s">
        <v>351</v>
      </c>
    </row>
    <row r="90" spans="1:9" x14ac:dyDescent="0.15">
      <c r="A90" s="3" t="s">
        <v>1906</v>
      </c>
      <c r="B90" s="3" t="s">
        <v>548</v>
      </c>
      <c r="C90" s="3" t="s">
        <v>28</v>
      </c>
      <c r="D90" s="3">
        <v>8</v>
      </c>
      <c r="E90" s="3">
        <v>28</v>
      </c>
      <c r="F90" s="7">
        <v>1.7596691895467801E-5</v>
      </c>
      <c r="G90" s="3">
        <v>0.44134078212290501</v>
      </c>
      <c r="H90" s="3" t="s">
        <v>212</v>
      </c>
      <c r="I90" s="3" t="s">
        <v>213</v>
      </c>
    </row>
    <row r="91" spans="1:9" x14ac:dyDescent="0.15">
      <c r="A91" s="3" t="s">
        <v>2250</v>
      </c>
      <c r="B91" s="3" t="s">
        <v>1097</v>
      </c>
      <c r="C91" s="3" t="s">
        <v>20</v>
      </c>
      <c r="D91" s="3">
        <v>34</v>
      </c>
      <c r="E91" s="3">
        <v>982</v>
      </c>
      <c r="F91" s="7">
        <v>1.7820163447260001E-5</v>
      </c>
      <c r="G91" s="3">
        <v>6.6745422327229798E-2</v>
      </c>
      <c r="H91" s="3" t="s">
        <v>1098</v>
      </c>
      <c r="I91" s="3" t="s">
        <v>1099</v>
      </c>
    </row>
    <row r="92" spans="1:9" x14ac:dyDescent="0.15">
      <c r="A92" s="3" t="s">
        <v>1865</v>
      </c>
      <c r="B92" s="3" t="s">
        <v>449</v>
      </c>
      <c r="C92" s="3" t="s">
        <v>84</v>
      </c>
      <c r="D92" s="3">
        <v>14</v>
      </c>
      <c r="E92" s="3">
        <v>92</v>
      </c>
      <c r="F92" s="7">
        <v>1.91436647932016E-5</v>
      </c>
      <c r="G92" s="3">
        <v>0.262759924385633</v>
      </c>
      <c r="H92" s="3" t="s">
        <v>450</v>
      </c>
      <c r="I92" s="3" t="s">
        <v>451</v>
      </c>
    </row>
    <row r="93" spans="1:9" x14ac:dyDescent="0.15">
      <c r="A93" s="3" t="s">
        <v>1825</v>
      </c>
      <c r="B93" s="3" t="s">
        <v>353</v>
      </c>
      <c r="C93" s="3" t="s">
        <v>32</v>
      </c>
      <c r="D93" s="3">
        <v>7</v>
      </c>
      <c r="E93" s="3">
        <v>23</v>
      </c>
      <c r="F93" s="7">
        <v>2.00350783242974E-5</v>
      </c>
      <c r="G93" s="3">
        <v>0.46308724832214798</v>
      </c>
      <c r="H93" s="3" t="s">
        <v>218</v>
      </c>
      <c r="I93" s="3" t="s">
        <v>219</v>
      </c>
    </row>
    <row r="94" spans="1:9" x14ac:dyDescent="0.15">
      <c r="A94" s="3" t="s">
        <v>2220</v>
      </c>
      <c r="B94" s="3" t="s">
        <v>1635</v>
      </c>
      <c r="C94" s="3" t="s">
        <v>40</v>
      </c>
      <c r="D94" s="3">
        <v>9</v>
      </c>
      <c r="E94" s="3">
        <v>31</v>
      </c>
      <c r="F94" s="7">
        <v>2.2551961450449099E-5</v>
      </c>
      <c r="G94" s="3">
        <v>0.447236180904523</v>
      </c>
      <c r="H94" s="3" t="s">
        <v>1636</v>
      </c>
      <c r="I94" s="3" t="s">
        <v>1637</v>
      </c>
    </row>
    <row r="95" spans="1:9" x14ac:dyDescent="0.15">
      <c r="A95" s="3" t="s">
        <v>2290</v>
      </c>
      <c r="B95" s="3" t="s">
        <v>1267</v>
      </c>
      <c r="C95" s="3" t="s">
        <v>36</v>
      </c>
      <c r="D95" s="3">
        <v>10</v>
      </c>
      <c r="E95" s="3">
        <v>50</v>
      </c>
      <c r="F95" s="7">
        <v>2.5941235727452499E-5</v>
      </c>
      <c r="G95" s="3">
        <v>0.331103678929766</v>
      </c>
      <c r="H95" s="3" t="s">
        <v>1268</v>
      </c>
      <c r="I95" s="3" t="s">
        <v>1269</v>
      </c>
    </row>
    <row r="96" spans="1:9" x14ac:dyDescent="0.15">
      <c r="A96" s="3" t="s">
        <v>2291</v>
      </c>
      <c r="B96" s="3" t="s">
        <v>1270</v>
      </c>
      <c r="C96" s="3" t="s">
        <v>16</v>
      </c>
      <c r="D96" s="3">
        <v>11</v>
      </c>
      <c r="E96" s="3">
        <v>61</v>
      </c>
      <c r="F96" s="7">
        <v>2.7902140090992499E-5</v>
      </c>
      <c r="G96" s="3">
        <v>0.30362116991643501</v>
      </c>
      <c r="H96" s="3" t="s">
        <v>1271</v>
      </c>
      <c r="I96" s="3" t="s">
        <v>1272</v>
      </c>
    </row>
    <row r="97" spans="1:9" x14ac:dyDescent="0.15">
      <c r="A97" s="3" t="s">
        <v>2335</v>
      </c>
      <c r="B97" s="3" t="s">
        <v>1376</v>
      </c>
      <c r="C97" s="3" t="s">
        <v>16</v>
      </c>
      <c r="D97" s="3">
        <v>12</v>
      </c>
      <c r="E97" s="3">
        <v>61</v>
      </c>
      <c r="F97" s="7">
        <v>2.86615719203002E-5</v>
      </c>
      <c r="G97" s="3">
        <v>0.32692307692307698</v>
      </c>
      <c r="H97" s="3" t="s">
        <v>1187</v>
      </c>
      <c r="I97" s="3" t="s">
        <v>1188</v>
      </c>
    </row>
    <row r="98" spans="1:9" x14ac:dyDescent="0.15">
      <c r="A98" s="3" t="s">
        <v>2132</v>
      </c>
      <c r="B98" s="3" t="s">
        <v>944</v>
      </c>
      <c r="C98" s="3" t="s">
        <v>32</v>
      </c>
      <c r="D98" s="3">
        <v>7</v>
      </c>
      <c r="E98" s="3">
        <v>23</v>
      </c>
      <c r="F98" s="7">
        <v>2.96871690633845E-5</v>
      </c>
      <c r="G98" s="3">
        <v>0.46308724832214798</v>
      </c>
      <c r="H98" s="3" t="s">
        <v>550</v>
      </c>
      <c r="I98" s="3" t="s">
        <v>551</v>
      </c>
    </row>
    <row r="99" spans="1:9" x14ac:dyDescent="0.15">
      <c r="A99" s="3" t="s">
        <v>2044</v>
      </c>
      <c r="B99" s="3" t="s">
        <v>798</v>
      </c>
      <c r="C99" s="3" t="s">
        <v>32</v>
      </c>
      <c r="D99" s="3">
        <v>7</v>
      </c>
      <c r="E99" s="3">
        <v>23</v>
      </c>
      <c r="F99" s="7">
        <v>3.5246334305886197E-5</v>
      </c>
      <c r="G99" s="3">
        <v>0.46308724832214798</v>
      </c>
      <c r="H99" s="3" t="s">
        <v>550</v>
      </c>
      <c r="I99" s="3" t="s">
        <v>551</v>
      </c>
    </row>
    <row r="100" spans="1:9" x14ac:dyDescent="0.15">
      <c r="A100" s="3" t="s">
        <v>2292</v>
      </c>
      <c r="B100" s="3" t="s">
        <v>1273</v>
      </c>
      <c r="C100" s="3" t="s">
        <v>12</v>
      </c>
      <c r="D100" s="3">
        <v>15</v>
      </c>
      <c r="E100" s="3">
        <v>112</v>
      </c>
      <c r="F100" s="7">
        <v>3.7642991030467803E-5</v>
      </c>
      <c r="G100" s="3">
        <v>0.235015772870662</v>
      </c>
      <c r="H100" s="3" t="s">
        <v>1274</v>
      </c>
      <c r="I100" s="3" t="s">
        <v>1275</v>
      </c>
    </row>
    <row r="101" spans="1:9" x14ac:dyDescent="0.15">
      <c r="A101" s="3" t="s">
        <v>1907</v>
      </c>
      <c r="B101" s="3" t="s">
        <v>549</v>
      </c>
      <c r="C101" s="3" t="s">
        <v>32</v>
      </c>
      <c r="D101" s="3">
        <v>7</v>
      </c>
      <c r="E101" s="3">
        <v>23</v>
      </c>
      <c r="F101" s="7">
        <v>3.8762892550826101E-5</v>
      </c>
      <c r="G101" s="3">
        <v>0.46308724832214798</v>
      </c>
      <c r="H101" s="3" t="s">
        <v>550</v>
      </c>
      <c r="I101" s="3" t="s">
        <v>551</v>
      </c>
    </row>
    <row r="102" spans="1:9" x14ac:dyDescent="0.15">
      <c r="A102" s="3" t="s">
        <v>1949</v>
      </c>
      <c r="B102" s="3" t="s">
        <v>633</v>
      </c>
      <c r="C102" s="3" t="s">
        <v>12</v>
      </c>
      <c r="D102" s="3">
        <v>15</v>
      </c>
      <c r="E102" s="3">
        <v>112</v>
      </c>
      <c r="F102" s="7">
        <v>4.2053540435787097E-5</v>
      </c>
      <c r="G102" s="3">
        <v>0.235015772870662</v>
      </c>
      <c r="H102" s="3" t="s">
        <v>556</v>
      </c>
      <c r="I102" s="3" t="s">
        <v>557</v>
      </c>
    </row>
    <row r="103" spans="1:9" x14ac:dyDescent="0.15">
      <c r="A103" s="3" t="s">
        <v>2293</v>
      </c>
      <c r="B103" s="3" t="s">
        <v>1276</v>
      </c>
      <c r="C103" s="3" t="s">
        <v>88</v>
      </c>
      <c r="D103" s="3">
        <v>16</v>
      </c>
      <c r="E103" s="3">
        <v>127</v>
      </c>
      <c r="F103" s="7">
        <v>4.3650175537133701E-5</v>
      </c>
      <c r="G103" s="3">
        <v>0.222689075630252</v>
      </c>
      <c r="H103" s="3" t="s">
        <v>1277</v>
      </c>
      <c r="I103" s="3" t="s">
        <v>1278</v>
      </c>
    </row>
    <row r="104" spans="1:9" x14ac:dyDescent="0.15">
      <c r="A104" s="3" t="s">
        <v>2255</v>
      </c>
      <c r="B104" s="3" t="s">
        <v>1186</v>
      </c>
      <c r="C104" s="3" t="s">
        <v>16</v>
      </c>
      <c r="D104" s="3">
        <v>12</v>
      </c>
      <c r="E104" s="3">
        <v>61</v>
      </c>
      <c r="F104" s="7">
        <v>4.6644688140995002E-5</v>
      </c>
      <c r="G104" s="3">
        <v>0.32692307692307698</v>
      </c>
      <c r="H104" s="3" t="s">
        <v>1187</v>
      </c>
      <c r="I104" s="3" t="s">
        <v>1188</v>
      </c>
    </row>
    <row r="105" spans="1:9" x14ac:dyDescent="0.15">
      <c r="A105" s="3" t="s">
        <v>1908</v>
      </c>
      <c r="B105" s="3" t="s">
        <v>552</v>
      </c>
      <c r="C105" s="3" t="s">
        <v>96</v>
      </c>
      <c r="D105" s="3">
        <v>8</v>
      </c>
      <c r="E105" s="3">
        <v>32</v>
      </c>
      <c r="F105" s="7">
        <v>5.0115271542603002E-5</v>
      </c>
      <c r="G105" s="3">
        <v>0.39698492462311602</v>
      </c>
      <c r="H105" s="3" t="s">
        <v>553</v>
      </c>
      <c r="I105" s="3" t="s">
        <v>554</v>
      </c>
    </row>
    <row r="106" spans="1:9" x14ac:dyDescent="0.15">
      <c r="A106" s="3" t="s">
        <v>2457</v>
      </c>
      <c r="B106" s="3" t="s">
        <v>15</v>
      </c>
      <c r="C106" s="3" t="s">
        <v>16</v>
      </c>
      <c r="D106" s="3">
        <v>11</v>
      </c>
      <c r="E106" s="3">
        <v>61</v>
      </c>
      <c r="F106" s="7">
        <v>7.1901394642711307E-5</v>
      </c>
      <c r="G106" s="3">
        <v>0.30362116991643501</v>
      </c>
      <c r="H106" s="3" t="s">
        <v>17</v>
      </c>
      <c r="I106" s="3" t="s">
        <v>18</v>
      </c>
    </row>
    <row r="107" spans="1:9" x14ac:dyDescent="0.15">
      <c r="A107" s="3" t="s">
        <v>1909</v>
      </c>
      <c r="B107" s="3" t="s">
        <v>555</v>
      </c>
      <c r="C107" s="3" t="s">
        <v>12</v>
      </c>
      <c r="D107" s="3">
        <v>15</v>
      </c>
      <c r="E107" s="3">
        <v>112</v>
      </c>
      <c r="F107" s="7">
        <v>7.3988433994385606E-5</v>
      </c>
      <c r="G107" s="3">
        <v>0.235015772870662</v>
      </c>
      <c r="H107" s="3" t="s">
        <v>556</v>
      </c>
      <c r="I107" s="3" t="s">
        <v>557</v>
      </c>
    </row>
    <row r="108" spans="1:9" x14ac:dyDescent="0.15">
      <c r="A108" s="3" t="s">
        <v>1866</v>
      </c>
      <c r="B108" s="3" t="s">
        <v>452</v>
      </c>
      <c r="C108" s="3" t="s">
        <v>195</v>
      </c>
      <c r="D108" s="3">
        <v>9</v>
      </c>
      <c r="E108" s="3">
        <v>45</v>
      </c>
      <c r="F108" s="7">
        <v>7.5367044262436407E-5</v>
      </c>
      <c r="G108" s="3">
        <v>0.33085501858736099</v>
      </c>
      <c r="H108" s="3" t="s">
        <v>453</v>
      </c>
      <c r="I108" s="3" t="s">
        <v>454</v>
      </c>
    </row>
    <row r="109" spans="1:9" x14ac:dyDescent="0.15">
      <c r="A109" s="3" t="s">
        <v>2336</v>
      </c>
      <c r="B109" s="3" t="s">
        <v>1377</v>
      </c>
      <c r="C109" s="3" t="s">
        <v>24</v>
      </c>
      <c r="D109" s="3">
        <v>30</v>
      </c>
      <c r="E109" s="3">
        <v>987</v>
      </c>
      <c r="F109" s="7">
        <v>8.2507414199213503E-5</v>
      </c>
      <c r="G109" s="3">
        <v>5.8811959087332798E-2</v>
      </c>
      <c r="H109" s="3" t="s">
        <v>1184</v>
      </c>
      <c r="I109" s="3" t="s">
        <v>1185</v>
      </c>
    </row>
    <row r="110" spans="1:9" x14ac:dyDescent="0.15">
      <c r="A110" s="3" t="s">
        <v>2458</v>
      </c>
      <c r="B110" s="3" t="s">
        <v>19</v>
      </c>
      <c r="C110" s="3" t="s">
        <v>20</v>
      </c>
      <c r="D110" s="3">
        <v>27</v>
      </c>
      <c r="E110" s="3">
        <v>982</v>
      </c>
      <c r="F110" s="7">
        <v>8.7485370394086801E-5</v>
      </c>
      <c r="G110" s="3">
        <v>5.3330689928628099E-2</v>
      </c>
      <c r="H110" s="3" t="s">
        <v>21</v>
      </c>
      <c r="I110" s="3" t="s">
        <v>22</v>
      </c>
    </row>
    <row r="111" spans="1:9" x14ac:dyDescent="0.15">
      <c r="A111" s="3" t="s">
        <v>2177</v>
      </c>
      <c r="B111" s="3" t="s">
        <v>1021</v>
      </c>
      <c r="C111" s="3" t="s">
        <v>84</v>
      </c>
      <c r="D111" s="3">
        <v>13</v>
      </c>
      <c r="E111" s="3">
        <v>92</v>
      </c>
      <c r="F111" s="7">
        <v>9.4725595567161098E-5</v>
      </c>
      <c r="G111" s="3">
        <v>0.24618320610687</v>
      </c>
      <c r="H111" s="3" t="s">
        <v>1022</v>
      </c>
      <c r="I111" s="3" t="s">
        <v>1023</v>
      </c>
    </row>
    <row r="112" spans="1:9" x14ac:dyDescent="0.15">
      <c r="A112" s="3" t="s">
        <v>2337</v>
      </c>
      <c r="B112" s="3" t="s">
        <v>1378</v>
      </c>
      <c r="C112" s="3" t="s">
        <v>20</v>
      </c>
      <c r="D112" s="3">
        <v>30</v>
      </c>
      <c r="E112" s="3">
        <v>982</v>
      </c>
      <c r="F112" s="7">
        <v>9.69786810001351E-5</v>
      </c>
      <c r="G112" s="3">
        <v>5.91025894445543E-2</v>
      </c>
      <c r="H112" s="3" t="s">
        <v>1379</v>
      </c>
      <c r="I112" s="3" t="s">
        <v>1380</v>
      </c>
    </row>
    <row r="113" spans="1:9" x14ac:dyDescent="0.15">
      <c r="A113" s="3" t="s">
        <v>2413</v>
      </c>
      <c r="B113" s="3" t="s">
        <v>1524</v>
      </c>
      <c r="C113" s="3" t="s">
        <v>12</v>
      </c>
      <c r="D113" s="3">
        <v>15</v>
      </c>
      <c r="E113" s="3">
        <v>112</v>
      </c>
      <c r="F113" s="7">
        <v>1.11987895566655E-4</v>
      </c>
      <c r="G113" s="3">
        <v>0.235015772870662</v>
      </c>
      <c r="H113" s="3" t="s">
        <v>1525</v>
      </c>
      <c r="I113" s="3" t="s">
        <v>1526</v>
      </c>
    </row>
    <row r="114" spans="1:9" x14ac:dyDescent="0.15">
      <c r="A114" s="3" t="s">
        <v>2221</v>
      </c>
      <c r="B114" s="3" t="s">
        <v>1638</v>
      </c>
      <c r="C114" s="3" t="s">
        <v>32</v>
      </c>
      <c r="D114" s="3">
        <v>7</v>
      </c>
      <c r="E114" s="3">
        <v>23</v>
      </c>
      <c r="F114" s="7">
        <v>1.3736187286718501E-4</v>
      </c>
      <c r="G114" s="3">
        <v>0.46308724832214798</v>
      </c>
      <c r="H114" s="3" t="s">
        <v>1639</v>
      </c>
      <c r="I114" s="3" t="s">
        <v>1640</v>
      </c>
    </row>
    <row r="115" spans="1:9" x14ac:dyDescent="0.15">
      <c r="A115" s="3" t="s">
        <v>1780</v>
      </c>
      <c r="B115" s="3" t="s">
        <v>220</v>
      </c>
      <c r="C115" s="3" t="s">
        <v>120</v>
      </c>
      <c r="D115" s="3">
        <v>83</v>
      </c>
      <c r="E115" s="3">
        <v>1684</v>
      </c>
      <c r="F115" s="7">
        <v>1.4305363011816601E-4</v>
      </c>
      <c r="G115" s="3">
        <v>9.3841974190627106E-2</v>
      </c>
      <c r="H115" s="3" t="s">
        <v>221</v>
      </c>
      <c r="I115" s="3" t="s">
        <v>222</v>
      </c>
    </row>
    <row r="116" spans="1:9" x14ac:dyDescent="0.15">
      <c r="A116" s="3" t="s">
        <v>1781</v>
      </c>
      <c r="B116" s="3" t="s">
        <v>223</v>
      </c>
      <c r="C116" s="3" t="s">
        <v>96</v>
      </c>
      <c r="D116" s="3">
        <v>7</v>
      </c>
      <c r="E116" s="3">
        <v>32</v>
      </c>
      <c r="F116" s="7">
        <v>1.52439986747843E-4</v>
      </c>
      <c r="G116" s="3">
        <v>0.35567010309278402</v>
      </c>
      <c r="H116" s="3" t="s">
        <v>224</v>
      </c>
      <c r="I116" s="3" t="s">
        <v>225</v>
      </c>
    </row>
    <row r="117" spans="1:9" x14ac:dyDescent="0.15">
      <c r="A117" s="3" t="s">
        <v>2459</v>
      </c>
      <c r="B117" s="3" t="s">
        <v>23</v>
      </c>
      <c r="C117" s="3" t="s">
        <v>24</v>
      </c>
      <c r="D117" s="3">
        <v>28</v>
      </c>
      <c r="E117" s="3">
        <v>987</v>
      </c>
      <c r="F117" s="7">
        <v>1.5641795312371399E-4</v>
      </c>
      <c r="G117" s="3">
        <v>5.4986204178163203E-2</v>
      </c>
      <c r="H117" s="3" t="s">
        <v>25</v>
      </c>
      <c r="I117" s="3" t="s">
        <v>26</v>
      </c>
    </row>
    <row r="118" spans="1:9" x14ac:dyDescent="0.15">
      <c r="A118" s="3" t="s">
        <v>1995</v>
      </c>
      <c r="B118" s="3" t="s">
        <v>713</v>
      </c>
      <c r="C118" s="3" t="s">
        <v>32</v>
      </c>
      <c r="D118" s="3">
        <v>6</v>
      </c>
      <c r="E118" s="3">
        <v>23</v>
      </c>
      <c r="F118" s="7">
        <v>1.7164438085357999E-4</v>
      </c>
      <c r="G118" s="3">
        <v>0.40972222222222199</v>
      </c>
      <c r="H118" s="3" t="s">
        <v>456</v>
      </c>
      <c r="I118" s="3" t="s">
        <v>457</v>
      </c>
    </row>
    <row r="119" spans="1:9" x14ac:dyDescent="0.15">
      <c r="A119" s="3" t="s">
        <v>2414</v>
      </c>
      <c r="B119" s="3" t="s">
        <v>1527</v>
      </c>
      <c r="C119" s="3" t="s">
        <v>28</v>
      </c>
      <c r="D119" s="3">
        <v>7</v>
      </c>
      <c r="E119" s="3">
        <v>28</v>
      </c>
      <c r="F119" s="7">
        <v>1.86696972968185E-4</v>
      </c>
      <c r="G119" s="3">
        <v>0.39655172413793099</v>
      </c>
      <c r="H119" s="3" t="s">
        <v>1528</v>
      </c>
      <c r="I119" s="3" t="s">
        <v>1529</v>
      </c>
    </row>
    <row r="120" spans="1:9" x14ac:dyDescent="0.15">
      <c r="A120" s="3" t="s">
        <v>2460</v>
      </c>
      <c r="B120" s="4" t="s">
        <v>27</v>
      </c>
      <c r="C120" s="4" t="s">
        <v>28</v>
      </c>
      <c r="D120" s="4">
        <v>7</v>
      </c>
      <c r="E120" s="4">
        <v>28</v>
      </c>
      <c r="F120" s="8">
        <v>1.9301808892293801E-4</v>
      </c>
      <c r="G120" s="4">
        <v>0.39655172413793099</v>
      </c>
      <c r="H120" s="4" t="s">
        <v>29</v>
      </c>
      <c r="I120" s="4" t="s">
        <v>30</v>
      </c>
    </row>
    <row r="121" spans="1:9" x14ac:dyDescent="0.15">
      <c r="A121" s="3" t="s">
        <v>2085</v>
      </c>
      <c r="B121" s="3" t="s">
        <v>865</v>
      </c>
      <c r="C121" s="3" t="s">
        <v>96</v>
      </c>
      <c r="D121" s="3">
        <v>7</v>
      </c>
      <c r="E121" s="3">
        <v>32</v>
      </c>
      <c r="F121" s="7">
        <v>2.06292188707231E-4</v>
      </c>
      <c r="G121" s="3">
        <v>0.35567010309278402</v>
      </c>
      <c r="H121" s="3" t="s">
        <v>224</v>
      </c>
      <c r="I121" s="3" t="s">
        <v>225</v>
      </c>
    </row>
    <row r="122" spans="1:9" x14ac:dyDescent="0.15">
      <c r="A122" s="3" t="s">
        <v>2086</v>
      </c>
      <c r="B122" s="3" t="s">
        <v>866</v>
      </c>
      <c r="C122" s="3" t="s">
        <v>84</v>
      </c>
      <c r="D122" s="3">
        <v>12</v>
      </c>
      <c r="E122" s="3">
        <v>92</v>
      </c>
      <c r="F122" s="7">
        <v>2.1915379802777901E-4</v>
      </c>
      <c r="G122" s="3">
        <v>0.229287090558767</v>
      </c>
      <c r="H122" s="3" t="s">
        <v>867</v>
      </c>
      <c r="I122" s="3" t="s">
        <v>868</v>
      </c>
    </row>
    <row r="123" spans="1:9" ht="15" x14ac:dyDescent="0.2">
      <c r="A123" t="s">
        <v>2375</v>
      </c>
      <c r="B123" s="3" t="s">
        <v>1438</v>
      </c>
      <c r="C123" s="3" t="s">
        <v>28</v>
      </c>
      <c r="D123" s="3">
        <v>7</v>
      </c>
      <c r="E123" s="3">
        <v>28</v>
      </c>
      <c r="F123" s="7">
        <v>2.25362260335269E-4</v>
      </c>
      <c r="G123" s="3">
        <v>0.39655172413793099</v>
      </c>
      <c r="H123" s="3" t="s">
        <v>1439</v>
      </c>
      <c r="I123" s="3" t="s">
        <v>1440</v>
      </c>
    </row>
    <row r="124" spans="1:9" x14ac:dyDescent="0.15">
      <c r="A124" s="3" t="s">
        <v>2133</v>
      </c>
      <c r="B124" s="3" t="s">
        <v>945</v>
      </c>
      <c r="C124" s="3" t="s">
        <v>40</v>
      </c>
      <c r="D124" s="3">
        <v>7</v>
      </c>
      <c r="E124" s="3">
        <v>31</v>
      </c>
      <c r="F124" s="7">
        <v>2.2803856323589099E-4</v>
      </c>
      <c r="G124" s="3">
        <v>0.365079365079365</v>
      </c>
      <c r="H124" s="3" t="s">
        <v>946</v>
      </c>
      <c r="I124" s="3" t="s">
        <v>947</v>
      </c>
    </row>
    <row r="125" spans="1:9" x14ac:dyDescent="0.15">
      <c r="A125" s="3" t="s">
        <v>2178</v>
      </c>
      <c r="B125" s="3" t="s">
        <v>1024</v>
      </c>
      <c r="C125" s="3" t="s">
        <v>40</v>
      </c>
      <c r="D125" s="3">
        <v>7</v>
      </c>
      <c r="E125" s="3">
        <v>31</v>
      </c>
      <c r="F125" s="7">
        <v>2.38860803202386E-4</v>
      </c>
      <c r="G125" s="3">
        <v>0.365079365079365</v>
      </c>
      <c r="H125" s="3" t="s">
        <v>946</v>
      </c>
      <c r="I125" s="3" t="s">
        <v>947</v>
      </c>
    </row>
    <row r="126" spans="1:9" x14ac:dyDescent="0.15">
      <c r="A126" s="3" t="s">
        <v>2415</v>
      </c>
      <c r="B126" s="3" t="s">
        <v>1530</v>
      </c>
      <c r="C126" s="3" t="s">
        <v>24</v>
      </c>
      <c r="D126" s="3">
        <v>29</v>
      </c>
      <c r="E126" s="3">
        <v>987</v>
      </c>
      <c r="F126" s="7">
        <v>2.3979735313982799E-4</v>
      </c>
      <c r="G126" s="3">
        <v>5.69009647568419E-2</v>
      </c>
      <c r="H126" s="3" t="s">
        <v>1531</v>
      </c>
      <c r="I126" s="3" t="s">
        <v>1532</v>
      </c>
    </row>
    <row r="127" spans="1:9" x14ac:dyDescent="0.15">
      <c r="A127" s="3" t="s">
        <v>2294</v>
      </c>
      <c r="B127" s="3" t="s">
        <v>1279</v>
      </c>
      <c r="C127" s="3" t="s">
        <v>32</v>
      </c>
      <c r="D127" s="3">
        <v>6</v>
      </c>
      <c r="E127" s="3">
        <v>23</v>
      </c>
      <c r="F127" s="7">
        <v>2.5205407605562201E-4</v>
      </c>
      <c r="G127" s="3">
        <v>0.40972222222222199</v>
      </c>
      <c r="H127" s="3" t="s">
        <v>1280</v>
      </c>
      <c r="I127" s="3" t="s">
        <v>1281</v>
      </c>
    </row>
    <row r="128" spans="1:9" x14ac:dyDescent="0.15">
      <c r="A128" s="3" t="s">
        <v>2250</v>
      </c>
      <c r="B128" s="3" t="s">
        <v>1100</v>
      </c>
      <c r="C128" s="3" t="s">
        <v>36</v>
      </c>
      <c r="D128" s="3">
        <v>10</v>
      </c>
      <c r="E128" s="3">
        <v>50</v>
      </c>
      <c r="F128" s="7">
        <v>2.6077217219251599E-4</v>
      </c>
      <c r="G128" s="3">
        <v>0.331103678929766</v>
      </c>
      <c r="H128" s="3" t="s">
        <v>1101</v>
      </c>
      <c r="I128" s="3" t="s">
        <v>1102</v>
      </c>
    </row>
    <row r="129" spans="1:9" x14ac:dyDescent="0.15">
      <c r="A129" s="3" t="s">
        <v>1950</v>
      </c>
      <c r="B129" s="3" t="s">
        <v>634</v>
      </c>
      <c r="C129" s="3" t="s">
        <v>96</v>
      </c>
      <c r="D129" s="3">
        <v>7</v>
      </c>
      <c r="E129" s="3">
        <v>32</v>
      </c>
      <c r="F129" s="7">
        <v>2.6688511858462402E-4</v>
      </c>
      <c r="G129" s="3">
        <v>0.35567010309278402</v>
      </c>
      <c r="H129" s="3" t="s">
        <v>224</v>
      </c>
      <c r="I129" s="3" t="s">
        <v>225</v>
      </c>
    </row>
    <row r="130" spans="1:9" x14ac:dyDescent="0.15">
      <c r="A130" s="3" t="s">
        <v>1951</v>
      </c>
      <c r="B130" s="3" t="s">
        <v>635</v>
      </c>
      <c r="C130" s="3" t="s">
        <v>32</v>
      </c>
      <c r="D130" s="3">
        <v>6</v>
      </c>
      <c r="E130" s="3">
        <v>23</v>
      </c>
      <c r="F130" s="7">
        <v>2.7287266915119302E-4</v>
      </c>
      <c r="G130" s="3">
        <v>0.40972222222222199</v>
      </c>
      <c r="H130" s="3" t="s">
        <v>456</v>
      </c>
      <c r="I130" s="3" t="s">
        <v>457</v>
      </c>
    </row>
    <row r="131" spans="1:9" x14ac:dyDescent="0.15">
      <c r="A131" s="3" t="s">
        <v>1867</v>
      </c>
      <c r="B131" s="3" t="s">
        <v>455</v>
      </c>
      <c r="C131" s="3" t="s">
        <v>32</v>
      </c>
      <c r="D131" s="3">
        <v>6</v>
      </c>
      <c r="E131" s="3">
        <v>23</v>
      </c>
      <c r="F131" s="7">
        <v>2.79137597693014E-4</v>
      </c>
      <c r="G131" s="3">
        <v>0.40972222222222199</v>
      </c>
      <c r="H131" s="3" t="s">
        <v>456</v>
      </c>
      <c r="I131" s="3" t="s">
        <v>457</v>
      </c>
    </row>
    <row r="132" spans="1:9" x14ac:dyDescent="0.15">
      <c r="A132" s="3" t="s">
        <v>2179</v>
      </c>
      <c r="B132" s="3" t="s">
        <v>1025</v>
      </c>
      <c r="C132" s="3" t="s">
        <v>32</v>
      </c>
      <c r="D132" s="3">
        <v>6</v>
      </c>
      <c r="E132" s="3">
        <v>23</v>
      </c>
      <c r="F132" s="7">
        <v>2.96380873567922E-4</v>
      </c>
      <c r="G132" s="3">
        <v>0.40972222222222199</v>
      </c>
      <c r="H132" s="3" t="s">
        <v>456</v>
      </c>
      <c r="I132" s="3" t="s">
        <v>457</v>
      </c>
    </row>
    <row r="133" spans="1:9" x14ac:dyDescent="0.15">
      <c r="A133" s="3" t="s">
        <v>2250</v>
      </c>
      <c r="B133" s="3" t="s">
        <v>1103</v>
      </c>
      <c r="C133" s="3" t="s">
        <v>84</v>
      </c>
      <c r="D133" s="3">
        <v>14</v>
      </c>
      <c r="E133" s="3">
        <v>92</v>
      </c>
      <c r="F133" s="7">
        <v>3.1554997600892801E-4</v>
      </c>
      <c r="G133" s="3">
        <v>0.262759924385633</v>
      </c>
      <c r="H133" s="3" t="s">
        <v>1104</v>
      </c>
      <c r="I133" s="3" t="s">
        <v>1105</v>
      </c>
    </row>
    <row r="134" spans="1:9" x14ac:dyDescent="0.15">
      <c r="A134" s="3" t="s">
        <v>1952</v>
      </c>
      <c r="B134" s="3" t="s">
        <v>636</v>
      </c>
      <c r="C134" s="3" t="s">
        <v>84</v>
      </c>
      <c r="D134" s="3">
        <v>12</v>
      </c>
      <c r="E134" s="3">
        <v>92</v>
      </c>
      <c r="F134" s="7">
        <v>3.1962630947794901E-4</v>
      </c>
      <c r="G134" s="3">
        <v>0.229287090558767</v>
      </c>
      <c r="H134" s="3" t="s">
        <v>637</v>
      </c>
      <c r="I134" s="3" t="s">
        <v>638</v>
      </c>
    </row>
    <row r="135" spans="1:9" x14ac:dyDescent="0.15">
      <c r="A135" s="3" t="s">
        <v>2045</v>
      </c>
      <c r="B135" s="3" t="s">
        <v>799</v>
      </c>
      <c r="C135" s="3" t="s">
        <v>96</v>
      </c>
      <c r="D135" s="3">
        <v>7</v>
      </c>
      <c r="E135" s="3">
        <v>32</v>
      </c>
      <c r="F135" s="7">
        <v>3.28863502692669E-4</v>
      </c>
      <c r="G135" s="3">
        <v>0.35567010309278402</v>
      </c>
      <c r="H135" s="3" t="s">
        <v>224</v>
      </c>
      <c r="I135" s="3" t="s">
        <v>225</v>
      </c>
    </row>
    <row r="136" spans="1:9" x14ac:dyDescent="0.15">
      <c r="A136" s="3" t="s">
        <v>2416</v>
      </c>
      <c r="B136" s="3" t="s">
        <v>1533</v>
      </c>
      <c r="C136" s="3" t="s">
        <v>40</v>
      </c>
      <c r="D136" s="3">
        <v>7</v>
      </c>
      <c r="E136" s="3">
        <v>31</v>
      </c>
      <c r="F136" s="7">
        <v>3.61804627156607E-4</v>
      </c>
      <c r="G136" s="3">
        <v>0.365079365079365</v>
      </c>
      <c r="H136" s="3" t="s">
        <v>1534</v>
      </c>
      <c r="I136" s="3" t="s">
        <v>1535</v>
      </c>
    </row>
    <row r="137" spans="1:9" x14ac:dyDescent="0.15">
      <c r="A137" s="3" t="s">
        <v>1868</v>
      </c>
      <c r="B137" s="3" t="s">
        <v>458</v>
      </c>
      <c r="C137" s="3" t="s">
        <v>76</v>
      </c>
      <c r="D137" s="3">
        <v>5</v>
      </c>
      <c r="E137" s="3">
        <v>16</v>
      </c>
      <c r="F137" s="7">
        <v>3.75832137573659E-4</v>
      </c>
      <c r="G137" s="3">
        <v>0.47115384615384598</v>
      </c>
      <c r="H137" s="3" t="s">
        <v>459</v>
      </c>
      <c r="I137" s="3" t="s">
        <v>460</v>
      </c>
    </row>
    <row r="138" spans="1:9" x14ac:dyDescent="0.15">
      <c r="A138" s="3" t="s">
        <v>2180</v>
      </c>
      <c r="B138" s="3" t="s">
        <v>1026</v>
      </c>
      <c r="C138" s="3" t="s">
        <v>76</v>
      </c>
      <c r="D138" s="3">
        <v>5</v>
      </c>
      <c r="E138" s="3">
        <v>16</v>
      </c>
      <c r="F138" s="7">
        <v>3.9528130930771799E-4</v>
      </c>
      <c r="G138" s="3">
        <v>0.47115384615384598</v>
      </c>
      <c r="H138" s="3" t="s">
        <v>459</v>
      </c>
      <c r="I138" s="3" t="s">
        <v>460</v>
      </c>
    </row>
    <row r="139" spans="1:9" x14ac:dyDescent="0.15">
      <c r="A139" s="3" t="s">
        <v>2417</v>
      </c>
      <c r="B139" s="3" t="s">
        <v>1536</v>
      </c>
      <c r="C139" s="3" t="s">
        <v>32</v>
      </c>
      <c r="D139" s="3">
        <v>6</v>
      </c>
      <c r="E139" s="3">
        <v>23</v>
      </c>
      <c r="F139" s="7">
        <v>4.2684020211482103E-4</v>
      </c>
      <c r="G139" s="3">
        <v>0.40972222222222199</v>
      </c>
      <c r="H139" s="3" t="s">
        <v>1280</v>
      </c>
      <c r="I139" s="3" t="s">
        <v>1281</v>
      </c>
    </row>
    <row r="140" spans="1:9" x14ac:dyDescent="0.15">
      <c r="A140" s="3" t="s">
        <v>2046</v>
      </c>
      <c r="B140" s="3" t="s">
        <v>800</v>
      </c>
      <c r="C140" s="3" t="s">
        <v>76</v>
      </c>
      <c r="D140" s="3">
        <v>5</v>
      </c>
      <c r="E140" s="3">
        <v>16</v>
      </c>
      <c r="F140" s="7">
        <v>4.3130654755926801E-4</v>
      </c>
      <c r="G140" s="3">
        <v>0.47115384615384598</v>
      </c>
      <c r="H140" s="3" t="s">
        <v>459</v>
      </c>
      <c r="I140" s="3" t="s">
        <v>460</v>
      </c>
    </row>
    <row r="141" spans="1:9" ht="15" x14ac:dyDescent="0.2">
      <c r="A141" t="s">
        <v>2376</v>
      </c>
      <c r="B141" s="3" t="s">
        <v>1441</v>
      </c>
      <c r="C141" s="3" t="s">
        <v>40</v>
      </c>
      <c r="D141" s="3">
        <v>7</v>
      </c>
      <c r="E141" s="3">
        <v>31</v>
      </c>
      <c r="F141" s="7">
        <v>4.3452354508594998E-4</v>
      </c>
      <c r="G141" s="3">
        <v>0.365079365079365</v>
      </c>
      <c r="H141" s="3" t="s">
        <v>1442</v>
      </c>
      <c r="I141" s="3" t="s">
        <v>1443</v>
      </c>
    </row>
    <row r="142" spans="1:9" x14ac:dyDescent="0.15">
      <c r="A142" s="3" t="s">
        <v>2461</v>
      </c>
      <c r="B142" s="4" t="s">
        <v>31</v>
      </c>
      <c r="C142" s="4" t="s">
        <v>32</v>
      </c>
      <c r="D142" s="4">
        <v>6</v>
      </c>
      <c r="E142" s="4">
        <v>23</v>
      </c>
      <c r="F142" s="8">
        <v>4.3831132794413798E-4</v>
      </c>
      <c r="G142" s="4">
        <v>0.40972222222222199</v>
      </c>
      <c r="H142" s="4" t="s">
        <v>33</v>
      </c>
      <c r="I142" s="4" t="s">
        <v>34</v>
      </c>
    </row>
    <row r="143" spans="1:9" x14ac:dyDescent="0.15">
      <c r="A143" s="3" t="s">
        <v>1996</v>
      </c>
      <c r="B143" s="3" t="s">
        <v>714</v>
      </c>
      <c r="C143" s="3" t="s">
        <v>68</v>
      </c>
      <c r="D143" s="3">
        <v>7</v>
      </c>
      <c r="E143" s="3">
        <v>38</v>
      </c>
      <c r="F143" s="7">
        <v>4.7230866722326698E-4</v>
      </c>
      <c r="G143" s="3">
        <v>0.30803571428571402</v>
      </c>
      <c r="H143" s="3" t="s">
        <v>715</v>
      </c>
      <c r="I143" s="3" t="s">
        <v>716</v>
      </c>
    </row>
    <row r="144" spans="1:9" x14ac:dyDescent="0.15">
      <c r="A144" s="3" t="s">
        <v>2418</v>
      </c>
      <c r="B144" s="3" t="s">
        <v>1537</v>
      </c>
      <c r="C144" s="3" t="s">
        <v>8</v>
      </c>
      <c r="D144" s="3">
        <v>35</v>
      </c>
      <c r="E144" s="3">
        <v>1100</v>
      </c>
      <c r="F144" s="7">
        <v>4.8515570639526002E-4</v>
      </c>
      <c r="G144" s="3">
        <v>6.1508635882974998E-2</v>
      </c>
      <c r="H144" s="3" t="s">
        <v>1538</v>
      </c>
      <c r="I144" s="3" t="s">
        <v>1539</v>
      </c>
    </row>
    <row r="145" spans="1:9" ht="15" x14ac:dyDescent="0.2">
      <c r="A145" t="s">
        <v>2377</v>
      </c>
      <c r="B145" s="3" t="s">
        <v>1444</v>
      </c>
      <c r="C145" s="3" t="s">
        <v>24</v>
      </c>
      <c r="D145" s="3">
        <v>31</v>
      </c>
      <c r="E145" s="3">
        <v>987</v>
      </c>
      <c r="F145" s="7">
        <v>5.6736079765962199E-4</v>
      </c>
      <c r="G145" s="3">
        <v>6.0719198270780102E-2</v>
      </c>
      <c r="H145" s="3" t="s">
        <v>1445</v>
      </c>
      <c r="I145" s="3" t="s">
        <v>1446</v>
      </c>
    </row>
    <row r="146" spans="1:9" x14ac:dyDescent="0.15">
      <c r="A146" s="3" t="s">
        <v>1782</v>
      </c>
      <c r="B146" s="3" t="s">
        <v>226</v>
      </c>
      <c r="C146" s="3" t="s">
        <v>52</v>
      </c>
      <c r="D146" s="3">
        <v>5</v>
      </c>
      <c r="E146" s="3">
        <v>19</v>
      </c>
      <c r="F146" s="7">
        <v>5.7012605275319397E-4</v>
      </c>
      <c r="G146" s="3">
        <v>0.41176470588235298</v>
      </c>
      <c r="H146" s="3" t="s">
        <v>227</v>
      </c>
      <c r="I146" s="3" t="s">
        <v>228</v>
      </c>
    </row>
    <row r="147" spans="1:9" x14ac:dyDescent="0.15">
      <c r="A147" s="3" t="s">
        <v>1997</v>
      </c>
      <c r="B147" s="3" t="s">
        <v>717</v>
      </c>
      <c r="C147" s="3" t="s">
        <v>84</v>
      </c>
      <c r="D147" s="3">
        <v>11</v>
      </c>
      <c r="E147" s="3">
        <v>92</v>
      </c>
      <c r="F147" s="7">
        <v>5.7576741728869896E-4</v>
      </c>
      <c r="G147" s="3">
        <v>0.21206225680933899</v>
      </c>
      <c r="H147" s="3" t="s">
        <v>718</v>
      </c>
      <c r="I147" s="3" t="s">
        <v>719</v>
      </c>
    </row>
    <row r="148" spans="1:9" x14ac:dyDescent="0.15">
      <c r="A148" s="3" t="s">
        <v>1998</v>
      </c>
      <c r="B148" s="3" t="s">
        <v>720</v>
      </c>
      <c r="C148" s="3" t="s">
        <v>52</v>
      </c>
      <c r="D148" s="3">
        <v>5</v>
      </c>
      <c r="E148" s="3">
        <v>19</v>
      </c>
      <c r="F148" s="7">
        <v>5.8808772861716904E-4</v>
      </c>
      <c r="G148" s="3">
        <v>0.41176470588235298</v>
      </c>
      <c r="H148" s="3" t="s">
        <v>227</v>
      </c>
      <c r="I148" s="3" t="s">
        <v>228</v>
      </c>
    </row>
    <row r="149" spans="1:9" x14ac:dyDescent="0.15">
      <c r="A149" s="3" t="s">
        <v>2087</v>
      </c>
      <c r="B149" s="3" t="s">
        <v>869</v>
      </c>
      <c r="C149" s="3" t="s">
        <v>140</v>
      </c>
      <c r="D149" s="3">
        <v>9</v>
      </c>
      <c r="E149" s="3">
        <v>62</v>
      </c>
      <c r="F149" s="7">
        <v>6.2266947143895099E-4</v>
      </c>
      <c r="G149" s="3">
        <v>0.25141242937853098</v>
      </c>
      <c r="H149" s="3" t="s">
        <v>803</v>
      </c>
      <c r="I149" s="3" t="s">
        <v>804</v>
      </c>
    </row>
    <row r="150" spans="1:9" x14ac:dyDescent="0.15">
      <c r="A150" s="3" t="s">
        <v>2222</v>
      </c>
      <c r="B150" s="3" t="s">
        <v>1641</v>
      </c>
      <c r="C150" s="3" t="s">
        <v>68</v>
      </c>
      <c r="D150" s="3">
        <v>8</v>
      </c>
      <c r="E150" s="3">
        <v>38</v>
      </c>
      <c r="F150" s="7">
        <v>6.7921910370428399E-4</v>
      </c>
      <c r="G150" s="3">
        <v>0.34497816593886499</v>
      </c>
      <c r="H150" s="3" t="s">
        <v>1642</v>
      </c>
      <c r="I150" s="3" t="s">
        <v>1643</v>
      </c>
    </row>
    <row r="151" spans="1:9" x14ac:dyDescent="0.15">
      <c r="A151" s="3" t="s">
        <v>1826</v>
      </c>
      <c r="B151" s="3" t="s">
        <v>354</v>
      </c>
      <c r="C151" s="3" t="s">
        <v>52</v>
      </c>
      <c r="D151" s="3">
        <v>5</v>
      </c>
      <c r="E151" s="3">
        <v>19</v>
      </c>
      <c r="F151" s="7">
        <v>6.8325924950999402E-4</v>
      </c>
      <c r="G151" s="3">
        <v>0.41176470588235298</v>
      </c>
      <c r="H151" s="3" t="s">
        <v>227</v>
      </c>
      <c r="I151" s="3" t="s">
        <v>228</v>
      </c>
    </row>
    <row r="152" spans="1:9" x14ac:dyDescent="0.15">
      <c r="A152" s="3" t="s">
        <v>2088</v>
      </c>
      <c r="B152" s="3" t="s">
        <v>870</v>
      </c>
      <c r="C152" s="3" t="s">
        <v>52</v>
      </c>
      <c r="D152" s="3">
        <v>5</v>
      </c>
      <c r="E152" s="3">
        <v>19</v>
      </c>
      <c r="F152" s="7">
        <v>7.1432136666730196E-4</v>
      </c>
      <c r="G152" s="3">
        <v>0.41176470588235298</v>
      </c>
      <c r="H152" s="3" t="s">
        <v>227</v>
      </c>
      <c r="I152" s="3" t="s">
        <v>228</v>
      </c>
    </row>
    <row r="153" spans="1:9" x14ac:dyDescent="0.15">
      <c r="A153" s="3" t="s">
        <v>2250</v>
      </c>
      <c r="B153" s="3" t="s">
        <v>1106</v>
      </c>
      <c r="C153" s="3" t="s">
        <v>68</v>
      </c>
      <c r="D153" s="3">
        <v>8</v>
      </c>
      <c r="E153" s="3">
        <v>38</v>
      </c>
      <c r="F153" s="7">
        <v>7.5528690564125999E-4</v>
      </c>
      <c r="G153" s="3">
        <v>0.34497816593886499</v>
      </c>
      <c r="H153" s="3" t="s">
        <v>1107</v>
      </c>
      <c r="I153" s="3" t="s">
        <v>1108</v>
      </c>
    </row>
    <row r="154" spans="1:9" x14ac:dyDescent="0.15">
      <c r="A154" s="3" t="s">
        <v>2295</v>
      </c>
      <c r="B154" s="3" t="s">
        <v>1282</v>
      </c>
      <c r="C154" s="3" t="s">
        <v>8</v>
      </c>
      <c r="D154" s="3">
        <v>31</v>
      </c>
      <c r="E154" s="3">
        <v>1100</v>
      </c>
      <c r="F154" s="7">
        <v>7.9212656050087801E-4</v>
      </c>
      <c r="G154" s="3">
        <v>5.4651574106827E-2</v>
      </c>
      <c r="H154" s="3" t="s">
        <v>1283</v>
      </c>
      <c r="I154" s="3" t="s">
        <v>1284</v>
      </c>
    </row>
    <row r="155" spans="1:9" x14ac:dyDescent="0.15">
      <c r="A155" s="3" t="s">
        <v>2296</v>
      </c>
      <c r="B155" s="3" t="s">
        <v>1285</v>
      </c>
      <c r="C155" s="3" t="s">
        <v>52</v>
      </c>
      <c r="D155" s="3">
        <v>5</v>
      </c>
      <c r="E155" s="3">
        <v>19</v>
      </c>
      <c r="F155" s="7">
        <v>8.0661838632556198E-4</v>
      </c>
      <c r="G155" s="3">
        <v>0.41176470588235298</v>
      </c>
      <c r="H155" s="3" t="s">
        <v>1286</v>
      </c>
      <c r="I155" s="3" t="s">
        <v>1287</v>
      </c>
    </row>
    <row r="156" spans="1:9" x14ac:dyDescent="0.15">
      <c r="A156" s="3" t="s">
        <v>2223</v>
      </c>
      <c r="B156" s="3" t="s">
        <v>1644</v>
      </c>
      <c r="C156" s="3" t="s">
        <v>44</v>
      </c>
      <c r="D156" s="3">
        <v>4</v>
      </c>
      <c r="E156" s="3">
        <v>9</v>
      </c>
      <c r="F156" s="7">
        <v>8.47818135486662E-4</v>
      </c>
      <c r="G156" s="3">
        <v>0.59375</v>
      </c>
      <c r="H156" s="3" t="s">
        <v>1645</v>
      </c>
      <c r="I156" s="3" t="s">
        <v>1646</v>
      </c>
    </row>
    <row r="157" spans="1:9" x14ac:dyDescent="0.15">
      <c r="A157" s="3" t="s">
        <v>1869</v>
      </c>
      <c r="B157" s="3" t="s">
        <v>461</v>
      </c>
      <c r="C157" s="3" t="s">
        <v>140</v>
      </c>
      <c r="D157" s="3">
        <v>9</v>
      </c>
      <c r="E157" s="3">
        <v>62</v>
      </c>
      <c r="F157" s="7">
        <v>8.5970702237507697E-4</v>
      </c>
      <c r="G157" s="3">
        <v>0.25141242937853098</v>
      </c>
      <c r="H157" s="3" t="s">
        <v>462</v>
      </c>
      <c r="I157" s="3" t="s">
        <v>463</v>
      </c>
    </row>
    <row r="158" spans="1:9" x14ac:dyDescent="0.15">
      <c r="A158" s="3" t="s">
        <v>1953</v>
      </c>
      <c r="B158" s="3" t="s">
        <v>639</v>
      </c>
      <c r="C158" s="3" t="s">
        <v>52</v>
      </c>
      <c r="D158" s="3">
        <v>5</v>
      </c>
      <c r="E158" s="3">
        <v>19</v>
      </c>
      <c r="F158" s="7">
        <v>8.6468546424057298E-4</v>
      </c>
      <c r="G158" s="3">
        <v>0.41176470588235298</v>
      </c>
      <c r="H158" s="3" t="s">
        <v>227</v>
      </c>
      <c r="I158" s="3" t="s">
        <v>228</v>
      </c>
    </row>
    <row r="159" spans="1:9" x14ac:dyDescent="0.15">
      <c r="A159" s="3" t="s">
        <v>1870</v>
      </c>
      <c r="B159" s="3" t="s">
        <v>464</v>
      </c>
      <c r="C159" s="3" t="s">
        <v>52</v>
      </c>
      <c r="D159" s="3">
        <v>5</v>
      </c>
      <c r="E159" s="3">
        <v>19</v>
      </c>
      <c r="F159" s="7">
        <v>8.8156542685574103E-4</v>
      </c>
      <c r="G159" s="3">
        <v>0.41176470588235298</v>
      </c>
      <c r="H159" s="3" t="s">
        <v>227</v>
      </c>
      <c r="I159" s="3" t="s">
        <v>228</v>
      </c>
    </row>
    <row r="160" spans="1:9" x14ac:dyDescent="0.15">
      <c r="A160" s="3" t="s">
        <v>2134</v>
      </c>
      <c r="B160" s="3" t="s">
        <v>948</v>
      </c>
      <c r="C160" s="3" t="s">
        <v>52</v>
      </c>
      <c r="D160" s="3">
        <v>5</v>
      </c>
      <c r="E160" s="3">
        <v>19</v>
      </c>
      <c r="F160" s="7">
        <v>8.9375241728289101E-4</v>
      </c>
      <c r="G160" s="3">
        <v>0.41176470588235298</v>
      </c>
      <c r="H160" s="3" t="s">
        <v>227</v>
      </c>
      <c r="I160" s="3" t="s">
        <v>228</v>
      </c>
    </row>
    <row r="161" spans="1:9" x14ac:dyDescent="0.15">
      <c r="A161" s="3" t="s">
        <v>2181</v>
      </c>
      <c r="B161" s="3" t="s">
        <v>1027</v>
      </c>
      <c r="C161" s="3" t="s">
        <v>52</v>
      </c>
      <c r="D161" s="3">
        <v>5</v>
      </c>
      <c r="E161" s="3">
        <v>19</v>
      </c>
      <c r="F161" s="7">
        <v>9.2562280580091403E-4</v>
      </c>
      <c r="G161" s="3">
        <v>0.41176470588235298</v>
      </c>
      <c r="H161" s="3" t="s">
        <v>227</v>
      </c>
      <c r="I161" s="3" t="s">
        <v>228</v>
      </c>
    </row>
    <row r="162" spans="1:9" x14ac:dyDescent="0.15">
      <c r="A162" s="3" t="s">
        <v>1910</v>
      </c>
      <c r="B162" s="3" t="s">
        <v>558</v>
      </c>
      <c r="C162" s="3" t="s">
        <v>20</v>
      </c>
      <c r="D162" s="3">
        <v>30</v>
      </c>
      <c r="E162" s="3">
        <v>982</v>
      </c>
      <c r="F162" s="7">
        <v>9.4492661542712605E-4</v>
      </c>
      <c r="G162" s="3">
        <v>5.91025894445543E-2</v>
      </c>
      <c r="H162" s="3" t="s">
        <v>559</v>
      </c>
      <c r="I162" s="3" t="s">
        <v>560</v>
      </c>
    </row>
    <row r="163" spans="1:9" x14ac:dyDescent="0.15">
      <c r="A163" s="3" t="s">
        <v>2047</v>
      </c>
      <c r="B163" s="3" t="s">
        <v>801</v>
      </c>
      <c r="C163" s="3" t="s">
        <v>52</v>
      </c>
      <c r="D163" s="3">
        <v>5</v>
      </c>
      <c r="E163" s="3">
        <v>19</v>
      </c>
      <c r="F163" s="7">
        <v>1.00731456738353E-3</v>
      </c>
      <c r="G163" s="3">
        <v>0.41176470588235298</v>
      </c>
      <c r="H163" s="3" t="s">
        <v>227</v>
      </c>
      <c r="I163" s="3" t="s">
        <v>228</v>
      </c>
    </row>
    <row r="164" spans="1:9" x14ac:dyDescent="0.15">
      <c r="A164" s="3" t="s">
        <v>2297</v>
      </c>
      <c r="B164" s="3" t="s">
        <v>1288</v>
      </c>
      <c r="C164" s="3" t="s">
        <v>24</v>
      </c>
      <c r="D164" s="3">
        <v>27</v>
      </c>
      <c r="E164" s="3">
        <v>987</v>
      </c>
      <c r="F164" s="7">
        <v>1.01276182992231E-3</v>
      </c>
      <c r="G164" s="3">
        <v>5.3067666206352303E-2</v>
      </c>
      <c r="H164" s="3" t="s">
        <v>1289</v>
      </c>
      <c r="I164" s="3" t="s">
        <v>1290</v>
      </c>
    </row>
    <row r="165" spans="1:9" x14ac:dyDescent="0.15">
      <c r="A165" s="3" t="s">
        <v>2048</v>
      </c>
      <c r="B165" s="3" t="s">
        <v>802</v>
      </c>
      <c r="C165" s="3" t="s">
        <v>140</v>
      </c>
      <c r="D165" s="3">
        <v>9</v>
      </c>
      <c r="E165" s="3">
        <v>62</v>
      </c>
      <c r="F165" s="7">
        <v>1.0612489942884501E-3</v>
      </c>
      <c r="G165" s="3">
        <v>0.25141242937853098</v>
      </c>
      <c r="H165" s="3" t="s">
        <v>803</v>
      </c>
      <c r="I165" s="3" t="s">
        <v>804</v>
      </c>
    </row>
    <row r="166" spans="1:9" x14ac:dyDescent="0.15">
      <c r="A166" s="3" t="s">
        <v>1911</v>
      </c>
      <c r="B166" s="3" t="s">
        <v>561</v>
      </c>
      <c r="C166" s="3" t="s">
        <v>52</v>
      </c>
      <c r="D166" s="3">
        <v>5</v>
      </c>
      <c r="E166" s="3">
        <v>19</v>
      </c>
      <c r="F166" s="7">
        <v>1.07737810607658E-3</v>
      </c>
      <c r="G166" s="3">
        <v>0.41176470588235298</v>
      </c>
      <c r="H166" s="3" t="s">
        <v>227</v>
      </c>
      <c r="I166" s="3" t="s">
        <v>228</v>
      </c>
    </row>
    <row r="167" spans="1:9" x14ac:dyDescent="0.15">
      <c r="A167" s="3" t="s">
        <v>1999</v>
      </c>
      <c r="B167" s="3" t="s">
        <v>721</v>
      </c>
      <c r="C167" s="3" t="s">
        <v>96</v>
      </c>
      <c r="D167" s="3">
        <v>6</v>
      </c>
      <c r="E167" s="3">
        <v>32</v>
      </c>
      <c r="F167" s="7">
        <v>1.0935464483995199E-3</v>
      </c>
      <c r="G167" s="3">
        <v>0.31216931216931199</v>
      </c>
      <c r="H167" s="3" t="s">
        <v>356</v>
      </c>
      <c r="I167" s="3" t="s">
        <v>357</v>
      </c>
    </row>
    <row r="168" spans="1:9" x14ac:dyDescent="0.15">
      <c r="A168" s="3" t="s">
        <v>2298</v>
      </c>
      <c r="B168" s="3" t="s">
        <v>1291</v>
      </c>
      <c r="C168" s="3" t="s">
        <v>108</v>
      </c>
      <c r="D168" s="3">
        <v>9</v>
      </c>
      <c r="E168" s="3">
        <v>66</v>
      </c>
      <c r="F168" s="7">
        <v>1.17895088730564E-3</v>
      </c>
      <c r="G168" s="3">
        <v>0.23796791443850299</v>
      </c>
      <c r="H168" s="3" t="s">
        <v>1292</v>
      </c>
      <c r="I168" s="3" t="s">
        <v>1293</v>
      </c>
    </row>
    <row r="169" spans="1:9" x14ac:dyDescent="0.15">
      <c r="A169" s="3" t="s">
        <v>1827</v>
      </c>
      <c r="B169" s="3" t="s">
        <v>355</v>
      </c>
      <c r="C169" s="3" t="s">
        <v>96</v>
      </c>
      <c r="D169" s="3">
        <v>6</v>
      </c>
      <c r="E169" s="3">
        <v>32</v>
      </c>
      <c r="F169" s="7">
        <v>1.2933947077889199E-3</v>
      </c>
      <c r="G169" s="3">
        <v>0.31216931216931199</v>
      </c>
      <c r="H169" s="3" t="s">
        <v>356</v>
      </c>
      <c r="I169" s="3" t="s">
        <v>357</v>
      </c>
    </row>
    <row r="170" spans="1:9" x14ac:dyDescent="0.15">
      <c r="A170" s="3" t="s">
        <v>2299</v>
      </c>
      <c r="B170" s="3" t="s">
        <v>1294</v>
      </c>
      <c r="C170" s="3" t="s">
        <v>60</v>
      </c>
      <c r="D170" s="3">
        <v>6</v>
      </c>
      <c r="E170" s="3">
        <v>31</v>
      </c>
      <c r="F170" s="7">
        <v>1.3208704971716899E-3</v>
      </c>
      <c r="G170" s="3">
        <v>0.32065217391304301</v>
      </c>
      <c r="H170" s="3" t="s">
        <v>641</v>
      </c>
      <c r="I170" s="3" t="s">
        <v>642</v>
      </c>
    </row>
    <row r="171" spans="1:9" x14ac:dyDescent="0.15">
      <c r="A171" s="3" t="s">
        <v>2182</v>
      </c>
      <c r="B171" s="3" t="s">
        <v>1028</v>
      </c>
      <c r="C171" s="3" t="s">
        <v>120</v>
      </c>
      <c r="D171" s="3">
        <v>86</v>
      </c>
      <c r="E171" s="3">
        <v>1684</v>
      </c>
      <c r="F171" s="7">
        <v>1.3428526268071199E-3</v>
      </c>
      <c r="G171" s="3">
        <v>9.7073115606283206E-2</v>
      </c>
      <c r="H171" s="3" t="s">
        <v>1029</v>
      </c>
      <c r="I171" s="3" t="s">
        <v>1030</v>
      </c>
    </row>
    <row r="172" spans="1:9" x14ac:dyDescent="0.15">
      <c r="A172" s="3" t="s">
        <v>2250</v>
      </c>
      <c r="B172" s="3" t="s">
        <v>1109</v>
      </c>
      <c r="C172" s="3" t="s">
        <v>48</v>
      </c>
      <c r="D172" s="3">
        <v>5</v>
      </c>
      <c r="E172" s="3">
        <v>260</v>
      </c>
      <c r="F172" s="7">
        <v>1.35280501577101E-3</v>
      </c>
      <c r="G172" s="3">
        <v>3.70090634441088E-2</v>
      </c>
      <c r="H172" s="3" t="s">
        <v>49</v>
      </c>
      <c r="I172" s="3" t="s">
        <v>50</v>
      </c>
    </row>
    <row r="173" spans="1:9" x14ac:dyDescent="0.15">
      <c r="A173" s="3" t="s">
        <v>1954</v>
      </c>
      <c r="B173" s="3" t="s">
        <v>640</v>
      </c>
      <c r="C173" s="3" t="s">
        <v>60</v>
      </c>
      <c r="D173" s="3">
        <v>6</v>
      </c>
      <c r="E173" s="3">
        <v>31</v>
      </c>
      <c r="F173" s="7">
        <v>1.4252608133109199E-3</v>
      </c>
      <c r="G173" s="3">
        <v>0.32065217391304301</v>
      </c>
      <c r="H173" s="3" t="s">
        <v>641</v>
      </c>
      <c r="I173" s="3" t="s">
        <v>642</v>
      </c>
    </row>
    <row r="174" spans="1:9" x14ac:dyDescent="0.15">
      <c r="A174" s="3" t="s">
        <v>1955</v>
      </c>
      <c r="B174" s="3" t="s">
        <v>643</v>
      </c>
      <c r="C174" s="3" t="s">
        <v>40</v>
      </c>
      <c r="D174" s="3">
        <v>6</v>
      </c>
      <c r="E174" s="3">
        <v>31</v>
      </c>
      <c r="F174" s="7">
        <v>1.4252608133109199E-3</v>
      </c>
      <c r="G174" s="3">
        <v>0.32065217391304301</v>
      </c>
      <c r="H174" s="3" t="s">
        <v>466</v>
      </c>
      <c r="I174" s="3" t="s">
        <v>467</v>
      </c>
    </row>
    <row r="175" spans="1:9" x14ac:dyDescent="0.15">
      <c r="A175" s="3" t="s">
        <v>2419</v>
      </c>
      <c r="B175" s="3" t="s">
        <v>1540</v>
      </c>
      <c r="C175" s="3" t="s">
        <v>36</v>
      </c>
      <c r="D175" s="3">
        <v>8</v>
      </c>
      <c r="E175" s="3">
        <v>50</v>
      </c>
      <c r="F175" s="7">
        <v>1.45492288224464E-3</v>
      </c>
      <c r="G175" s="3">
        <v>0.27335640138408301</v>
      </c>
      <c r="H175" s="3" t="s">
        <v>1541</v>
      </c>
      <c r="I175" s="3" t="s">
        <v>1542</v>
      </c>
    </row>
    <row r="176" spans="1:9" x14ac:dyDescent="0.15">
      <c r="A176" s="3" t="s">
        <v>1871</v>
      </c>
      <c r="B176" s="3" t="s">
        <v>465</v>
      </c>
      <c r="C176" s="3" t="s">
        <v>40</v>
      </c>
      <c r="D176" s="3">
        <v>6</v>
      </c>
      <c r="E176" s="3">
        <v>31</v>
      </c>
      <c r="F176" s="7">
        <v>1.4561542041144899E-3</v>
      </c>
      <c r="G176" s="3">
        <v>0.32065217391304301</v>
      </c>
      <c r="H176" s="3" t="s">
        <v>466</v>
      </c>
      <c r="I176" s="3" t="s">
        <v>467</v>
      </c>
    </row>
    <row r="177" spans="1:9" x14ac:dyDescent="0.15">
      <c r="A177" s="3" t="s">
        <v>2135</v>
      </c>
      <c r="B177" s="3" t="s">
        <v>949</v>
      </c>
      <c r="C177" s="3" t="s">
        <v>60</v>
      </c>
      <c r="D177" s="3">
        <v>6</v>
      </c>
      <c r="E177" s="3">
        <v>31</v>
      </c>
      <c r="F177" s="7">
        <v>1.4801775831857801E-3</v>
      </c>
      <c r="G177" s="3">
        <v>0.32065217391304301</v>
      </c>
      <c r="H177" s="3" t="s">
        <v>641</v>
      </c>
      <c r="I177" s="3" t="s">
        <v>642</v>
      </c>
    </row>
    <row r="178" spans="1:9" x14ac:dyDescent="0.15">
      <c r="A178" s="3" t="s">
        <v>2462</v>
      </c>
      <c r="B178" s="4" t="s">
        <v>35</v>
      </c>
      <c r="C178" s="4" t="s">
        <v>36</v>
      </c>
      <c r="D178" s="4">
        <v>8</v>
      </c>
      <c r="E178" s="4">
        <v>50</v>
      </c>
      <c r="F178" s="8">
        <v>1.5035668963669601E-3</v>
      </c>
      <c r="G178" s="4">
        <v>0.27335640138408301</v>
      </c>
      <c r="H178" s="4" t="s">
        <v>37</v>
      </c>
      <c r="I178" s="4" t="s">
        <v>38</v>
      </c>
    </row>
    <row r="179" spans="1:9" x14ac:dyDescent="0.15">
      <c r="A179" s="3" t="s">
        <v>1912</v>
      </c>
      <c r="B179" s="3" t="s">
        <v>562</v>
      </c>
      <c r="C179" s="3" t="s">
        <v>24</v>
      </c>
      <c r="D179" s="3">
        <v>31</v>
      </c>
      <c r="E179" s="3">
        <v>987</v>
      </c>
      <c r="F179" s="7">
        <v>1.5341855135680899E-3</v>
      </c>
      <c r="G179" s="3">
        <v>6.0719198270780102E-2</v>
      </c>
      <c r="H179" s="3" t="s">
        <v>563</v>
      </c>
      <c r="I179" s="3" t="s">
        <v>564</v>
      </c>
    </row>
    <row r="180" spans="1:9" x14ac:dyDescent="0.15">
      <c r="A180" s="3" t="s">
        <v>2300</v>
      </c>
      <c r="B180" s="3" t="s">
        <v>1295</v>
      </c>
      <c r="C180" s="3" t="s">
        <v>96</v>
      </c>
      <c r="D180" s="3">
        <v>6</v>
      </c>
      <c r="E180" s="3">
        <v>32</v>
      </c>
      <c r="F180" s="7">
        <v>1.5597646376670801E-3</v>
      </c>
      <c r="G180" s="3">
        <v>0.31216931216931199</v>
      </c>
      <c r="H180" s="3" t="s">
        <v>469</v>
      </c>
      <c r="I180" s="3" t="s">
        <v>470</v>
      </c>
    </row>
    <row r="181" spans="1:9" x14ac:dyDescent="0.15">
      <c r="A181" s="3" t="s">
        <v>1913</v>
      </c>
      <c r="B181" s="3" t="s">
        <v>565</v>
      </c>
      <c r="C181" s="3" t="s">
        <v>84</v>
      </c>
      <c r="D181" s="3">
        <v>11</v>
      </c>
      <c r="E181" s="3">
        <v>92</v>
      </c>
      <c r="F181" s="7">
        <v>1.6742012315169601E-3</v>
      </c>
      <c r="G181" s="3">
        <v>0.21206225680933899</v>
      </c>
      <c r="H181" s="3" t="s">
        <v>566</v>
      </c>
      <c r="I181" s="3" t="s">
        <v>567</v>
      </c>
    </row>
    <row r="182" spans="1:9" x14ac:dyDescent="0.15">
      <c r="A182" s="3" t="s">
        <v>1956</v>
      </c>
      <c r="B182" s="3" t="s">
        <v>644</v>
      </c>
      <c r="C182" s="3" t="s">
        <v>20</v>
      </c>
      <c r="D182" s="3">
        <v>29</v>
      </c>
      <c r="E182" s="3">
        <v>982</v>
      </c>
      <c r="F182" s="7">
        <v>1.69134053878501E-3</v>
      </c>
      <c r="G182" s="3">
        <v>5.7182429758606997E-2</v>
      </c>
      <c r="H182" s="3" t="s">
        <v>645</v>
      </c>
      <c r="I182" s="3" t="s">
        <v>646</v>
      </c>
    </row>
    <row r="183" spans="1:9" x14ac:dyDescent="0.15">
      <c r="A183" s="3" t="s">
        <v>2049</v>
      </c>
      <c r="B183" s="3" t="s">
        <v>805</v>
      </c>
      <c r="C183" s="3" t="s">
        <v>60</v>
      </c>
      <c r="D183" s="3">
        <v>6</v>
      </c>
      <c r="E183" s="3">
        <v>31</v>
      </c>
      <c r="F183" s="7">
        <v>1.6920320841664299E-3</v>
      </c>
      <c r="G183" s="3">
        <v>0.32065217391304301</v>
      </c>
      <c r="H183" s="3" t="s">
        <v>641</v>
      </c>
      <c r="I183" s="3" t="s">
        <v>642</v>
      </c>
    </row>
    <row r="184" spans="1:9" x14ac:dyDescent="0.15">
      <c r="A184" s="3" t="s">
        <v>1828</v>
      </c>
      <c r="B184" s="3" t="s">
        <v>358</v>
      </c>
      <c r="C184" s="3" t="s">
        <v>167</v>
      </c>
      <c r="D184" s="3">
        <v>13</v>
      </c>
      <c r="E184" s="3">
        <v>134</v>
      </c>
      <c r="F184" s="7">
        <v>1.7057077114551399E-3</v>
      </c>
      <c r="G184" s="3">
        <v>0.17574931880108999</v>
      </c>
      <c r="H184" s="3" t="s">
        <v>359</v>
      </c>
      <c r="I184" s="3" t="s">
        <v>360</v>
      </c>
    </row>
    <row r="185" spans="1:9" x14ac:dyDescent="0.15">
      <c r="A185" s="3" t="s">
        <v>1872</v>
      </c>
      <c r="B185" s="3" t="s">
        <v>468</v>
      </c>
      <c r="C185" s="3" t="s">
        <v>96</v>
      </c>
      <c r="D185" s="3">
        <v>6</v>
      </c>
      <c r="E185" s="3">
        <v>32</v>
      </c>
      <c r="F185" s="7">
        <v>1.7185045082398699E-3</v>
      </c>
      <c r="G185" s="3">
        <v>0.31216931216931199</v>
      </c>
      <c r="H185" s="3" t="s">
        <v>469</v>
      </c>
      <c r="I185" s="3" t="s">
        <v>470</v>
      </c>
    </row>
    <row r="186" spans="1:9" ht="15" x14ac:dyDescent="0.2">
      <c r="A186" t="s">
        <v>2378</v>
      </c>
      <c r="B186" s="3" t="s">
        <v>1447</v>
      </c>
      <c r="C186" s="3" t="s">
        <v>36</v>
      </c>
      <c r="D186" s="3">
        <v>8</v>
      </c>
      <c r="E186" s="3">
        <v>50</v>
      </c>
      <c r="F186" s="7">
        <v>1.75552264976065E-3</v>
      </c>
      <c r="G186" s="3">
        <v>0.27335640138408301</v>
      </c>
      <c r="H186" s="3" t="s">
        <v>37</v>
      </c>
      <c r="I186" s="3" t="s">
        <v>38</v>
      </c>
    </row>
    <row r="187" spans="1:9" x14ac:dyDescent="0.15">
      <c r="A187" s="3" t="s">
        <v>2136</v>
      </c>
      <c r="B187" s="3" t="s">
        <v>950</v>
      </c>
      <c r="C187" s="3" t="s">
        <v>116</v>
      </c>
      <c r="D187" s="3">
        <v>5</v>
      </c>
      <c r="E187" s="3">
        <v>22</v>
      </c>
      <c r="F187" s="7">
        <v>1.7818578929472799E-3</v>
      </c>
      <c r="G187" s="3">
        <v>0.365671641791045</v>
      </c>
      <c r="H187" s="3" t="s">
        <v>569</v>
      </c>
      <c r="I187" s="3" t="s">
        <v>570</v>
      </c>
    </row>
    <row r="188" spans="1:9" x14ac:dyDescent="0.15">
      <c r="A188" s="3" t="s">
        <v>2183</v>
      </c>
      <c r="B188" s="3" t="s">
        <v>1031</v>
      </c>
      <c r="C188" s="3" t="s">
        <v>96</v>
      </c>
      <c r="D188" s="3">
        <v>6</v>
      </c>
      <c r="E188" s="3">
        <v>32</v>
      </c>
      <c r="F188" s="7">
        <v>1.8151838845754499E-3</v>
      </c>
      <c r="G188" s="3">
        <v>0.31216931216931199</v>
      </c>
      <c r="H188" s="3" t="s">
        <v>356</v>
      </c>
      <c r="I188" s="3" t="s">
        <v>357</v>
      </c>
    </row>
    <row r="189" spans="1:9" ht="15" x14ac:dyDescent="0.2">
      <c r="A189" t="s">
        <v>2379</v>
      </c>
      <c r="B189" s="3" t="s">
        <v>1448</v>
      </c>
      <c r="C189" s="3" t="s">
        <v>104</v>
      </c>
      <c r="D189" s="3">
        <v>5</v>
      </c>
      <c r="E189" s="3">
        <v>20</v>
      </c>
      <c r="F189" s="7">
        <v>1.8151986167394001E-3</v>
      </c>
      <c r="G189" s="3">
        <v>0.39516129032258102</v>
      </c>
      <c r="H189" s="3" t="s">
        <v>1449</v>
      </c>
      <c r="I189" s="3" t="s">
        <v>1450</v>
      </c>
    </row>
    <row r="190" spans="1:9" x14ac:dyDescent="0.15">
      <c r="A190" s="3" t="s">
        <v>2338</v>
      </c>
      <c r="B190" s="3" t="s">
        <v>1381</v>
      </c>
      <c r="C190" s="3" t="s">
        <v>28</v>
      </c>
      <c r="D190" s="3">
        <v>6</v>
      </c>
      <c r="E190" s="3">
        <v>28</v>
      </c>
      <c r="F190" s="7">
        <v>1.8736873782524901E-3</v>
      </c>
      <c r="G190" s="3">
        <v>0.34911242603550302</v>
      </c>
      <c r="H190" s="3" t="s">
        <v>1190</v>
      </c>
      <c r="I190" s="3" t="s">
        <v>1191</v>
      </c>
    </row>
    <row r="191" spans="1:9" x14ac:dyDescent="0.15">
      <c r="A191" s="3" t="s">
        <v>1783</v>
      </c>
      <c r="B191" s="3" t="s">
        <v>229</v>
      </c>
      <c r="C191" s="3" t="s">
        <v>140</v>
      </c>
      <c r="D191" s="3">
        <v>8</v>
      </c>
      <c r="E191" s="3">
        <v>62</v>
      </c>
      <c r="F191" s="7">
        <v>1.9080563399221E-3</v>
      </c>
      <c r="G191" s="3">
        <v>0.22636103151862499</v>
      </c>
      <c r="H191" s="3" t="s">
        <v>230</v>
      </c>
      <c r="I191" s="3" t="s">
        <v>231</v>
      </c>
    </row>
    <row r="192" spans="1:9" x14ac:dyDescent="0.15">
      <c r="A192" s="3" t="s">
        <v>1914</v>
      </c>
      <c r="B192" s="3" t="s">
        <v>568</v>
      </c>
      <c r="C192" s="3" t="s">
        <v>116</v>
      </c>
      <c r="D192" s="3">
        <v>5</v>
      </c>
      <c r="E192" s="3">
        <v>22</v>
      </c>
      <c r="F192" s="7">
        <v>2.1359853907444801E-3</v>
      </c>
      <c r="G192" s="3">
        <v>0.365671641791045</v>
      </c>
      <c r="H192" s="3" t="s">
        <v>569</v>
      </c>
      <c r="I192" s="3" t="s">
        <v>570</v>
      </c>
    </row>
    <row r="193" spans="1:9" x14ac:dyDescent="0.15">
      <c r="A193" s="3" t="s">
        <v>2224</v>
      </c>
      <c r="B193" s="3" t="s">
        <v>1647</v>
      </c>
      <c r="C193" s="3" t="s">
        <v>88</v>
      </c>
      <c r="D193" s="3">
        <v>15</v>
      </c>
      <c r="E193" s="3">
        <v>127</v>
      </c>
      <c r="F193" s="7">
        <v>2.1530697221872198E-3</v>
      </c>
      <c r="G193" s="3">
        <v>0.21015514809590999</v>
      </c>
      <c r="H193" s="3" t="s">
        <v>1648</v>
      </c>
      <c r="I193" s="3" t="s">
        <v>1649</v>
      </c>
    </row>
    <row r="194" spans="1:9" x14ac:dyDescent="0.15">
      <c r="A194" s="3" t="s">
        <v>1873</v>
      </c>
      <c r="B194" s="3" t="s">
        <v>471</v>
      </c>
      <c r="C194" s="3" t="s">
        <v>258</v>
      </c>
      <c r="D194" s="3">
        <v>5</v>
      </c>
      <c r="E194" s="3">
        <v>23</v>
      </c>
      <c r="F194" s="7">
        <v>2.15436966424615E-3</v>
      </c>
      <c r="G194" s="3">
        <v>0.35251798561151099</v>
      </c>
      <c r="H194" s="3" t="s">
        <v>472</v>
      </c>
      <c r="I194" s="3" t="s">
        <v>473</v>
      </c>
    </row>
    <row r="195" spans="1:9" x14ac:dyDescent="0.15">
      <c r="A195" s="3" t="s">
        <v>2420</v>
      </c>
      <c r="B195" s="3" t="s">
        <v>1543</v>
      </c>
      <c r="C195" s="3" t="s">
        <v>60</v>
      </c>
      <c r="D195" s="3">
        <v>6</v>
      </c>
      <c r="E195" s="3">
        <v>31</v>
      </c>
      <c r="F195" s="7">
        <v>2.1580816182766201E-3</v>
      </c>
      <c r="G195" s="3">
        <v>0.32065217391304301</v>
      </c>
      <c r="H195" s="3" t="s">
        <v>641</v>
      </c>
      <c r="I195" s="3" t="s">
        <v>642</v>
      </c>
    </row>
    <row r="196" spans="1:9" x14ac:dyDescent="0.15">
      <c r="A196" s="3" t="s">
        <v>2463</v>
      </c>
      <c r="B196" s="4" t="s">
        <v>39</v>
      </c>
      <c r="C196" s="4" t="s">
        <v>40</v>
      </c>
      <c r="D196" s="4">
        <v>6</v>
      </c>
      <c r="E196" s="4">
        <v>31</v>
      </c>
      <c r="F196" s="8">
        <v>2.20907800474865E-3</v>
      </c>
      <c r="G196" s="4">
        <v>0.32065217391304301</v>
      </c>
      <c r="H196" s="4" t="s">
        <v>41</v>
      </c>
      <c r="I196" s="4" t="s">
        <v>42</v>
      </c>
    </row>
    <row r="197" spans="1:9" x14ac:dyDescent="0.15">
      <c r="A197" s="3" t="s">
        <v>2421</v>
      </c>
      <c r="B197" s="3" t="s">
        <v>1544</v>
      </c>
      <c r="C197" s="3" t="s">
        <v>136</v>
      </c>
      <c r="D197" s="3">
        <v>7</v>
      </c>
      <c r="E197" s="3">
        <v>42</v>
      </c>
      <c r="F197" s="7">
        <v>2.2488495255382599E-3</v>
      </c>
      <c r="G197" s="3">
        <v>0.28278688524590201</v>
      </c>
      <c r="H197" s="3" t="s">
        <v>1545</v>
      </c>
      <c r="I197" s="3" t="s">
        <v>1546</v>
      </c>
    </row>
    <row r="198" spans="1:9" x14ac:dyDescent="0.15">
      <c r="A198" s="3" t="s">
        <v>2256</v>
      </c>
      <c r="B198" s="3" t="s">
        <v>1189</v>
      </c>
      <c r="C198" s="3" t="s">
        <v>28</v>
      </c>
      <c r="D198" s="3">
        <v>6</v>
      </c>
      <c r="E198" s="3">
        <v>28</v>
      </c>
      <c r="F198" s="7">
        <v>2.3991761841689698E-3</v>
      </c>
      <c r="G198" s="3">
        <v>0.34911242603550302</v>
      </c>
      <c r="H198" s="3" t="s">
        <v>1190</v>
      </c>
      <c r="I198" s="3" t="s">
        <v>1191</v>
      </c>
    </row>
    <row r="199" spans="1:9" x14ac:dyDescent="0.15">
      <c r="A199" s="3" t="s">
        <v>2137</v>
      </c>
      <c r="B199" s="3" t="s">
        <v>951</v>
      </c>
      <c r="C199" s="3" t="s">
        <v>120</v>
      </c>
      <c r="D199" s="3">
        <v>85</v>
      </c>
      <c r="E199" s="3">
        <v>1684</v>
      </c>
      <c r="F199" s="7">
        <v>2.4517081497247599E-3</v>
      </c>
      <c r="G199" s="3">
        <v>9.5997286295793793E-2</v>
      </c>
      <c r="H199" s="3" t="s">
        <v>952</v>
      </c>
      <c r="I199" s="3" t="s">
        <v>953</v>
      </c>
    </row>
    <row r="200" spans="1:9" x14ac:dyDescent="0.15">
      <c r="A200" s="3" t="s">
        <v>2422</v>
      </c>
      <c r="B200" s="3" t="s">
        <v>1547</v>
      </c>
      <c r="C200" s="3" t="s">
        <v>96</v>
      </c>
      <c r="D200" s="3">
        <v>6</v>
      </c>
      <c r="E200" s="3">
        <v>32</v>
      </c>
      <c r="F200" s="7">
        <v>2.5369584987756499E-3</v>
      </c>
      <c r="G200" s="3">
        <v>0.31216931216931199</v>
      </c>
      <c r="H200" s="3" t="s">
        <v>469</v>
      </c>
      <c r="I200" s="3" t="s">
        <v>470</v>
      </c>
    </row>
    <row r="201" spans="1:9" x14ac:dyDescent="0.15">
      <c r="A201" s="3" t="s">
        <v>1784</v>
      </c>
      <c r="B201" s="3" t="s">
        <v>232</v>
      </c>
      <c r="C201" s="3" t="s">
        <v>76</v>
      </c>
      <c r="D201" s="3">
        <v>4</v>
      </c>
      <c r="E201" s="3">
        <v>16</v>
      </c>
      <c r="F201" s="7">
        <v>2.5429562760203302E-3</v>
      </c>
      <c r="G201" s="3">
        <v>0.39393939393939398</v>
      </c>
      <c r="H201" s="3" t="s">
        <v>233</v>
      </c>
      <c r="I201" s="3" t="s">
        <v>234</v>
      </c>
    </row>
    <row r="202" spans="1:9" x14ac:dyDescent="0.15">
      <c r="A202" s="3" t="s">
        <v>2225</v>
      </c>
      <c r="B202" s="3" t="s">
        <v>1650</v>
      </c>
      <c r="C202" s="3" t="s">
        <v>52</v>
      </c>
      <c r="D202" s="3">
        <v>5</v>
      </c>
      <c r="E202" s="3">
        <v>19</v>
      </c>
      <c r="F202" s="7">
        <v>2.5630362575082299E-3</v>
      </c>
      <c r="G202" s="3">
        <v>0.41176470588235298</v>
      </c>
      <c r="H202" s="3" t="s">
        <v>227</v>
      </c>
      <c r="I202" s="3" t="s">
        <v>228</v>
      </c>
    </row>
    <row r="203" spans="1:9" x14ac:dyDescent="0.15">
      <c r="A203" s="3" t="s">
        <v>1874</v>
      </c>
      <c r="B203" s="3" t="s">
        <v>474</v>
      </c>
      <c r="C203" s="3" t="s">
        <v>20</v>
      </c>
      <c r="D203" s="3">
        <v>30</v>
      </c>
      <c r="E203" s="3">
        <v>982</v>
      </c>
      <c r="F203" s="7">
        <v>2.59748662274194E-3</v>
      </c>
      <c r="G203" s="3">
        <v>5.91025894445543E-2</v>
      </c>
      <c r="H203" s="3" t="s">
        <v>475</v>
      </c>
      <c r="I203" s="3" t="s">
        <v>476</v>
      </c>
    </row>
    <row r="204" spans="1:9" x14ac:dyDescent="0.15">
      <c r="A204" s="3" t="s">
        <v>2000</v>
      </c>
      <c r="B204" s="3" t="s">
        <v>722</v>
      </c>
      <c r="C204" s="3" t="s">
        <v>76</v>
      </c>
      <c r="D204" s="3">
        <v>4</v>
      </c>
      <c r="E204" s="3">
        <v>16</v>
      </c>
      <c r="F204" s="7">
        <v>2.6117791483001099E-3</v>
      </c>
      <c r="G204" s="3">
        <v>0.39393939393939398</v>
      </c>
      <c r="H204" s="3" t="s">
        <v>233</v>
      </c>
      <c r="I204" s="3" t="s">
        <v>234</v>
      </c>
    </row>
    <row r="205" spans="1:9" x14ac:dyDescent="0.15">
      <c r="A205" s="3" t="s">
        <v>1875</v>
      </c>
      <c r="B205" s="3" t="s">
        <v>477</v>
      </c>
      <c r="C205" s="3" t="s">
        <v>8</v>
      </c>
      <c r="D205" s="3">
        <v>35</v>
      </c>
      <c r="E205" s="3">
        <v>1100</v>
      </c>
      <c r="F205" s="7">
        <v>2.6471622355522802E-3</v>
      </c>
      <c r="G205" s="3">
        <v>6.1508635882974998E-2</v>
      </c>
      <c r="H205" s="3" t="s">
        <v>478</v>
      </c>
      <c r="I205" s="3" t="s">
        <v>479</v>
      </c>
    </row>
    <row r="206" spans="1:9" x14ac:dyDescent="0.15">
      <c r="A206" s="3" t="s">
        <v>2257</v>
      </c>
      <c r="B206" s="3" t="s">
        <v>1192</v>
      </c>
      <c r="C206" s="3" t="s">
        <v>48</v>
      </c>
      <c r="D206" s="3">
        <v>5</v>
      </c>
      <c r="E206" s="3">
        <v>260</v>
      </c>
      <c r="F206" s="7">
        <v>2.72922041713544E-3</v>
      </c>
      <c r="G206" s="3">
        <v>3.70090634441088E-2</v>
      </c>
      <c r="H206" s="3" t="s">
        <v>49</v>
      </c>
      <c r="I206" s="3" t="s">
        <v>50</v>
      </c>
    </row>
    <row r="207" spans="1:9" x14ac:dyDescent="0.15">
      <c r="A207" s="3" t="s">
        <v>1876</v>
      </c>
      <c r="B207" s="3" t="s">
        <v>480</v>
      </c>
      <c r="C207" s="3" t="s">
        <v>167</v>
      </c>
      <c r="D207" s="3">
        <v>13</v>
      </c>
      <c r="E207" s="3">
        <v>134</v>
      </c>
      <c r="F207" s="7">
        <v>2.739207653535E-3</v>
      </c>
      <c r="G207" s="3">
        <v>0.17574931880108999</v>
      </c>
      <c r="H207" s="3" t="s">
        <v>481</v>
      </c>
      <c r="I207" s="3" t="s">
        <v>482</v>
      </c>
    </row>
    <row r="208" spans="1:9" ht="15" x14ac:dyDescent="0.2">
      <c r="A208" t="s">
        <v>2380</v>
      </c>
      <c r="B208" s="3" t="s">
        <v>1451</v>
      </c>
      <c r="C208" s="3" t="s">
        <v>84</v>
      </c>
      <c r="D208" s="3">
        <v>11</v>
      </c>
      <c r="E208" s="3">
        <v>92</v>
      </c>
      <c r="F208" s="7">
        <v>2.7465842922219301E-3</v>
      </c>
      <c r="G208" s="3">
        <v>0.21206225680933899</v>
      </c>
      <c r="H208" s="3" t="s">
        <v>1452</v>
      </c>
      <c r="I208" s="3" t="s">
        <v>1453</v>
      </c>
    </row>
    <row r="209" spans="1:9" x14ac:dyDescent="0.15">
      <c r="A209" s="3" t="s">
        <v>1785</v>
      </c>
      <c r="B209" s="3" t="s">
        <v>235</v>
      </c>
      <c r="C209" s="3" t="s">
        <v>108</v>
      </c>
      <c r="D209" s="3">
        <v>8</v>
      </c>
      <c r="E209" s="3">
        <v>66</v>
      </c>
      <c r="F209" s="7">
        <v>2.78686705612954E-3</v>
      </c>
      <c r="G209" s="3">
        <v>0.21409214092140899</v>
      </c>
      <c r="H209" s="3" t="s">
        <v>236</v>
      </c>
      <c r="I209" s="3" t="s">
        <v>237</v>
      </c>
    </row>
    <row r="210" spans="1:9" x14ac:dyDescent="0.15">
      <c r="A210" s="3" t="s">
        <v>2089</v>
      </c>
      <c r="B210" s="3" t="s">
        <v>871</v>
      </c>
      <c r="C210" s="3" t="s">
        <v>120</v>
      </c>
      <c r="D210" s="3">
        <v>81</v>
      </c>
      <c r="E210" s="3">
        <v>1684</v>
      </c>
      <c r="F210" s="7">
        <v>2.7882337270595798E-3</v>
      </c>
      <c r="G210" s="3">
        <v>9.1681776971894793E-2</v>
      </c>
      <c r="H210" s="3" t="s">
        <v>872</v>
      </c>
      <c r="I210" s="3" t="s">
        <v>873</v>
      </c>
    </row>
    <row r="211" spans="1:9" x14ac:dyDescent="0.15">
      <c r="A211" s="3" t="s">
        <v>1829</v>
      </c>
      <c r="B211" s="3" t="s">
        <v>361</v>
      </c>
      <c r="C211" s="3" t="s">
        <v>76</v>
      </c>
      <c r="D211" s="3">
        <v>4</v>
      </c>
      <c r="E211" s="3">
        <v>16</v>
      </c>
      <c r="F211" s="7">
        <v>2.94104076861227E-3</v>
      </c>
      <c r="G211" s="3">
        <v>0.39393939393939398</v>
      </c>
      <c r="H211" s="3" t="s">
        <v>233</v>
      </c>
      <c r="I211" s="3" t="s">
        <v>234</v>
      </c>
    </row>
    <row r="212" spans="1:9" x14ac:dyDescent="0.15">
      <c r="A212" s="3" t="s">
        <v>2301</v>
      </c>
      <c r="B212" s="3" t="s">
        <v>1296</v>
      </c>
      <c r="C212" s="3" t="s">
        <v>140</v>
      </c>
      <c r="D212" s="3">
        <v>8</v>
      </c>
      <c r="E212" s="3">
        <v>62</v>
      </c>
      <c r="F212" s="7">
        <v>3.0214939752847298E-3</v>
      </c>
      <c r="G212" s="3">
        <v>0.22636103151862499</v>
      </c>
      <c r="H212" s="3" t="s">
        <v>1297</v>
      </c>
      <c r="I212" s="3" t="s">
        <v>1298</v>
      </c>
    </row>
    <row r="213" spans="1:9" x14ac:dyDescent="0.15">
      <c r="A213" s="3" t="s">
        <v>2090</v>
      </c>
      <c r="B213" s="3" t="s">
        <v>874</v>
      </c>
      <c r="C213" s="3" t="s">
        <v>76</v>
      </c>
      <c r="D213" s="3">
        <v>4</v>
      </c>
      <c r="E213" s="3">
        <v>16</v>
      </c>
      <c r="F213" s="7">
        <v>3.0431648269872301E-3</v>
      </c>
      <c r="G213" s="3">
        <v>0.39393939393939398</v>
      </c>
      <c r="H213" s="3" t="s">
        <v>233</v>
      </c>
      <c r="I213" s="3" t="s">
        <v>234</v>
      </c>
    </row>
    <row r="214" spans="1:9" x14ac:dyDescent="0.15">
      <c r="A214" s="3" t="s">
        <v>2226</v>
      </c>
      <c r="B214" s="3" t="s">
        <v>1651</v>
      </c>
      <c r="C214" s="3" t="s">
        <v>100</v>
      </c>
      <c r="D214" s="3">
        <v>8</v>
      </c>
      <c r="E214" s="3">
        <v>48</v>
      </c>
      <c r="F214" s="7">
        <v>3.0517402400731001E-3</v>
      </c>
      <c r="G214" s="3">
        <v>0.28315412186379901</v>
      </c>
      <c r="H214" s="3" t="s">
        <v>1652</v>
      </c>
      <c r="I214" s="3" t="s">
        <v>1653</v>
      </c>
    </row>
    <row r="215" spans="1:9" x14ac:dyDescent="0.15">
      <c r="A215" s="3" t="s">
        <v>2423</v>
      </c>
      <c r="B215" s="3" t="s">
        <v>1548</v>
      </c>
      <c r="C215" s="3" t="s">
        <v>48</v>
      </c>
      <c r="D215" s="3">
        <v>4</v>
      </c>
      <c r="E215" s="3">
        <v>260</v>
      </c>
      <c r="F215" s="7">
        <v>3.1069718889054502E-3</v>
      </c>
      <c r="G215" s="3">
        <v>2.95678544351782E-2</v>
      </c>
      <c r="H215" s="3" t="s">
        <v>1316</v>
      </c>
      <c r="I215" s="3" t="s">
        <v>1317</v>
      </c>
    </row>
    <row r="216" spans="1:9" x14ac:dyDescent="0.15">
      <c r="A216" s="3" t="s">
        <v>1830</v>
      </c>
      <c r="B216" s="3" t="s">
        <v>362</v>
      </c>
      <c r="C216" s="3" t="s">
        <v>68</v>
      </c>
      <c r="D216" s="3">
        <v>6</v>
      </c>
      <c r="E216" s="3">
        <v>38</v>
      </c>
      <c r="F216" s="7">
        <v>3.1073093145309598E-3</v>
      </c>
      <c r="G216" s="3">
        <v>0.26940639269406402</v>
      </c>
      <c r="H216" s="3" t="s">
        <v>363</v>
      </c>
      <c r="I216" s="3" t="s">
        <v>364</v>
      </c>
    </row>
    <row r="217" spans="1:9" x14ac:dyDescent="0.15">
      <c r="A217" s="3" t="s">
        <v>2424</v>
      </c>
      <c r="B217" s="3" t="s">
        <v>1549</v>
      </c>
      <c r="C217" s="3" t="s">
        <v>20</v>
      </c>
      <c r="D217" s="3">
        <v>33</v>
      </c>
      <c r="E217" s="3">
        <v>982</v>
      </c>
      <c r="F217" s="7">
        <v>3.1265297373723401E-3</v>
      </c>
      <c r="G217" s="3">
        <v>6.4840362633031098E-2</v>
      </c>
      <c r="H217" s="3" t="s">
        <v>1550</v>
      </c>
      <c r="I217" s="3" t="s">
        <v>1551</v>
      </c>
    </row>
    <row r="218" spans="1:9" x14ac:dyDescent="0.15">
      <c r="A218" s="3" t="s">
        <v>2339</v>
      </c>
      <c r="B218" s="3" t="s">
        <v>1382</v>
      </c>
      <c r="C218" s="3" t="s">
        <v>40</v>
      </c>
      <c r="D218" s="3">
        <v>6</v>
      </c>
      <c r="E218" s="3">
        <v>31</v>
      </c>
      <c r="F218" s="7">
        <v>3.1514106784185001E-3</v>
      </c>
      <c r="G218" s="3">
        <v>0.32065217391304301</v>
      </c>
      <c r="H218" s="3" t="s">
        <v>1194</v>
      </c>
      <c r="I218" s="3" t="s">
        <v>1195</v>
      </c>
    </row>
    <row r="219" spans="1:9" x14ac:dyDescent="0.15">
      <c r="A219" s="3" t="s">
        <v>2227</v>
      </c>
      <c r="B219" s="3" t="s">
        <v>1654</v>
      </c>
      <c r="C219" s="3" t="s">
        <v>104</v>
      </c>
      <c r="D219" s="3">
        <v>5</v>
      </c>
      <c r="E219" s="3">
        <v>20</v>
      </c>
      <c r="F219" s="7">
        <v>3.23479672511895E-3</v>
      </c>
      <c r="G219" s="3">
        <v>0.39516129032258102</v>
      </c>
      <c r="H219" s="3" t="s">
        <v>1655</v>
      </c>
      <c r="I219" s="3" t="s">
        <v>1656</v>
      </c>
    </row>
    <row r="220" spans="1:9" x14ac:dyDescent="0.15">
      <c r="A220" s="3" t="s">
        <v>1957</v>
      </c>
      <c r="B220" s="3" t="s">
        <v>647</v>
      </c>
      <c r="C220" s="3" t="s">
        <v>140</v>
      </c>
      <c r="D220" s="3">
        <v>8</v>
      </c>
      <c r="E220" s="3">
        <v>62</v>
      </c>
      <c r="F220" s="7">
        <v>3.2905044937283001E-3</v>
      </c>
      <c r="G220" s="3">
        <v>0.22636103151862499</v>
      </c>
      <c r="H220" s="3" t="s">
        <v>574</v>
      </c>
      <c r="I220" s="3" t="s">
        <v>575</v>
      </c>
    </row>
    <row r="221" spans="1:9" ht="15" x14ac:dyDescent="0.2">
      <c r="A221" t="s">
        <v>2381</v>
      </c>
      <c r="B221" s="3" t="s">
        <v>1454</v>
      </c>
      <c r="C221" s="3" t="s">
        <v>32</v>
      </c>
      <c r="D221" s="3">
        <v>5</v>
      </c>
      <c r="E221" s="3">
        <v>23</v>
      </c>
      <c r="F221" s="7">
        <v>3.41387085274617E-3</v>
      </c>
      <c r="G221" s="3">
        <v>0.35251798561151099</v>
      </c>
      <c r="H221" s="3" t="s">
        <v>1455</v>
      </c>
      <c r="I221" s="3" t="s">
        <v>1456</v>
      </c>
    </row>
    <row r="222" spans="1:9" x14ac:dyDescent="0.15">
      <c r="A222" s="3" t="s">
        <v>2302</v>
      </c>
      <c r="B222" s="3" t="s">
        <v>1299</v>
      </c>
      <c r="C222" s="3" t="s">
        <v>120</v>
      </c>
      <c r="D222" s="3">
        <v>84</v>
      </c>
      <c r="E222" s="3">
        <v>1684</v>
      </c>
      <c r="F222" s="7">
        <v>3.4411826850255299E-3</v>
      </c>
      <c r="G222" s="3">
        <v>9.4920239846136401E-2</v>
      </c>
      <c r="H222" s="3" t="s">
        <v>1300</v>
      </c>
      <c r="I222" s="3" t="s">
        <v>1301</v>
      </c>
    </row>
    <row r="223" spans="1:9" x14ac:dyDescent="0.15">
      <c r="A223" s="3" t="s">
        <v>2138</v>
      </c>
      <c r="B223" s="3" t="s">
        <v>954</v>
      </c>
      <c r="C223" s="3" t="s">
        <v>140</v>
      </c>
      <c r="D223" s="3">
        <v>8</v>
      </c>
      <c r="E223" s="3">
        <v>62</v>
      </c>
      <c r="F223" s="7">
        <v>3.44146191326923E-3</v>
      </c>
      <c r="G223" s="3">
        <v>0.22636103151862499</v>
      </c>
      <c r="H223" s="3" t="s">
        <v>574</v>
      </c>
      <c r="I223" s="3" t="s">
        <v>575</v>
      </c>
    </row>
    <row r="224" spans="1:9" x14ac:dyDescent="0.15">
      <c r="A224" s="3" t="s">
        <v>1786</v>
      </c>
      <c r="B224" s="3" t="s">
        <v>238</v>
      </c>
      <c r="C224" s="3" t="s">
        <v>167</v>
      </c>
      <c r="D224" s="3">
        <v>12</v>
      </c>
      <c r="E224" s="3">
        <v>134</v>
      </c>
      <c r="F224" s="7">
        <v>3.4737103244938498E-3</v>
      </c>
      <c r="G224" s="3">
        <v>0.16323731138545999</v>
      </c>
      <c r="H224" s="3" t="s">
        <v>239</v>
      </c>
      <c r="I224" s="3" t="s">
        <v>240</v>
      </c>
    </row>
    <row r="225" spans="1:9" x14ac:dyDescent="0.15">
      <c r="A225" s="3" t="s">
        <v>2303</v>
      </c>
      <c r="B225" s="3" t="s">
        <v>1302</v>
      </c>
      <c r="C225" s="3" t="s">
        <v>20</v>
      </c>
      <c r="D225" s="3">
        <v>29</v>
      </c>
      <c r="E225" s="3">
        <v>982</v>
      </c>
      <c r="F225" s="7">
        <v>3.5374987911768298E-3</v>
      </c>
      <c r="G225" s="3">
        <v>5.7182429758606997E-2</v>
      </c>
      <c r="H225" s="3" t="s">
        <v>1303</v>
      </c>
      <c r="I225" s="3" t="s">
        <v>1304</v>
      </c>
    </row>
    <row r="226" spans="1:9" x14ac:dyDescent="0.15">
      <c r="A226" s="3" t="s">
        <v>1958</v>
      </c>
      <c r="B226" s="3" t="s">
        <v>648</v>
      </c>
      <c r="C226" s="3" t="s">
        <v>76</v>
      </c>
      <c r="D226" s="3">
        <v>4</v>
      </c>
      <c r="E226" s="3">
        <v>16</v>
      </c>
      <c r="F226" s="7">
        <v>3.5408256156175101E-3</v>
      </c>
      <c r="G226" s="3">
        <v>0.39393939393939398</v>
      </c>
      <c r="H226" s="3" t="s">
        <v>233</v>
      </c>
      <c r="I226" s="3" t="s">
        <v>234</v>
      </c>
    </row>
    <row r="227" spans="1:9" x14ac:dyDescent="0.15">
      <c r="A227" s="3" t="s">
        <v>2184</v>
      </c>
      <c r="B227" s="3" t="s">
        <v>1032</v>
      </c>
      <c r="C227" s="3" t="s">
        <v>140</v>
      </c>
      <c r="D227" s="3">
        <v>8</v>
      </c>
      <c r="E227" s="3">
        <v>62</v>
      </c>
      <c r="F227" s="7">
        <v>3.59824046930851E-3</v>
      </c>
      <c r="G227" s="3">
        <v>0.22636103151862499</v>
      </c>
      <c r="H227" s="3" t="s">
        <v>1033</v>
      </c>
      <c r="I227" s="3" t="s">
        <v>1034</v>
      </c>
    </row>
    <row r="228" spans="1:9" x14ac:dyDescent="0.15">
      <c r="A228" s="3" t="s">
        <v>2001</v>
      </c>
      <c r="B228" s="3" t="s">
        <v>723</v>
      </c>
      <c r="C228" s="3" t="s">
        <v>167</v>
      </c>
      <c r="D228" s="3">
        <v>12</v>
      </c>
      <c r="E228" s="3">
        <v>134</v>
      </c>
      <c r="F228" s="7">
        <v>3.6155512835458802E-3</v>
      </c>
      <c r="G228" s="3">
        <v>0.16323731138545999</v>
      </c>
      <c r="H228" s="3" t="s">
        <v>587</v>
      </c>
      <c r="I228" s="3" t="s">
        <v>588</v>
      </c>
    </row>
    <row r="229" spans="1:9" x14ac:dyDescent="0.15">
      <c r="A229" s="3" t="s">
        <v>2139</v>
      </c>
      <c r="B229" s="3" t="s">
        <v>955</v>
      </c>
      <c r="C229" s="3" t="s">
        <v>76</v>
      </c>
      <c r="D229" s="3">
        <v>4</v>
      </c>
      <c r="E229" s="3">
        <v>16</v>
      </c>
      <c r="F229" s="7">
        <v>3.6306427654337601E-3</v>
      </c>
      <c r="G229" s="3">
        <v>0.39393939393939398</v>
      </c>
      <c r="H229" s="3" t="s">
        <v>233</v>
      </c>
      <c r="I229" s="3" t="s">
        <v>234</v>
      </c>
    </row>
    <row r="230" spans="1:9" x14ac:dyDescent="0.15">
      <c r="A230" s="3" t="s">
        <v>2091</v>
      </c>
      <c r="B230" s="3" t="s">
        <v>875</v>
      </c>
      <c r="C230" s="3" t="s">
        <v>194</v>
      </c>
      <c r="D230" s="3">
        <v>6</v>
      </c>
      <c r="E230" s="3">
        <v>39</v>
      </c>
      <c r="F230" s="7">
        <v>3.6987371172063099E-3</v>
      </c>
      <c r="G230" s="3">
        <v>0.26339285714285698</v>
      </c>
      <c r="H230" s="3" t="s">
        <v>580</v>
      </c>
      <c r="I230" s="3" t="s">
        <v>581</v>
      </c>
    </row>
    <row r="231" spans="1:9" x14ac:dyDescent="0.15">
      <c r="A231" s="3" t="s">
        <v>2304</v>
      </c>
      <c r="B231" s="3" t="s">
        <v>1305</v>
      </c>
      <c r="C231" s="3" t="s">
        <v>68</v>
      </c>
      <c r="D231" s="3">
        <v>6</v>
      </c>
      <c r="E231" s="3">
        <v>38</v>
      </c>
      <c r="F231" s="7">
        <v>3.70551426468639E-3</v>
      </c>
      <c r="G231" s="3">
        <v>0.26940639269406402</v>
      </c>
      <c r="H231" s="3" t="s">
        <v>1306</v>
      </c>
      <c r="I231" s="3" t="s">
        <v>1307</v>
      </c>
    </row>
    <row r="232" spans="1:9" x14ac:dyDescent="0.15">
      <c r="A232" s="3" t="s">
        <v>2002</v>
      </c>
      <c r="B232" s="3" t="s">
        <v>724</v>
      </c>
      <c r="C232" s="3" t="s">
        <v>44</v>
      </c>
      <c r="D232" s="3">
        <v>3</v>
      </c>
      <c r="E232" s="3">
        <v>9</v>
      </c>
      <c r="F232" s="7">
        <v>3.9642755338991902E-3</v>
      </c>
      <c r="G232" s="3">
        <v>0.47457627118644102</v>
      </c>
      <c r="H232" s="3" t="s">
        <v>45</v>
      </c>
      <c r="I232" s="3" t="s">
        <v>46</v>
      </c>
    </row>
    <row r="233" spans="1:9" x14ac:dyDescent="0.15">
      <c r="A233" s="3" t="s">
        <v>2258</v>
      </c>
      <c r="B233" s="3" t="s">
        <v>1193</v>
      </c>
      <c r="C233" s="3" t="s">
        <v>40</v>
      </c>
      <c r="D233" s="3">
        <v>6</v>
      </c>
      <c r="E233" s="3">
        <v>31</v>
      </c>
      <c r="F233" s="7">
        <v>4.0023553017813403E-3</v>
      </c>
      <c r="G233" s="3">
        <v>0.32065217391304301</v>
      </c>
      <c r="H233" s="3" t="s">
        <v>1194</v>
      </c>
      <c r="I233" s="3" t="s">
        <v>1195</v>
      </c>
    </row>
    <row r="234" spans="1:9" x14ac:dyDescent="0.15">
      <c r="A234" s="3" t="s">
        <v>1915</v>
      </c>
      <c r="B234" s="3" t="s">
        <v>571</v>
      </c>
      <c r="C234" s="3" t="s">
        <v>48</v>
      </c>
      <c r="D234" s="3">
        <v>4</v>
      </c>
      <c r="E234" s="3">
        <v>260</v>
      </c>
      <c r="F234" s="7">
        <v>4.03279856675412E-3</v>
      </c>
      <c r="G234" s="3">
        <v>2.95678544351782E-2</v>
      </c>
      <c r="H234" s="3" t="s">
        <v>383</v>
      </c>
      <c r="I234" s="3" t="s">
        <v>384</v>
      </c>
    </row>
    <row r="235" spans="1:9" x14ac:dyDescent="0.15">
      <c r="A235" s="3" t="s">
        <v>1831</v>
      </c>
      <c r="B235" s="3" t="s">
        <v>365</v>
      </c>
      <c r="C235" s="3" t="s">
        <v>144</v>
      </c>
      <c r="D235" s="3">
        <v>5</v>
      </c>
      <c r="E235" s="3">
        <v>28</v>
      </c>
      <c r="F235" s="7">
        <v>4.0350000385765E-3</v>
      </c>
      <c r="G235" s="3">
        <v>0.29878048780487798</v>
      </c>
      <c r="H235" s="3" t="s">
        <v>366</v>
      </c>
      <c r="I235" s="3" t="s">
        <v>367</v>
      </c>
    </row>
    <row r="236" spans="1:9" x14ac:dyDescent="0.15">
      <c r="A236" s="3" t="s">
        <v>2340</v>
      </c>
      <c r="B236" s="3" t="s">
        <v>1383</v>
      </c>
      <c r="C236" s="3" t="s">
        <v>32</v>
      </c>
      <c r="D236" s="3">
        <v>5</v>
      </c>
      <c r="E236" s="3">
        <v>23</v>
      </c>
      <c r="F236" s="7">
        <v>4.1657630039764696E-3</v>
      </c>
      <c r="G236" s="3">
        <v>0.35251798561151099</v>
      </c>
      <c r="H236" s="3" t="s">
        <v>1197</v>
      </c>
      <c r="I236" s="3" t="s">
        <v>1198</v>
      </c>
    </row>
    <row r="237" spans="1:9" x14ac:dyDescent="0.15">
      <c r="A237" s="3" t="s">
        <v>2092</v>
      </c>
      <c r="B237" s="3" t="s">
        <v>876</v>
      </c>
      <c r="C237" s="3" t="s">
        <v>144</v>
      </c>
      <c r="D237" s="3">
        <v>5</v>
      </c>
      <c r="E237" s="3">
        <v>28</v>
      </c>
      <c r="F237" s="7">
        <v>4.2000919914621801E-3</v>
      </c>
      <c r="G237" s="3">
        <v>0.29878048780487798</v>
      </c>
      <c r="H237" s="3" t="s">
        <v>366</v>
      </c>
      <c r="I237" s="3" t="s">
        <v>367</v>
      </c>
    </row>
    <row r="238" spans="1:9" x14ac:dyDescent="0.15">
      <c r="A238" s="3" t="s">
        <v>1916</v>
      </c>
      <c r="B238" s="3" t="s">
        <v>572</v>
      </c>
      <c r="C238" s="3" t="s">
        <v>76</v>
      </c>
      <c r="D238" s="3">
        <v>4</v>
      </c>
      <c r="E238" s="3">
        <v>16</v>
      </c>
      <c r="F238" s="7">
        <v>4.2111929302168097E-3</v>
      </c>
      <c r="G238" s="3">
        <v>0.39393939393939398</v>
      </c>
      <c r="H238" s="3" t="s">
        <v>233</v>
      </c>
      <c r="I238" s="3" t="s">
        <v>234</v>
      </c>
    </row>
    <row r="239" spans="1:9" x14ac:dyDescent="0.15">
      <c r="A239" s="3" t="s">
        <v>2003</v>
      </c>
      <c r="B239" s="3" t="s">
        <v>725</v>
      </c>
      <c r="C239" s="3" t="s">
        <v>120</v>
      </c>
      <c r="D239" s="3">
        <v>77</v>
      </c>
      <c r="E239" s="3">
        <v>1684</v>
      </c>
      <c r="F239" s="7">
        <v>4.2414318186209101E-3</v>
      </c>
      <c r="G239" s="3">
        <v>8.73466606088142E-2</v>
      </c>
      <c r="H239" s="3" t="s">
        <v>726</v>
      </c>
      <c r="I239" s="3" t="s">
        <v>727</v>
      </c>
    </row>
    <row r="240" spans="1:9" x14ac:dyDescent="0.15">
      <c r="A240" s="3" t="s">
        <v>1917</v>
      </c>
      <c r="B240" s="3" t="s">
        <v>573</v>
      </c>
      <c r="C240" s="3" t="s">
        <v>140</v>
      </c>
      <c r="D240" s="3">
        <v>8</v>
      </c>
      <c r="E240" s="3">
        <v>62</v>
      </c>
      <c r="F240" s="7">
        <v>4.3729810779286398E-3</v>
      </c>
      <c r="G240" s="3">
        <v>0.22636103151862499</v>
      </c>
      <c r="H240" s="3" t="s">
        <v>574</v>
      </c>
      <c r="I240" s="3" t="s">
        <v>575</v>
      </c>
    </row>
    <row r="241" spans="1:9" x14ac:dyDescent="0.15">
      <c r="A241" s="3" t="s">
        <v>1787</v>
      </c>
      <c r="B241" s="3" t="s">
        <v>241</v>
      </c>
      <c r="C241" s="3" t="s">
        <v>24</v>
      </c>
      <c r="D241" s="3">
        <v>27</v>
      </c>
      <c r="E241" s="3">
        <v>987</v>
      </c>
      <c r="F241" s="7">
        <v>4.4843428229063703E-3</v>
      </c>
      <c r="G241" s="3">
        <v>5.3067666206352303E-2</v>
      </c>
      <c r="H241" s="3" t="s">
        <v>242</v>
      </c>
      <c r="I241" s="3" t="s">
        <v>243</v>
      </c>
    </row>
    <row r="242" spans="1:9" x14ac:dyDescent="0.15">
      <c r="A242" s="3" t="s">
        <v>2341</v>
      </c>
      <c r="B242" s="3" t="s">
        <v>1384</v>
      </c>
      <c r="C242" s="3" t="s">
        <v>48</v>
      </c>
      <c r="D242" s="3">
        <v>5</v>
      </c>
      <c r="E242" s="3">
        <v>260</v>
      </c>
      <c r="F242" s="7">
        <v>4.5029549444717499E-3</v>
      </c>
      <c r="G242" s="3">
        <v>3.70090634441088E-2</v>
      </c>
      <c r="H242" s="3" t="s">
        <v>49</v>
      </c>
      <c r="I242" s="3" t="s">
        <v>50</v>
      </c>
    </row>
    <row r="243" spans="1:9" x14ac:dyDescent="0.15">
      <c r="A243" s="3" t="s">
        <v>1918</v>
      </c>
      <c r="B243" s="3" t="s">
        <v>576</v>
      </c>
      <c r="C243" s="3" t="s">
        <v>8</v>
      </c>
      <c r="D243" s="3">
        <v>38</v>
      </c>
      <c r="E243" s="3">
        <v>1100</v>
      </c>
      <c r="F243" s="7">
        <v>4.6123994732239701E-3</v>
      </c>
      <c r="G243" s="3">
        <v>6.6619792582176096E-2</v>
      </c>
      <c r="H243" s="3" t="s">
        <v>577</v>
      </c>
      <c r="I243" s="3" t="s">
        <v>578</v>
      </c>
    </row>
    <row r="244" spans="1:9" x14ac:dyDescent="0.15">
      <c r="A244" s="3" t="s">
        <v>1959</v>
      </c>
      <c r="B244" s="3" t="s">
        <v>649</v>
      </c>
      <c r="C244" s="3" t="s">
        <v>24</v>
      </c>
      <c r="D244" s="3">
        <v>31</v>
      </c>
      <c r="E244" s="3">
        <v>987</v>
      </c>
      <c r="F244" s="7">
        <v>4.6205326153897401E-3</v>
      </c>
      <c r="G244" s="3">
        <v>6.0719198270780102E-2</v>
      </c>
      <c r="H244" s="3" t="s">
        <v>650</v>
      </c>
      <c r="I244" s="3" t="s">
        <v>651</v>
      </c>
    </row>
    <row r="245" spans="1:9" x14ac:dyDescent="0.15">
      <c r="A245" s="3" t="s">
        <v>2140</v>
      </c>
      <c r="B245" s="3" t="s">
        <v>956</v>
      </c>
      <c r="C245" s="3" t="s">
        <v>194</v>
      </c>
      <c r="D245" s="3">
        <v>6</v>
      </c>
      <c r="E245" s="3">
        <v>39</v>
      </c>
      <c r="F245" s="7">
        <v>4.6754462821410299E-3</v>
      </c>
      <c r="G245" s="3">
        <v>0.26339285714285698</v>
      </c>
      <c r="H245" s="3" t="s">
        <v>580</v>
      </c>
      <c r="I245" s="3" t="s">
        <v>581</v>
      </c>
    </row>
    <row r="246" spans="1:9" x14ac:dyDescent="0.15">
      <c r="A246" s="3" t="s">
        <v>2305</v>
      </c>
      <c r="B246" s="3" t="s">
        <v>1308</v>
      </c>
      <c r="C246" s="3" t="s">
        <v>28</v>
      </c>
      <c r="D246" s="3">
        <v>5</v>
      </c>
      <c r="E246" s="3">
        <v>28</v>
      </c>
      <c r="F246" s="7">
        <v>4.6863439766662799E-3</v>
      </c>
      <c r="G246" s="3">
        <v>0.29878048780487798</v>
      </c>
      <c r="H246" s="3" t="s">
        <v>1309</v>
      </c>
      <c r="I246" s="3" t="s">
        <v>1310</v>
      </c>
    </row>
    <row r="247" spans="1:9" x14ac:dyDescent="0.15">
      <c r="A247" s="3" t="s">
        <v>2050</v>
      </c>
      <c r="B247" s="3" t="s">
        <v>806</v>
      </c>
      <c r="C247" s="3" t="s">
        <v>48</v>
      </c>
      <c r="D247" s="3">
        <v>4</v>
      </c>
      <c r="E247" s="3">
        <v>260</v>
      </c>
      <c r="F247" s="7">
        <v>4.7019768426746602E-3</v>
      </c>
      <c r="G247" s="3">
        <v>2.95678544351782E-2</v>
      </c>
      <c r="H247" s="3" t="s">
        <v>383</v>
      </c>
      <c r="I247" s="3" t="s">
        <v>384</v>
      </c>
    </row>
    <row r="248" spans="1:9" x14ac:dyDescent="0.15">
      <c r="A248" s="3" t="s">
        <v>2306</v>
      </c>
      <c r="B248" s="3" t="s">
        <v>1311</v>
      </c>
      <c r="C248" s="3" t="s">
        <v>44</v>
      </c>
      <c r="D248" s="3">
        <v>3</v>
      </c>
      <c r="E248" s="3">
        <v>9</v>
      </c>
      <c r="F248" s="7">
        <v>4.8003835867003498E-3</v>
      </c>
      <c r="G248" s="3">
        <v>0.47457627118644102</v>
      </c>
      <c r="H248" s="3" t="s">
        <v>45</v>
      </c>
      <c r="I248" s="3" t="s">
        <v>46</v>
      </c>
    </row>
    <row r="249" spans="1:9" x14ac:dyDescent="0.15">
      <c r="A249" s="3" t="s">
        <v>2093</v>
      </c>
      <c r="B249" s="3" t="s">
        <v>877</v>
      </c>
      <c r="C249" s="3" t="s">
        <v>167</v>
      </c>
      <c r="D249" s="3">
        <v>12</v>
      </c>
      <c r="E249" s="3">
        <v>134</v>
      </c>
      <c r="F249" s="7">
        <v>4.9957296434711704E-3</v>
      </c>
      <c r="G249" s="3">
        <v>0.16323731138545999</v>
      </c>
      <c r="H249" s="3" t="s">
        <v>587</v>
      </c>
      <c r="I249" s="3" t="s">
        <v>588</v>
      </c>
    </row>
    <row r="250" spans="1:9" x14ac:dyDescent="0.15">
      <c r="A250" s="3" t="s">
        <v>1960</v>
      </c>
      <c r="B250" s="3" t="s">
        <v>652</v>
      </c>
      <c r="C250" s="3" t="s">
        <v>144</v>
      </c>
      <c r="D250" s="3">
        <v>5</v>
      </c>
      <c r="E250" s="3">
        <v>28</v>
      </c>
      <c r="F250" s="7">
        <v>5.0017934574348097E-3</v>
      </c>
      <c r="G250" s="3">
        <v>0.29878048780487798</v>
      </c>
      <c r="H250" s="3" t="s">
        <v>366</v>
      </c>
      <c r="I250" s="3" t="s">
        <v>367</v>
      </c>
    </row>
    <row r="251" spans="1:9" x14ac:dyDescent="0.15">
      <c r="A251" s="3" t="s">
        <v>1832</v>
      </c>
      <c r="B251" s="3" t="s">
        <v>368</v>
      </c>
      <c r="C251" s="3" t="s">
        <v>20</v>
      </c>
      <c r="D251" s="3">
        <v>29</v>
      </c>
      <c r="E251" s="3">
        <v>982</v>
      </c>
      <c r="F251" s="7">
        <v>5.0476076548212796E-3</v>
      </c>
      <c r="G251" s="3">
        <v>5.7182429758606997E-2</v>
      </c>
      <c r="H251" s="3" t="s">
        <v>369</v>
      </c>
      <c r="I251" s="3" t="s">
        <v>370</v>
      </c>
    </row>
    <row r="252" spans="1:9" x14ac:dyDescent="0.15">
      <c r="A252" s="3" t="s">
        <v>1877</v>
      </c>
      <c r="B252" s="3" t="s">
        <v>483</v>
      </c>
      <c r="C252" s="3" t="s">
        <v>144</v>
      </c>
      <c r="D252" s="3">
        <v>5</v>
      </c>
      <c r="E252" s="3">
        <v>28</v>
      </c>
      <c r="F252" s="7">
        <v>5.0917752471440004E-3</v>
      </c>
      <c r="G252" s="3">
        <v>0.29878048780487798</v>
      </c>
      <c r="H252" s="3" t="s">
        <v>366</v>
      </c>
      <c r="I252" s="3" t="s">
        <v>367</v>
      </c>
    </row>
    <row r="253" spans="1:9" x14ac:dyDescent="0.15">
      <c r="A253" s="3" t="s">
        <v>2259</v>
      </c>
      <c r="B253" s="3" t="s">
        <v>1196</v>
      </c>
      <c r="C253" s="3" t="s">
        <v>32</v>
      </c>
      <c r="D253" s="3">
        <v>5</v>
      </c>
      <c r="E253" s="3">
        <v>23</v>
      </c>
      <c r="F253" s="7">
        <v>5.1213643886262898E-3</v>
      </c>
      <c r="G253" s="3">
        <v>0.35251798561151099</v>
      </c>
      <c r="H253" s="3" t="s">
        <v>1197</v>
      </c>
      <c r="I253" s="3" t="s">
        <v>1198</v>
      </c>
    </row>
    <row r="254" spans="1:9" x14ac:dyDescent="0.15">
      <c r="A254" s="3" t="s">
        <v>2250</v>
      </c>
      <c r="B254" s="3" t="s">
        <v>1110</v>
      </c>
      <c r="C254" s="3" t="s">
        <v>40</v>
      </c>
      <c r="D254" s="3">
        <v>6</v>
      </c>
      <c r="E254" s="3">
        <v>31</v>
      </c>
      <c r="F254" s="7">
        <v>5.1480166711071803E-3</v>
      </c>
      <c r="G254" s="3">
        <v>0.32065217391304301</v>
      </c>
      <c r="H254" s="3" t="s">
        <v>41</v>
      </c>
      <c r="I254" s="3" t="s">
        <v>42</v>
      </c>
    </row>
    <row r="255" spans="1:9" x14ac:dyDescent="0.15">
      <c r="A255" s="3" t="s">
        <v>2141</v>
      </c>
      <c r="B255" s="3" t="s">
        <v>957</v>
      </c>
      <c r="C255" s="3" t="s">
        <v>144</v>
      </c>
      <c r="D255" s="3">
        <v>5</v>
      </c>
      <c r="E255" s="3">
        <v>28</v>
      </c>
      <c r="F255" s="7">
        <v>5.1510679741774701E-3</v>
      </c>
      <c r="G255" s="3">
        <v>0.29878048780487798</v>
      </c>
      <c r="H255" s="3" t="s">
        <v>958</v>
      </c>
      <c r="I255" s="3" t="s">
        <v>959</v>
      </c>
    </row>
    <row r="256" spans="1:9" x14ac:dyDescent="0.15">
      <c r="A256" s="3" t="s">
        <v>1961</v>
      </c>
      <c r="B256" s="3" t="s">
        <v>653</v>
      </c>
      <c r="C256" s="3" t="s">
        <v>8</v>
      </c>
      <c r="D256" s="3">
        <v>36</v>
      </c>
      <c r="E256" s="3">
        <v>1100</v>
      </c>
      <c r="F256" s="7">
        <v>5.2568236738687098E-3</v>
      </c>
      <c r="G256" s="3">
        <v>6.3215354815988695E-2</v>
      </c>
      <c r="H256" s="3" t="s">
        <v>654</v>
      </c>
      <c r="I256" s="3" t="s">
        <v>655</v>
      </c>
    </row>
    <row r="257" spans="1:9" x14ac:dyDescent="0.15">
      <c r="A257" s="3" t="s">
        <v>1788</v>
      </c>
      <c r="B257" s="3" t="s">
        <v>244</v>
      </c>
      <c r="C257" s="3" t="s">
        <v>60</v>
      </c>
      <c r="D257" s="3">
        <v>5</v>
      </c>
      <c r="E257" s="3">
        <v>31</v>
      </c>
      <c r="F257" s="7">
        <v>5.2575592575604896E-3</v>
      </c>
      <c r="G257" s="3">
        <v>0.27374301675977702</v>
      </c>
      <c r="H257" s="3" t="s">
        <v>245</v>
      </c>
      <c r="I257" s="3" t="s">
        <v>246</v>
      </c>
    </row>
    <row r="258" spans="1:9" x14ac:dyDescent="0.15">
      <c r="A258" s="3" t="s">
        <v>1789</v>
      </c>
      <c r="B258" s="3" t="s">
        <v>247</v>
      </c>
      <c r="C258" s="3" t="s">
        <v>40</v>
      </c>
      <c r="D258" s="3">
        <v>5</v>
      </c>
      <c r="E258" s="3">
        <v>31</v>
      </c>
      <c r="F258" s="7">
        <v>5.2575592575604896E-3</v>
      </c>
      <c r="G258" s="3">
        <v>0.27374301675977702</v>
      </c>
      <c r="H258" s="3" t="s">
        <v>248</v>
      </c>
      <c r="I258" s="3" t="s">
        <v>249</v>
      </c>
    </row>
    <row r="259" spans="1:9" x14ac:dyDescent="0.15">
      <c r="A259" s="3" t="s">
        <v>2051</v>
      </c>
      <c r="B259" s="3" t="s">
        <v>807</v>
      </c>
      <c r="C259" s="3" t="s">
        <v>194</v>
      </c>
      <c r="D259" s="3">
        <v>6</v>
      </c>
      <c r="E259" s="3">
        <v>39</v>
      </c>
      <c r="F259" s="7">
        <v>5.2935661210538002E-3</v>
      </c>
      <c r="G259" s="3">
        <v>0.26339285714285698</v>
      </c>
      <c r="H259" s="3" t="s">
        <v>580</v>
      </c>
      <c r="I259" s="3" t="s">
        <v>581</v>
      </c>
    </row>
    <row r="260" spans="1:9" x14ac:dyDescent="0.15">
      <c r="A260" s="3" t="s">
        <v>2185</v>
      </c>
      <c r="B260" s="3" t="s">
        <v>1035</v>
      </c>
      <c r="C260" s="3" t="s">
        <v>144</v>
      </c>
      <c r="D260" s="3">
        <v>5</v>
      </c>
      <c r="E260" s="3">
        <v>28</v>
      </c>
      <c r="F260" s="7">
        <v>5.31945403107677E-3</v>
      </c>
      <c r="G260" s="3">
        <v>0.29878048780487798</v>
      </c>
      <c r="H260" s="3" t="s">
        <v>366</v>
      </c>
      <c r="I260" s="3" t="s">
        <v>367</v>
      </c>
    </row>
    <row r="261" spans="1:9" x14ac:dyDescent="0.15">
      <c r="A261" s="3" t="s">
        <v>2004</v>
      </c>
      <c r="B261" s="3" t="s">
        <v>728</v>
      </c>
      <c r="C261" s="3" t="s">
        <v>40</v>
      </c>
      <c r="D261" s="3">
        <v>5</v>
      </c>
      <c r="E261" s="3">
        <v>31</v>
      </c>
      <c r="F261" s="7">
        <v>5.41397644748397E-3</v>
      </c>
      <c r="G261" s="3">
        <v>0.27374301675977702</v>
      </c>
      <c r="H261" s="3" t="s">
        <v>372</v>
      </c>
      <c r="I261" s="3" t="s">
        <v>373</v>
      </c>
    </row>
    <row r="262" spans="1:9" x14ac:dyDescent="0.15">
      <c r="A262" s="3" t="s">
        <v>2005</v>
      </c>
      <c r="B262" s="3" t="s">
        <v>729</v>
      </c>
      <c r="C262" s="3" t="s">
        <v>60</v>
      </c>
      <c r="D262" s="3">
        <v>5</v>
      </c>
      <c r="E262" s="3">
        <v>31</v>
      </c>
      <c r="F262" s="7">
        <v>5.41397644748397E-3</v>
      </c>
      <c r="G262" s="3">
        <v>0.27374301675977702</v>
      </c>
      <c r="H262" s="3" t="s">
        <v>61</v>
      </c>
      <c r="I262" s="3" t="s">
        <v>62</v>
      </c>
    </row>
    <row r="263" spans="1:9" x14ac:dyDescent="0.15">
      <c r="A263" s="3" t="s">
        <v>2186</v>
      </c>
      <c r="B263" s="3" t="s">
        <v>1036</v>
      </c>
      <c r="C263" s="3" t="s">
        <v>48</v>
      </c>
      <c r="D263" s="3">
        <v>4</v>
      </c>
      <c r="E263" s="3">
        <v>260</v>
      </c>
      <c r="F263" s="7">
        <v>5.5229696858562398E-3</v>
      </c>
      <c r="G263" s="3">
        <v>2.95678544351782E-2</v>
      </c>
      <c r="H263" s="3" t="s">
        <v>383</v>
      </c>
      <c r="I263" s="3" t="s">
        <v>384</v>
      </c>
    </row>
    <row r="264" spans="1:9" x14ac:dyDescent="0.15">
      <c r="A264" s="3" t="s">
        <v>2228</v>
      </c>
      <c r="B264" s="3" t="s">
        <v>1657</v>
      </c>
      <c r="C264" s="3" t="s">
        <v>96</v>
      </c>
      <c r="D264" s="3">
        <v>6</v>
      </c>
      <c r="E264" s="3">
        <v>32</v>
      </c>
      <c r="F264" s="7">
        <v>5.5422645286303199E-3</v>
      </c>
      <c r="G264" s="3">
        <v>0.31216931216931199</v>
      </c>
      <c r="H264" s="3" t="s">
        <v>469</v>
      </c>
      <c r="I264" s="3" t="s">
        <v>470</v>
      </c>
    </row>
    <row r="265" spans="1:9" x14ac:dyDescent="0.15">
      <c r="A265" s="3" t="s">
        <v>1919</v>
      </c>
      <c r="B265" s="3" t="s">
        <v>579</v>
      </c>
      <c r="C265" s="3" t="s">
        <v>194</v>
      </c>
      <c r="D265" s="3">
        <v>6</v>
      </c>
      <c r="E265" s="3">
        <v>39</v>
      </c>
      <c r="F265" s="7">
        <v>5.6748722193999401E-3</v>
      </c>
      <c r="G265" s="3">
        <v>0.26339285714285698</v>
      </c>
      <c r="H265" s="3" t="s">
        <v>580</v>
      </c>
      <c r="I265" s="3" t="s">
        <v>581</v>
      </c>
    </row>
    <row r="266" spans="1:9" x14ac:dyDescent="0.15">
      <c r="A266" s="3" t="s">
        <v>2052</v>
      </c>
      <c r="B266" s="3" t="s">
        <v>808</v>
      </c>
      <c r="C266" s="3" t="s">
        <v>144</v>
      </c>
      <c r="D266" s="3">
        <v>5</v>
      </c>
      <c r="E266" s="3">
        <v>28</v>
      </c>
      <c r="F266" s="7">
        <v>5.7430536133659697E-3</v>
      </c>
      <c r="G266" s="3">
        <v>0.29878048780487798</v>
      </c>
      <c r="H266" s="3" t="s">
        <v>366</v>
      </c>
      <c r="I266" s="3" t="s">
        <v>367</v>
      </c>
    </row>
    <row r="267" spans="1:9" x14ac:dyDescent="0.15">
      <c r="A267" s="3" t="s">
        <v>1920</v>
      </c>
      <c r="B267" s="3" t="s">
        <v>582</v>
      </c>
      <c r="C267" s="3" t="s">
        <v>44</v>
      </c>
      <c r="D267" s="3">
        <v>3</v>
      </c>
      <c r="E267" s="3">
        <v>9</v>
      </c>
      <c r="F267" s="7">
        <v>5.7665078677852201E-3</v>
      </c>
      <c r="G267" s="3">
        <v>0.47457627118644102</v>
      </c>
      <c r="H267" s="3" t="s">
        <v>45</v>
      </c>
      <c r="I267" s="3" t="s">
        <v>46</v>
      </c>
    </row>
    <row r="268" spans="1:9" x14ac:dyDescent="0.15">
      <c r="A268" s="3" t="s">
        <v>2425</v>
      </c>
      <c r="B268" s="3" t="s">
        <v>1552</v>
      </c>
      <c r="C268" s="3" t="s">
        <v>68</v>
      </c>
      <c r="D268" s="3">
        <v>6</v>
      </c>
      <c r="E268" s="3">
        <v>38</v>
      </c>
      <c r="F268" s="7">
        <v>5.8660530483341401E-3</v>
      </c>
      <c r="G268" s="3">
        <v>0.26940639269406402</v>
      </c>
      <c r="H268" s="3" t="s">
        <v>1553</v>
      </c>
      <c r="I268" s="3" t="s">
        <v>1554</v>
      </c>
    </row>
    <row r="269" spans="1:9" x14ac:dyDescent="0.15">
      <c r="A269" s="3" t="s">
        <v>1878</v>
      </c>
      <c r="B269" s="3" t="s">
        <v>484</v>
      </c>
      <c r="C269" s="3" t="s">
        <v>48</v>
      </c>
      <c r="D269" s="3">
        <v>4</v>
      </c>
      <c r="E269" s="3">
        <v>260</v>
      </c>
      <c r="F269" s="7">
        <v>5.9118404081548899E-3</v>
      </c>
      <c r="G269" s="3">
        <v>2.95678544351782E-2</v>
      </c>
      <c r="H269" s="3" t="s">
        <v>383</v>
      </c>
      <c r="I269" s="3" t="s">
        <v>384</v>
      </c>
    </row>
    <row r="270" spans="1:9" x14ac:dyDescent="0.15">
      <c r="A270" s="3" t="s">
        <v>2142</v>
      </c>
      <c r="B270" s="3" t="s">
        <v>960</v>
      </c>
      <c r="C270" s="3" t="s">
        <v>48</v>
      </c>
      <c r="D270" s="3">
        <v>4</v>
      </c>
      <c r="E270" s="3">
        <v>260</v>
      </c>
      <c r="F270" s="7">
        <v>5.9894555923908103E-3</v>
      </c>
      <c r="G270" s="3">
        <v>2.95678544351782E-2</v>
      </c>
      <c r="H270" s="3" t="s">
        <v>383</v>
      </c>
      <c r="I270" s="3" t="s">
        <v>384</v>
      </c>
    </row>
    <row r="271" spans="1:9" x14ac:dyDescent="0.15">
      <c r="A271" s="3" t="s">
        <v>2250</v>
      </c>
      <c r="B271" s="3" t="s">
        <v>1111</v>
      </c>
      <c r="C271" s="3" t="s">
        <v>96</v>
      </c>
      <c r="D271" s="3">
        <v>6</v>
      </c>
      <c r="E271" s="3">
        <v>32</v>
      </c>
      <c r="F271" s="7">
        <v>5.9931154585442098E-3</v>
      </c>
      <c r="G271" s="3">
        <v>0.31216931216931199</v>
      </c>
      <c r="H271" s="3" t="s">
        <v>469</v>
      </c>
      <c r="I271" s="3" t="s">
        <v>470</v>
      </c>
    </row>
    <row r="272" spans="1:9" x14ac:dyDescent="0.15">
      <c r="A272" s="3" t="s">
        <v>1921</v>
      </c>
      <c r="B272" s="3" t="s">
        <v>583</v>
      </c>
      <c r="C272" s="3" t="s">
        <v>144</v>
      </c>
      <c r="D272" s="3">
        <v>5</v>
      </c>
      <c r="E272" s="3">
        <v>28</v>
      </c>
      <c r="F272" s="7">
        <v>6.1057976343709096E-3</v>
      </c>
      <c r="G272" s="3">
        <v>0.29878048780487798</v>
      </c>
      <c r="H272" s="3" t="s">
        <v>366</v>
      </c>
      <c r="I272" s="3" t="s">
        <v>367</v>
      </c>
    </row>
    <row r="273" spans="1:9" x14ac:dyDescent="0.15">
      <c r="A273" s="3" t="s">
        <v>1833</v>
      </c>
      <c r="B273" s="3" t="s">
        <v>371</v>
      </c>
      <c r="C273" s="3" t="s">
        <v>40</v>
      </c>
      <c r="D273" s="3">
        <v>5</v>
      </c>
      <c r="E273" s="3">
        <v>31</v>
      </c>
      <c r="F273" s="7">
        <v>6.1881307192177002E-3</v>
      </c>
      <c r="G273" s="3">
        <v>0.27374301675977702</v>
      </c>
      <c r="H273" s="3" t="s">
        <v>372</v>
      </c>
      <c r="I273" s="3" t="s">
        <v>373</v>
      </c>
    </row>
    <row r="274" spans="1:9" x14ac:dyDescent="0.15">
      <c r="A274" s="3" t="s">
        <v>1834</v>
      </c>
      <c r="B274" s="3" t="s">
        <v>374</v>
      </c>
      <c r="C274" s="3" t="s">
        <v>60</v>
      </c>
      <c r="D274" s="3">
        <v>5</v>
      </c>
      <c r="E274" s="3">
        <v>31</v>
      </c>
      <c r="F274" s="7">
        <v>6.1881307192177002E-3</v>
      </c>
      <c r="G274" s="3">
        <v>0.27374301675977702</v>
      </c>
      <c r="H274" s="3" t="s">
        <v>61</v>
      </c>
      <c r="I274" s="3" t="s">
        <v>62</v>
      </c>
    </row>
    <row r="275" spans="1:9" x14ac:dyDescent="0.15">
      <c r="A275" s="3" t="s">
        <v>1962</v>
      </c>
      <c r="B275" s="3" t="s">
        <v>656</v>
      </c>
      <c r="C275" s="3" t="s">
        <v>48</v>
      </c>
      <c r="D275" s="3">
        <v>4</v>
      </c>
      <c r="E275" s="3">
        <v>260</v>
      </c>
      <c r="F275" s="7">
        <v>6.1960172836963701E-3</v>
      </c>
      <c r="G275" s="3">
        <v>2.95678544351782E-2</v>
      </c>
      <c r="H275" s="3" t="s">
        <v>383</v>
      </c>
      <c r="I275" s="3" t="s">
        <v>384</v>
      </c>
    </row>
    <row r="276" spans="1:9" x14ac:dyDescent="0.15">
      <c r="A276" s="3" t="s">
        <v>2260</v>
      </c>
      <c r="B276" s="3" t="s">
        <v>1199</v>
      </c>
      <c r="C276" s="3" t="s">
        <v>120</v>
      </c>
      <c r="D276" s="3">
        <v>77</v>
      </c>
      <c r="E276" s="3">
        <v>1684</v>
      </c>
      <c r="F276" s="7">
        <v>6.3387619510852904E-3</v>
      </c>
      <c r="G276" s="3">
        <v>8.73466606088142E-2</v>
      </c>
      <c r="H276" s="3" t="s">
        <v>1200</v>
      </c>
      <c r="I276" s="3" t="s">
        <v>1201</v>
      </c>
    </row>
    <row r="277" spans="1:9" x14ac:dyDescent="0.15">
      <c r="A277" s="3" t="s">
        <v>2229</v>
      </c>
      <c r="B277" s="3" t="s">
        <v>1658</v>
      </c>
      <c r="C277" s="3" t="s">
        <v>120</v>
      </c>
      <c r="D277" s="3">
        <v>82</v>
      </c>
      <c r="E277" s="3">
        <v>1684</v>
      </c>
      <c r="F277" s="7">
        <v>6.3678688119232401E-3</v>
      </c>
      <c r="G277" s="3">
        <v>9.2762487257900095E-2</v>
      </c>
      <c r="H277" s="3" t="s">
        <v>1659</v>
      </c>
      <c r="I277" s="3" t="s">
        <v>1660</v>
      </c>
    </row>
    <row r="278" spans="1:9" x14ac:dyDescent="0.15">
      <c r="A278" s="3" t="s">
        <v>2464</v>
      </c>
      <c r="B278" s="4" t="s">
        <v>43</v>
      </c>
      <c r="C278" s="4" t="s">
        <v>44</v>
      </c>
      <c r="D278" s="4">
        <v>3</v>
      </c>
      <c r="E278" s="4">
        <v>9</v>
      </c>
      <c r="F278" s="8">
        <v>6.3827094487542303E-3</v>
      </c>
      <c r="G278" s="4">
        <v>0.47457627118644102</v>
      </c>
      <c r="H278" s="4" t="s">
        <v>45</v>
      </c>
      <c r="I278" s="4" t="s">
        <v>46</v>
      </c>
    </row>
    <row r="279" spans="1:9" x14ac:dyDescent="0.15">
      <c r="A279" s="3" t="s">
        <v>2094</v>
      </c>
      <c r="B279" s="3" t="s">
        <v>878</v>
      </c>
      <c r="C279" s="3" t="s">
        <v>40</v>
      </c>
      <c r="D279" s="3">
        <v>5</v>
      </c>
      <c r="E279" s="3">
        <v>31</v>
      </c>
      <c r="F279" s="7">
        <v>6.4320501495652499E-3</v>
      </c>
      <c r="G279" s="3">
        <v>0.27374301675977702</v>
      </c>
      <c r="H279" s="3" t="s">
        <v>372</v>
      </c>
      <c r="I279" s="3" t="s">
        <v>373</v>
      </c>
    </row>
    <row r="280" spans="1:9" x14ac:dyDescent="0.15">
      <c r="A280" s="3" t="s">
        <v>2095</v>
      </c>
      <c r="B280" s="3" t="s">
        <v>879</v>
      </c>
      <c r="C280" s="3" t="s">
        <v>60</v>
      </c>
      <c r="D280" s="3">
        <v>5</v>
      </c>
      <c r="E280" s="3">
        <v>31</v>
      </c>
      <c r="F280" s="7">
        <v>6.4320501495652499E-3</v>
      </c>
      <c r="G280" s="3">
        <v>0.27374301675977702</v>
      </c>
      <c r="H280" s="3" t="s">
        <v>61</v>
      </c>
      <c r="I280" s="3" t="s">
        <v>62</v>
      </c>
    </row>
    <row r="281" spans="1:9" x14ac:dyDescent="0.15">
      <c r="A281" s="3" t="s">
        <v>2187</v>
      </c>
      <c r="B281" s="3" t="s">
        <v>1037</v>
      </c>
      <c r="C281" s="3" t="s">
        <v>20</v>
      </c>
      <c r="D281" s="3">
        <v>32</v>
      </c>
      <c r="E281" s="3">
        <v>982</v>
      </c>
      <c r="F281" s="7">
        <v>6.5946822835109796E-3</v>
      </c>
      <c r="G281" s="3">
        <v>6.2931544683369506E-2</v>
      </c>
      <c r="H281" s="3" t="s">
        <v>1038</v>
      </c>
      <c r="I281" s="3" t="s">
        <v>1039</v>
      </c>
    </row>
    <row r="282" spans="1:9" x14ac:dyDescent="0.15">
      <c r="A282" s="3" t="s">
        <v>2143</v>
      </c>
      <c r="B282" s="3" t="s">
        <v>961</v>
      </c>
      <c r="C282" s="3" t="s">
        <v>136</v>
      </c>
      <c r="D282" s="3">
        <v>6</v>
      </c>
      <c r="E282" s="3">
        <v>42</v>
      </c>
      <c r="F282" s="7">
        <v>6.6192167285429298E-3</v>
      </c>
      <c r="G282" s="3">
        <v>0.246861924686192</v>
      </c>
      <c r="H282" s="3" t="s">
        <v>962</v>
      </c>
      <c r="I282" s="3" t="s">
        <v>963</v>
      </c>
    </row>
    <row r="283" spans="1:9" x14ac:dyDescent="0.15">
      <c r="A283" s="3" t="s">
        <v>1879</v>
      </c>
      <c r="B283" s="3" t="s">
        <v>485</v>
      </c>
      <c r="C283" s="3" t="s">
        <v>24</v>
      </c>
      <c r="D283" s="3">
        <v>32</v>
      </c>
      <c r="E283" s="3">
        <v>987</v>
      </c>
      <c r="F283" s="7">
        <v>6.6774807269625296E-3</v>
      </c>
      <c r="G283" s="3">
        <v>6.2622693364742799E-2</v>
      </c>
      <c r="H283" s="3" t="s">
        <v>486</v>
      </c>
      <c r="I283" s="3" t="s">
        <v>487</v>
      </c>
    </row>
    <row r="284" spans="1:9" x14ac:dyDescent="0.15">
      <c r="A284" s="3" t="s">
        <v>2053</v>
      </c>
      <c r="B284" s="3" t="s">
        <v>809</v>
      </c>
      <c r="C284" s="3" t="s">
        <v>24</v>
      </c>
      <c r="D284" s="3">
        <v>33</v>
      </c>
      <c r="E284" s="3">
        <v>987</v>
      </c>
      <c r="F284" s="7">
        <v>6.7318043351416203E-3</v>
      </c>
      <c r="G284" s="3">
        <v>6.4522455383408506E-2</v>
      </c>
      <c r="H284" s="3" t="s">
        <v>810</v>
      </c>
      <c r="I284" s="3" t="s">
        <v>811</v>
      </c>
    </row>
    <row r="285" spans="1:9" x14ac:dyDescent="0.15">
      <c r="A285" s="3" t="s">
        <v>1963</v>
      </c>
      <c r="B285" s="3" t="s">
        <v>657</v>
      </c>
      <c r="C285" s="3" t="s">
        <v>167</v>
      </c>
      <c r="D285" s="3">
        <v>12</v>
      </c>
      <c r="E285" s="3">
        <v>134</v>
      </c>
      <c r="F285" s="7">
        <v>6.7611298159229597E-3</v>
      </c>
      <c r="G285" s="3">
        <v>0.16323731138545999</v>
      </c>
      <c r="H285" s="3" t="s">
        <v>587</v>
      </c>
      <c r="I285" s="3" t="s">
        <v>588</v>
      </c>
    </row>
    <row r="286" spans="1:9" x14ac:dyDescent="0.15">
      <c r="A286" s="3" t="s">
        <v>2188</v>
      </c>
      <c r="B286" s="3" t="s">
        <v>1040</v>
      </c>
      <c r="C286" s="3" t="s">
        <v>136</v>
      </c>
      <c r="D286" s="3">
        <v>6</v>
      </c>
      <c r="E286" s="3">
        <v>42</v>
      </c>
      <c r="F286" s="7">
        <v>6.8584307988636397E-3</v>
      </c>
      <c r="G286" s="3">
        <v>0.246861924686192</v>
      </c>
      <c r="H286" s="3" t="s">
        <v>962</v>
      </c>
      <c r="I286" s="3" t="s">
        <v>963</v>
      </c>
    </row>
    <row r="287" spans="1:9" x14ac:dyDescent="0.15">
      <c r="A287" s="3" t="s">
        <v>2230</v>
      </c>
      <c r="B287" s="3" t="s">
        <v>1661</v>
      </c>
      <c r="C287" s="3" t="s">
        <v>84</v>
      </c>
      <c r="D287" s="3">
        <v>11</v>
      </c>
      <c r="E287" s="3">
        <v>92</v>
      </c>
      <c r="F287" s="7">
        <v>6.9935783952229701E-3</v>
      </c>
      <c r="G287" s="3">
        <v>0.21206225680933899</v>
      </c>
      <c r="H287" s="3" t="s">
        <v>1662</v>
      </c>
      <c r="I287" s="3" t="s">
        <v>1663</v>
      </c>
    </row>
    <row r="288" spans="1:9" x14ac:dyDescent="0.15">
      <c r="A288" s="3" t="s">
        <v>2054</v>
      </c>
      <c r="B288" s="3" t="s">
        <v>812</v>
      </c>
      <c r="C288" s="3" t="s">
        <v>8</v>
      </c>
      <c r="D288" s="3">
        <v>38</v>
      </c>
      <c r="E288" s="3">
        <v>1100</v>
      </c>
      <c r="F288" s="7">
        <v>7.0150478268368004E-3</v>
      </c>
      <c r="G288" s="3">
        <v>6.6619792582176096E-2</v>
      </c>
      <c r="H288" s="3" t="s">
        <v>813</v>
      </c>
      <c r="I288" s="3" t="s">
        <v>814</v>
      </c>
    </row>
    <row r="289" spans="1:9" x14ac:dyDescent="0.15">
      <c r="A289" s="3" t="s">
        <v>2307</v>
      </c>
      <c r="B289" s="3" t="s">
        <v>1312</v>
      </c>
      <c r="C289" s="3" t="s">
        <v>40</v>
      </c>
      <c r="D289" s="3">
        <v>5</v>
      </c>
      <c r="E289" s="3">
        <v>31</v>
      </c>
      <c r="F289" s="7">
        <v>7.1483461215208202E-3</v>
      </c>
      <c r="G289" s="3">
        <v>0.27374301675977702</v>
      </c>
      <c r="H289" s="3" t="s">
        <v>1313</v>
      </c>
      <c r="I289" s="3" t="s">
        <v>1314</v>
      </c>
    </row>
    <row r="290" spans="1:9" x14ac:dyDescent="0.15">
      <c r="A290" s="3" t="s">
        <v>2144</v>
      </c>
      <c r="B290" s="3" t="s">
        <v>964</v>
      </c>
      <c r="C290" s="3" t="s">
        <v>167</v>
      </c>
      <c r="D290" s="3">
        <v>12</v>
      </c>
      <c r="E290" s="3">
        <v>134</v>
      </c>
      <c r="F290" s="7">
        <v>7.1494415790446901E-3</v>
      </c>
      <c r="G290" s="3">
        <v>0.16323731138545999</v>
      </c>
      <c r="H290" s="3" t="s">
        <v>587</v>
      </c>
      <c r="I290" s="3" t="s">
        <v>588</v>
      </c>
    </row>
    <row r="291" spans="1:9" x14ac:dyDescent="0.15">
      <c r="A291" s="3" t="s">
        <v>2006</v>
      </c>
      <c r="B291" s="3" t="s">
        <v>730</v>
      </c>
      <c r="C291" s="3" t="s">
        <v>140</v>
      </c>
      <c r="D291" s="3">
        <v>7</v>
      </c>
      <c r="E291" s="3">
        <v>62</v>
      </c>
      <c r="F291" s="7">
        <v>7.3885600156422104E-3</v>
      </c>
      <c r="G291" s="3">
        <v>0.20058139534883701</v>
      </c>
      <c r="H291" s="3" t="s">
        <v>379</v>
      </c>
      <c r="I291" s="3" t="s">
        <v>380</v>
      </c>
    </row>
    <row r="292" spans="1:9" x14ac:dyDescent="0.15">
      <c r="A292" s="3" t="s">
        <v>2189</v>
      </c>
      <c r="B292" s="3" t="s">
        <v>1041</v>
      </c>
      <c r="C292" s="3" t="s">
        <v>167</v>
      </c>
      <c r="D292" s="3">
        <v>12</v>
      </c>
      <c r="E292" s="3">
        <v>134</v>
      </c>
      <c r="F292" s="7">
        <v>7.5371013173217098E-3</v>
      </c>
      <c r="G292" s="3">
        <v>0.16323731138545999</v>
      </c>
      <c r="H292" s="3" t="s">
        <v>587</v>
      </c>
      <c r="I292" s="3" t="s">
        <v>588</v>
      </c>
    </row>
    <row r="293" spans="1:9" x14ac:dyDescent="0.15">
      <c r="A293" s="3" t="s">
        <v>2308</v>
      </c>
      <c r="B293" s="3" t="s">
        <v>1315</v>
      </c>
      <c r="C293" s="3" t="s">
        <v>48</v>
      </c>
      <c r="D293" s="3">
        <v>4</v>
      </c>
      <c r="E293" s="3">
        <v>260</v>
      </c>
      <c r="F293" s="7">
        <v>7.5930729958072199E-3</v>
      </c>
      <c r="G293" s="3">
        <v>2.95678544351782E-2</v>
      </c>
      <c r="H293" s="3" t="s">
        <v>1316</v>
      </c>
      <c r="I293" s="3" t="s">
        <v>1317</v>
      </c>
    </row>
    <row r="294" spans="1:9" x14ac:dyDescent="0.15">
      <c r="A294" s="3" t="s">
        <v>1835</v>
      </c>
      <c r="B294" s="3" t="s">
        <v>375</v>
      </c>
      <c r="C294" s="3" t="s">
        <v>92</v>
      </c>
      <c r="D294" s="3">
        <v>6</v>
      </c>
      <c r="E294" s="3">
        <v>46</v>
      </c>
      <c r="F294" s="7">
        <v>7.6736578525925404E-3</v>
      </c>
      <c r="G294" s="3">
        <v>0.22779922779922801</v>
      </c>
      <c r="H294" s="3" t="s">
        <v>376</v>
      </c>
      <c r="I294" s="3" t="s">
        <v>377</v>
      </c>
    </row>
    <row r="295" spans="1:9" x14ac:dyDescent="0.15">
      <c r="A295" s="3" t="s">
        <v>1880</v>
      </c>
      <c r="B295" s="3" t="s">
        <v>488</v>
      </c>
      <c r="C295" s="3" t="s">
        <v>60</v>
      </c>
      <c r="D295" s="3">
        <v>5</v>
      </c>
      <c r="E295" s="3">
        <v>31</v>
      </c>
      <c r="F295" s="7">
        <v>7.7509746604472497E-3</v>
      </c>
      <c r="G295" s="3">
        <v>0.27374301675977702</v>
      </c>
      <c r="H295" s="3" t="s">
        <v>61</v>
      </c>
      <c r="I295" s="3" t="s">
        <v>62</v>
      </c>
    </row>
    <row r="296" spans="1:9" x14ac:dyDescent="0.15">
      <c r="A296" s="3" t="s">
        <v>2342</v>
      </c>
      <c r="B296" s="3" t="s">
        <v>1385</v>
      </c>
      <c r="C296" s="3" t="s">
        <v>44</v>
      </c>
      <c r="D296" s="3">
        <v>3</v>
      </c>
      <c r="E296" s="3">
        <v>9</v>
      </c>
      <c r="F296" s="7">
        <v>7.7938784249059799E-3</v>
      </c>
      <c r="G296" s="3">
        <v>0.47457627118644102</v>
      </c>
      <c r="H296" s="3" t="s">
        <v>45</v>
      </c>
      <c r="I296" s="3" t="s">
        <v>46</v>
      </c>
    </row>
    <row r="297" spans="1:9" ht="15" x14ac:dyDescent="0.2">
      <c r="A297" t="s">
        <v>2382</v>
      </c>
      <c r="B297" s="3" t="s">
        <v>1457</v>
      </c>
      <c r="C297" s="3" t="s">
        <v>80</v>
      </c>
      <c r="D297" s="3">
        <v>5</v>
      </c>
      <c r="E297" s="3">
        <v>28</v>
      </c>
      <c r="F297" s="7">
        <v>7.8506950403164806E-3</v>
      </c>
      <c r="G297" s="3">
        <v>0.29878048780487798</v>
      </c>
      <c r="H297" s="3" t="s">
        <v>1207</v>
      </c>
      <c r="I297" s="3" t="s">
        <v>1208</v>
      </c>
    </row>
    <row r="298" spans="1:9" x14ac:dyDescent="0.15">
      <c r="A298" s="3" t="s">
        <v>2190</v>
      </c>
      <c r="B298" s="3" t="s">
        <v>1042</v>
      </c>
      <c r="C298" s="3" t="s">
        <v>60</v>
      </c>
      <c r="D298" s="3">
        <v>5</v>
      </c>
      <c r="E298" s="3">
        <v>31</v>
      </c>
      <c r="F298" s="7">
        <v>8.0841179189334294E-3</v>
      </c>
      <c r="G298" s="3">
        <v>0.27374301675977702</v>
      </c>
      <c r="H298" s="3" t="s">
        <v>61</v>
      </c>
      <c r="I298" s="3" t="s">
        <v>62</v>
      </c>
    </row>
    <row r="299" spans="1:9" x14ac:dyDescent="0.15">
      <c r="A299" s="3" t="s">
        <v>1790</v>
      </c>
      <c r="B299" s="3" t="s">
        <v>250</v>
      </c>
      <c r="C299" s="3" t="s">
        <v>116</v>
      </c>
      <c r="D299" s="3">
        <v>4</v>
      </c>
      <c r="E299" s="3">
        <v>22</v>
      </c>
      <c r="F299" s="7">
        <v>8.1051034876953604E-3</v>
      </c>
      <c r="G299" s="3">
        <v>0.30232558139534899</v>
      </c>
      <c r="H299" s="3" t="s">
        <v>251</v>
      </c>
      <c r="I299" s="3" t="s">
        <v>252</v>
      </c>
    </row>
    <row r="300" spans="1:9" x14ac:dyDescent="0.15">
      <c r="A300" s="3" t="s">
        <v>2007</v>
      </c>
      <c r="B300" s="3" t="s">
        <v>731</v>
      </c>
      <c r="C300" s="3" t="s">
        <v>116</v>
      </c>
      <c r="D300" s="3">
        <v>4</v>
      </c>
      <c r="E300" s="3">
        <v>22</v>
      </c>
      <c r="F300" s="7">
        <v>8.3151825106690998E-3</v>
      </c>
      <c r="G300" s="3">
        <v>0.30232558139534899</v>
      </c>
      <c r="H300" s="3" t="s">
        <v>251</v>
      </c>
      <c r="I300" s="3" t="s">
        <v>252</v>
      </c>
    </row>
    <row r="301" spans="1:9" x14ac:dyDescent="0.15">
      <c r="A301" s="3" t="s">
        <v>2250</v>
      </c>
      <c r="B301" s="3" t="s">
        <v>1112</v>
      </c>
      <c r="C301" s="3" t="s">
        <v>195</v>
      </c>
      <c r="D301" s="3">
        <v>7</v>
      </c>
      <c r="E301" s="3">
        <v>45</v>
      </c>
      <c r="F301" s="7">
        <v>8.3655776643766395E-3</v>
      </c>
      <c r="G301" s="3">
        <v>0.26640926640926599</v>
      </c>
      <c r="H301" s="3" t="s">
        <v>1113</v>
      </c>
      <c r="I301" s="3" t="s">
        <v>1114</v>
      </c>
    </row>
    <row r="302" spans="1:9" x14ac:dyDescent="0.15">
      <c r="A302" s="3" t="s">
        <v>2465</v>
      </c>
      <c r="B302" s="4" t="s">
        <v>47</v>
      </c>
      <c r="C302" s="4" t="s">
        <v>48</v>
      </c>
      <c r="D302" s="4">
        <v>5</v>
      </c>
      <c r="E302" s="4">
        <v>260</v>
      </c>
      <c r="F302" s="8">
        <v>8.4938922308718003E-3</v>
      </c>
      <c r="G302" s="4">
        <v>3.70090634441088E-2</v>
      </c>
      <c r="H302" s="4" t="s">
        <v>49</v>
      </c>
      <c r="I302" s="4" t="s">
        <v>50</v>
      </c>
    </row>
    <row r="303" spans="1:9" x14ac:dyDescent="0.15">
      <c r="A303" s="3" t="s">
        <v>2343</v>
      </c>
      <c r="B303" s="3" t="s">
        <v>1386</v>
      </c>
      <c r="C303" s="3" t="s">
        <v>36</v>
      </c>
      <c r="D303" s="3">
        <v>7</v>
      </c>
      <c r="E303" s="3">
        <v>50</v>
      </c>
      <c r="F303" s="7">
        <v>8.5093878976747698E-3</v>
      </c>
      <c r="G303" s="3">
        <v>0.242957746478873</v>
      </c>
      <c r="H303" s="3" t="s">
        <v>1204</v>
      </c>
      <c r="I303" s="3" t="s">
        <v>1205</v>
      </c>
    </row>
    <row r="304" spans="1:9" x14ac:dyDescent="0.15">
      <c r="A304" s="3" t="s">
        <v>2055</v>
      </c>
      <c r="B304" s="3" t="s">
        <v>815</v>
      </c>
      <c r="C304" s="3" t="s">
        <v>167</v>
      </c>
      <c r="D304" s="3">
        <v>12</v>
      </c>
      <c r="E304" s="3">
        <v>134</v>
      </c>
      <c r="F304" s="7">
        <v>8.5938878939355208E-3</v>
      </c>
      <c r="G304" s="3">
        <v>0.16323731138545999</v>
      </c>
      <c r="H304" s="3" t="s">
        <v>587</v>
      </c>
      <c r="I304" s="3" t="s">
        <v>588</v>
      </c>
    </row>
    <row r="305" spans="1:9" x14ac:dyDescent="0.15">
      <c r="A305" s="3" t="s">
        <v>1791</v>
      </c>
      <c r="B305" s="3" t="s">
        <v>253</v>
      </c>
      <c r="C305" s="3" t="s">
        <v>164</v>
      </c>
      <c r="D305" s="3">
        <v>5</v>
      </c>
      <c r="E305" s="3">
        <v>35</v>
      </c>
      <c r="F305" s="7">
        <v>8.6122894545778202E-3</v>
      </c>
      <c r="G305" s="3">
        <v>0.24623115577889401</v>
      </c>
      <c r="H305" s="3" t="s">
        <v>254</v>
      </c>
      <c r="I305" s="3" t="s">
        <v>255</v>
      </c>
    </row>
    <row r="306" spans="1:9" x14ac:dyDescent="0.15">
      <c r="A306" s="3" t="s">
        <v>1836</v>
      </c>
      <c r="B306" s="3" t="s">
        <v>378</v>
      </c>
      <c r="C306" s="3" t="s">
        <v>140</v>
      </c>
      <c r="D306" s="3">
        <v>7</v>
      </c>
      <c r="E306" s="3">
        <v>62</v>
      </c>
      <c r="F306" s="7">
        <v>8.6939055509530801E-3</v>
      </c>
      <c r="G306" s="3">
        <v>0.20058139534883701</v>
      </c>
      <c r="H306" s="3" t="s">
        <v>379</v>
      </c>
      <c r="I306" s="3" t="s">
        <v>380</v>
      </c>
    </row>
    <row r="307" spans="1:9" x14ac:dyDescent="0.15">
      <c r="A307" s="3" t="s">
        <v>2008</v>
      </c>
      <c r="B307" s="3" t="s">
        <v>732</v>
      </c>
      <c r="C307" s="3" t="s">
        <v>24</v>
      </c>
      <c r="D307" s="3">
        <v>29</v>
      </c>
      <c r="E307" s="3">
        <v>987</v>
      </c>
      <c r="F307" s="7">
        <v>8.7032211883496507E-3</v>
      </c>
      <c r="G307" s="3">
        <v>5.69009647568419E-2</v>
      </c>
      <c r="H307" s="3" t="s">
        <v>733</v>
      </c>
      <c r="I307" s="3" t="s">
        <v>734</v>
      </c>
    </row>
    <row r="308" spans="1:9" x14ac:dyDescent="0.15">
      <c r="A308" s="3" t="s">
        <v>2056</v>
      </c>
      <c r="B308" s="3" t="s">
        <v>816</v>
      </c>
      <c r="C308" s="3" t="s">
        <v>40</v>
      </c>
      <c r="D308" s="3">
        <v>5</v>
      </c>
      <c r="E308" s="3">
        <v>31</v>
      </c>
      <c r="F308" s="7">
        <v>8.7046965262364707E-3</v>
      </c>
      <c r="G308" s="3">
        <v>0.27374301675977702</v>
      </c>
      <c r="H308" s="3" t="s">
        <v>372</v>
      </c>
      <c r="I308" s="3" t="s">
        <v>373</v>
      </c>
    </row>
    <row r="309" spans="1:9" x14ac:dyDescent="0.15">
      <c r="A309" s="3" t="s">
        <v>2426</v>
      </c>
      <c r="B309" s="3" t="s">
        <v>1555</v>
      </c>
      <c r="C309" s="3" t="s">
        <v>52</v>
      </c>
      <c r="D309" s="3">
        <v>4</v>
      </c>
      <c r="E309" s="3">
        <v>19</v>
      </c>
      <c r="F309" s="7">
        <v>8.7671184774567694E-3</v>
      </c>
      <c r="G309" s="3">
        <v>0.34210526315789502</v>
      </c>
      <c r="H309" s="3" t="s">
        <v>1556</v>
      </c>
      <c r="I309" s="3" t="s">
        <v>1557</v>
      </c>
    </row>
    <row r="310" spans="1:9" x14ac:dyDescent="0.15">
      <c r="A310" s="3" t="s">
        <v>2250</v>
      </c>
      <c r="B310" s="3" t="s">
        <v>1115</v>
      </c>
      <c r="C310" s="3" t="s">
        <v>76</v>
      </c>
      <c r="D310" s="3">
        <v>4</v>
      </c>
      <c r="E310" s="3">
        <v>16</v>
      </c>
      <c r="F310" s="7">
        <v>8.8197278883362998E-3</v>
      </c>
      <c r="G310" s="3">
        <v>0.39393939393939398</v>
      </c>
      <c r="H310" s="3" t="s">
        <v>233</v>
      </c>
      <c r="I310" s="3" t="s">
        <v>234</v>
      </c>
    </row>
    <row r="311" spans="1:9" ht="15" x14ac:dyDescent="0.2">
      <c r="A311" t="s">
        <v>2383</v>
      </c>
      <c r="B311" s="3" t="s">
        <v>1458</v>
      </c>
      <c r="C311" s="3" t="s">
        <v>108</v>
      </c>
      <c r="D311" s="3">
        <v>8</v>
      </c>
      <c r="E311" s="3">
        <v>66</v>
      </c>
      <c r="F311" s="7">
        <v>8.8200074279344998E-3</v>
      </c>
      <c r="G311" s="3">
        <v>0.21409214092140899</v>
      </c>
      <c r="H311" s="3" t="s">
        <v>1459</v>
      </c>
      <c r="I311" s="3" t="s">
        <v>1460</v>
      </c>
    </row>
    <row r="312" spans="1:9" x14ac:dyDescent="0.15">
      <c r="A312" s="3" t="s">
        <v>2466</v>
      </c>
      <c r="B312" s="3" t="s">
        <v>51</v>
      </c>
      <c r="C312" s="3" t="s">
        <v>52</v>
      </c>
      <c r="D312" s="3">
        <v>4</v>
      </c>
      <c r="E312" s="3">
        <v>19</v>
      </c>
      <c r="F312" s="7">
        <v>8.8845946190228807E-3</v>
      </c>
      <c r="G312" s="3">
        <v>0.34210526315789502</v>
      </c>
      <c r="H312" s="3" t="s">
        <v>53</v>
      </c>
      <c r="I312" s="3" t="s">
        <v>54</v>
      </c>
    </row>
    <row r="313" spans="1:9" x14ac:dyDescent="0.15">
      <c r="A313" s="3" t="s">
        <v>2096</v>
      </c>
      <c r="B313" s="3" t="s">
        <v>880</v>
      </c>
      <c r="C313" s="3" t="s">
        <v>48</v>
      </c>
      <c r="D313" s="3">
        <v>4</v>
      </c>
      <c r="E313" s="3">
        <v>260</v>
      </c>
      <c r="F313" s="7">
        <v>8.89694652937594E-3</v>
      </c>
      <c r="G313" s="3">
        <v>2.95678544351782E-2</v>
      </c>
      <c r="H313" s="3" t="s">
        <v>383</v>
      </c>
      <c r="I313" s="3" t="s">
        <v>384</v>
      </c>
    </row>
    <row r="314" spans="1:9" x14ac:dyDescent="0.15">
      <c r="A314" s="3" t="s">
        <v>2261</v>
      </c>
      <c r="B314" s="3" t="s">
        <v>1202</v>
      </c>
      <c r="C314" s="3" t="s">
        <v>44</v>
      </c>
      <c r="D314" s="3">
        <v>3</v>
      </c>
      <c r="E314" s="3">
        <v>9</v>
      </c>
      <c r="F314" s="7">
        <v>8.9348871012539105E-3</v>
      </c>
      <c r="G314" s="3">
        <v>0.47457627118644102</v>
      </c>
      <c r="H314" s="3" t="s">
        <v>45</v>
      </c>
      <c r="I314" s="3" t="s">
        <v>46</v>
      </c>
    </row>
    <row r="315" spans="1:9" x14ac:dyDescent="0.15">
      <c r="A315" s="3" t="s">
        <v>1922</v>
      </c>
      <c r="B315" s="3" t="s">
        <v>584</v>
      </c>
      <c r="C315" s="3" t="s">
        <v>60</v>
      </c>
      <c r="D315" s="3">
        <v>5</v>
      </c>
      <c r="E315" s="3">
        <v>31</v>
      </c>
      <c r="F315" s="7">
        <v>9.2358271227336707E-3</v>
      </c>
      <c r="G315" s="3">
        <v>0.27374301675977702</v>
      </c>
      <c r="H315" s="3" t="s">
        <v>61</v>
      </c>
      <c r="I315" s="3" t="s">
        <v>62</v>
      </c>
    </row>
    <row r="316" spans="1:9" x14ac:dyDescent="0.15">
      <c r="A316" s="3" t="s">
        <v>1923</v>
      </c>
      <c r="B316" s="3" t="s">
        <v>585</v>
      </c>
      <c r="C316" s="3" t="s">
        <v>40</v>
      </c>
      <c r="D316" s="3">
        <v>5</v>
      </c>
      <c r="E316" s="3">
        <v>31</v>
      </c>
      <c r="F316" s="7">
        <v>9.2358271227336707E-3</v>
      </c>
      <c r="G316" s="3">
        <v>0.27374301675977702</v>
      </c>
      <c r="H316" s="3" t="s">
        <v>372</v>
      </c>
      <c r="I316" s="3" t="s">
        <v>373</v>
      </c>
    </row>
    <row r="317" spans="1:9" x14ac:dyDescent="0.15">
      <c r="A317" s="3" t="s">
        <v>1837</v>
      </c>
      <c r="B317" s="3" t="s">
        <v>381</v>
      </c>
      <c r="C317" s="3" t="s">
        <v>116</v>
      </c>
      <c r="D317" s="3">
        <v>4</v>
      </c>
      <c r="E317" s="3">
        <v>22</v>
      </c>
      <c r="F317" s="7">
        <v>9.2867480432550602E-3</v>
      </c>
      <c r="G317" s="3">
        <v>0.30232558139534899</v>
      </c>
      <c r="H317" s="3" t="s">
        <v>251</v>
      </c>
      <c r="I317" s="3" t="s">
        <v>252</v>
      </c>
    </row>
    <row r="318" spans="1:9" x14ac:dyDescent="0.15">
      <c r="A318" s="3" t="s">
        <v>1792</v>
      </c>
      <c r="B318" s="3" t="s">
        <v>256</v>
      </c>
      <c r="C318" s="3" t="s">
        <v>64</v>
      </c>
      <c r="D318" s="3">
        <v>6</v>
      </c>
      <c r="E318" s="3">
        <v>50</v>
      </c>
      <c r="F318" s="7">
        <v>9.3248789357387001E-3</v>
      </c>
      <c r="G318" s="3">
        <v>0.21146953405017899</v>
      </c>
      <c r="H318" s="3" t="s">
        <v>65</v>
      </c>
      <c r="I318" s="3" t="s">
        <v>66</v>
      </c>
    </row>
    <row r="319" spans="1:9" x14ac:dyDescent="0.15">
      <c r="A319" s="3" t="s">
        <v>1838</v>
      </c>
      <c r="B319" s="3" t="s">
        <v>382</v>
      </c>
      <c r="C319" s="3" t="s">
        <v>48</v>
      </c>
      <c r="D319" s="3">
        <v>4</v>
      </c>
      <c r="E319" s="3">
        <v>260</v>
      </c>
      <c r="F319" s="7">
        <v>9.3904773197234503E-3</v>
      </c>
      <c r="G319" s="3">
        <v>2.95678544351782E-2</v>
      </c>
      <c r="H319" s="3" t="s">
        <v>383</v>
      </c>
      <c r="I319" s="3" t="s">
        <v>384</v>
      </c>
    </row>
    <row r="320" spans="1:9" x14ac:dyDescent="0.15">
      <c r="A320" s="3" t="s">
        <v>1793</v>
      </c>
      <c r="B320" s="3" t="s">
        <v>257</v>
      </c>
      <c r="C320" s="3" t="s">
        <v>258</v>
      </c>
      <c r="D320" s="3">
        <v>4</v>
      </c>
      <c r="E320" s="3">
        <v>23</v>
      </c>
      <c r="F320" s="7">
        <v>9.4389462503417197E-3</v>
      </c>
      <c r="G320" s="3">
        <v>0.29104477611940299</v>
      </c>
      <c r="H320" s="3" t="s">
        <v>259</v>
      </c>
      <c r="I320" s="3" t="s">
        <v>260</v>
      </c>
    </row>
    <row r="321" spans="1:9" x14ac:dyDescent="0.15">
      <c r="A321" s="3" t="s">
        <v>2191</v>
      </c>
      <c r="B321" s="3" t="s">
        <v>1043</v>
      </c>
      <c r="C321" s="3" t="s">
        <v>24</v>
      </c>
      <c r="D321" s="3">
        <v>33</v>
      </c>
      <c r="E321" s="3">
        <v>987</v>
      </c>
      <c r="F321" s="7">
        <v>9.4427040086310001E-3</v>
      </c>
      <c r="G321" s="3">
        <v>6.4522455383408506E-2</v>
      </c>
      <c r="H321" s="3" t="s">
        <v>1044</v>
      </c>
      <c r="I321" s="3" t="s">
        <v>1045</v>
      </c>
    </row>
    <row r="322" spans="1:9" x14ac:dyDescent="0.15">
      <c r="A322" s="3" t="s">
        <v>1839</v>
      </c>
      <c r="B322" s="3" t="s">
        <v>385</v>
      </c>
      <c r="C322" s="3" t="s">
        <v>8</v>
      </c>
      <c r="D322" s="3">
        <v>35</v>
      </c>
      <c r="E322" s="3">
        <v>1100</v>
      </c>
      <c r="F322" s="7">
        <v>9.4507175118872903E-3</v>
      </c>
      <c r="G322" s="3">
        <v>6.1508635882974998E-2</v>
      </c>
      <c r="H322" s="3" t="s">
        <v>386</v>
      </c>
      <c r="I322" s="3" t="s">
        <v>387</v>
      </c>
    </row>
    <row r="323" spans="1:9" x14ac:dyDescent="0.15">
      <c r="A323" s="3" t="s">
        <v>2467</v>
      </c>
      <c r="B323" s="3" t="s">
        <v>55</v>
      </c>
      <c r="C323" s="3" t="s">
        <v>56</v>
      </c>
      <c r="D323" s="3">
        <v>6</v>
      </c>
      <c r="E323" s="3">
        <v>42</v>
      </c>
      <c r="F323" s="7">
        <v>9.4511029617095205E-3</v>
      </c>
      <c r="G323" s="3">
        <v>0.246861924686192</v>
      </c>
      <c r="H323" s="3" t="s">
        <v>57</v>
      </c>
      <c r="I323" s="3" t="s">
        <v>58</v>
      </c>
    </row>
    <row r="324" spans="1:9" x14ac:dyDescent="0.15">
      <c r="A324" s="3" t="s">
        <v>2344</v>
      </c>
      <c r="B324" s="3" t="s">
        <v>1387</v>
      </c>
      <c r="C324" s="3" t="s">
        <v>80</v>
      </c>
      <c r="D324" s="3">
        <v>5</v>
      </c>
      <c r="E324" s="3">
        <v>28</v>
      </c>
      <c r="F324" s="7">
        <v>9.4594856385430501E-3</v>
      </c>
      <c r="G324" s="3">
        <v>0.29878048780487798</v>
      </c>
      <c r="H324" s="3" t="s">
        <v>1207</v>
      </c>
      <c r="I324" s="3" t="s">
        <v>1208</v>
      </c>
    </row>
    <row r="325" spans="1:9" x14ac:dyDescent="0.15">
      <c r="A325" s="3" t="s">
        <v>1924</v>
      </c>
      <c r="B325" s="3" t="s">
        <v>586</v>
      </c>
      <c r="C325" s="3" t="s">
        <v>167</v>
      </c>
      <c r="D325" s="3">
        <v>12</v>
      </c>
      <c r="E325" s="3">
        <v>134</v>
      </c>
      <c r="F325" s="7">
        <v>9.5053361716568897E-3</v>
      </c>
      <c r="G325" s="3">
        <v>0.16323731138545999</v>
      </c>
      <c r="H325" s="3" t="s">
        <v>587</v>
      </c>
      <c r="I325" s="3" t="s">
        <v>588</v>
      </c>
    </row>
    <row r="326" spans="1:9" x14ac:dyDescent="0.15">
      <c r="A326" s="3" t="s">
        <v>2009</v>
      </c>
      <c r="B326" s="3" t="s">
        <v>735</v>
      </c>
      <c r="C326" s="3" t="s">
        <v>20</v>
      </c>
      <c r="D326" s="3">
        <v>29</v>
      </c>
      <c r="E326" s="3">
        <v>982</v>
      </c>
      <c r="F326" s="7">
        <v>9.5115043255335607E-3</v>
      </c>
      <c r="G326" s="3">
        <v>5.7182429758606997E-2</v>
      </c>
      <c r="H326" s="3" t="s">
        <v>736</v>
      </c>
      <c r="I326" s="3" t="s">
        <v>737</v>
      </c>
    </row>
    <row r="327" spans="1:9" x14ac:dyDescent="0.15">
      <c r="A327" s="3" t="s">
        <v>2097</v>
      </c>
      <c r="B327" s="3" t="s">
        <v>881</v>
      </c>
      <c r="C327" s="3" t="s">
        <v>116</v>
      </c>
      <c r="D327" s="3">
        <v>4</v>
      </c>
      <c r="E327" s="3">
        <v>22</v>
      </c>
      <c r="F327" s="7">
        <v>9.5825017494760491E-3</v>
      </c>
      <c r="G327" s="3">
        <v>0.30232558139534899</v>
      </c>
      <c r="H327" s="3" t="s">
        <v>251</v>
      </c>
      <c r="I327" s="3" t="s">
        <v>252</v>
      </c>
    </row>
    <row r="328" spans="1:9" x14ac:dyDescent="0.15">
      <c r="A328" s="3" t="s">
        <v>1964</v>
      </c>
      <c r="B328" s="3" t="s">
        <v>658</v>
      </c>
      <c r="C328" s="3" t="s">
        <v>92</v>
      </c>
      <c r="D328" s="3">
        <v>6</v>
      </c>
      <c r="E328" s="3">
        <v>46</v>
      </c>
      <c r="F328" s="7">
        <v>9.6629799968721303E-3</v>
      </c>
      <c r="G328" s="3">
        <v>0.22779922779922801</v>
      </c>
      <c r="H328" s="3" t="s">
        <v>659</v>
      </c>
      <c r="I328" s="3" t="s">
        <v>660</v>
      </c>
    </row>
    <row r="329" spans="1:9" ht="15" x14ac:dyDescent="0.2">
      <c r="A329" t="s">
        <v>2384</v>
      </c>
      <c r="B329" s="3" t="s">
        <v>1461</v>
      </c>
      <c r="C329" s="3" t="s">
        <v>52</v>
      </c>
      <c r="D329" s="3">
        <v>4</v>
      </c>
      <c r="E329" s="3">
        <v>19</v>
      </c>
      <c r="F329" s="7">
        <v>9.6645145102186806E-3</v>
      </c>
      <c r="G329" s="3">
        <v>0.34210526315789502</v>
      </c>
      <c r="H329" s="3" t="s">
        <v>53</v>
      </c>
      <c r="I329" s="3" t="s">
        <v>54</v>
      </c>
    </row>
    <row r="330" spans="1:9" x14ac:dyDescent="0.15">
      <c r="A330" s="3" t="s">
        <v>2010</v>
      </c>
      <c r="B330" s="3" t="s">
        <v>738</v>
      </c>
      <c r="C330" s="3" t="s">
        <v>258</v>
      </c>
      <c r="D330" s="3">
        <v>4</v>
      </c>
      <c r="E330" s="3">
        <v>23</v>
      </c>
      <c r="F330" s="7">
        <v>9.6817212843146195E-3</v>
      </c>
      <c r="G330" s="3">
        <v>0.29104477611940299</v>
      </c>
      <c r="H330" s="3" t="s">
        <v>389</v>
      </c>
      <c r="I330" s="3" t="s">
        <v>390</v>
      </c>
    </row>
    <row r="331" spans="1:9" x14ac:dyDescent="0.15">
      <c r="A331" s="3" t="s">
        <v>2250</v>
      </c>
      <c r="B331" s="3" t="s">
        <v>1116</v>
      </c>
      <c r="C331" s="3" t="s">
        <v>44</v>
      </c>
      <c r="D331" s="3">
        <v>3</v>
      </c>
      <c r="E331" s="3">
        <v>9</v>
      </c>
      <c r="F331" s="7">
        <v>1.03674299947047E-2</v>
      </c>
      <c r="G331" s="3">
        <v>0.47457627118644102</v>
      </c>
      <c r="H331" s="3" t="s">
        <v>45</v>
      </c>
      <c r="I331" s="3" t="s">
        <v>46</v>
      </c>
    </row>
    <row r="332" spans="1:9" x14ac:dyDescent="0.15">
      <c r="A332" s="3" t="s">
        <v>2427</v>
      </c>
      <c r="B332" s="3" t="s">
        <v>1558</v>
      </c>
      <c r="C332" s="3" t="s">
        <v>104</v>
      </c>
      <c r="D332" s="3">
        <v>4</v>
      </c>
      <c r="E332" s="3">
        <v>20</v>
      </c>
      <c r="F332" s="7">
        <v>1.0460766365147599E-2</v>
      </c>
      <c r="G332" s="3">
        <v>0.32773109243697501</v>
      </c>
      <c r="H332" s="3" t="s">
        <v>1559</v>
      </c>
      <c r="I332" s="3" t="s">
        <v>1560</v>
      </c>
    </row>
    <row r="333" spans="1:9" x14ac:dyDescent="0.15">
      <c r="A333" s="3" t="s">
        <v>2468</v>
      </c>
      <c r="B333" s="3" t="s">
        <v>59</v>
      </c>
      <c r="C333" s="3" t="s">
        <v>60</v>
      </c>
      <c r="D333" s="3">
        <v>5</v>
      </c>
      <c r="E333" s="3">
        <v>31</v>
      </c>
      <c r="F333" s="7">
        <v>1.0677210356285599E-2</v>
      </c>
      <c r="G333" s="3">
        <v>0.27374301675977702</v>
      </c>
      <c r="H333" s="3" t="s">
        <v>61</v>
      </c>
      <c r="I333" s="3" t="s">
        <v>62</v>
      </c>
    </row>
    <row r="334" spans="1:9" x14ac:dyDescent="0.15">
      <c r="A334" s="3" t="s">
        <v>1794</v>
      </c>
      <c r="B334" s="3" t="s">
        <v>261</v>
      </c>
      <c r="C334" s="3" t="s">
        <v>174</v>
      </c>
      <c r="D334" s="3">
        <v>8</v>
      </c>
      <c r="E334" s="3">
        <v>84</v>
      </c>
      <c r="F334" s="7">
        <v>1.06888474627896E-2</v>
      </c>
      <c r="G334" s="3">
        <v>0.17211328976034901</v>
      </c>
      <c r="H334" s="3" t="s">
        <v>262</v>
      </c>
      <c r="I334" s="3" t="s">
        <v>263</v>
      </c>
    </row>
    <row r="335" spans="1:9" x14ac:dyDescent="0.15">
      <c r="A335" s="3" t="s">
        <v>1840</v>
      </c>
      <c r="B335" s="3" t="s">
        <v>388</v>
      </c>
      <c r="C335" s="3" t="s">
        <v>258</v>
      </c>
      <c r="D335" s="3">
        <v>4</v>
      </c>
      <c r="E335" s="3">
        <v>23</v>
      </c>
      <c r="F335" s="7">
        <v>1.0798095543369E-2</v>
      </c>
      <c r="G335" s="3">
        <v>0.29104477611940299</v>
      </c>
      <c r="H335" s="3" t="s">
        <v>389</v>
      </c>
      <c r="I335" s="3" t="s">
        <v>390</v>
      </c>
    </row>
    <row r="336" spans="1:9" x14ac:dyDescent="0.15">
      <c r="A336" s="3" t="s">
        <v>2262</v>
      </c>
      <c r="B336" s="3" t="s">
        <v>1203</v>
      </c>
      <c r="C336" s="3" t="s">
        <v>36</v>
      </c>
      <c r="D336" s="3">
        <v>7</v>
      </c>
      <c r="E336" s="3">
        <v>50</v>
      </c>
      <c r="F336" s="7">
        <v>1.08351361914706E-2</v>
      </c>
      <c r="G336" s="3">
        <v>0.242957746478873</v>
      </c>
      <c r="H336" s="3" t="s">
        <v>1204</v>
      </c>
      <c r="I336" s="3" t="s">
        <v>1205</v>
      </c>
    </row>
    <row r="337" spans="1:9" x14ac:dyDescent="0.15">
      <c r="A337" s="3" t="s">
        <v>1795</v>
      </c>
      <c r="B337" s="3" t="s">
        <v>264</v>
      </c>
      <c r="C337" s="3" t="s">
        <v>124</v>
      </c>
      <c r="D337" s="3">
        <v>4</v>
      </c>
      <c r="E337" s="3">
        <v>24</v>
      </c>
      <c r="F337" s="7">
        <v>1.08965534367875E-2</v>
      </c>
      <c r="G337" s="3">
        <v>0.28057553956834502</v>
      </c>
      <c r="H337" s="3" t="s">
        <v>265</v>
      </c>
      <c r="I337" s="3" t="s">
        <v>266</v>
      </c>
    </row>
    <row r="338" spans="1:9" x14ac:dyDescent="0.15">
      <c r="A338" s="3" t="s">
        <v>1965</v>
      </c>
      <c r="B338" s="3" t="s">
        <v>661</v>
      </c>
      <c r="C338" s="3" t="s">
        <v>116</v>
      </c>
      <c r="D338" s="3">
        <v>4</v>
      </c>
      <c r="E338" s="3">
        <v>22</v>
      </c>
      <c r="F338" s="7">
        <v>1.1027381163727E-2</v>
      </c>
      <c r="G338" s="3">
        <v>0.30232558139534899</v>
      </c>
      <c r="H338" s="3" t="s">
        <v>251</v>
      </c>
      <c r="I338" s="3" t="s">
        <v>252</v>
      </c>
    </row>
    <row r="339" spans="1:9" x14ac:dyDescent="0.15">
      <c r="A339" s="3" t="s">
        <v>2011</v>
      </c>
      <c r="B339" s="3" t="s">
        <v>739</v>
      </c>
      <c r="C339" s="3" t="s">
        <v>174</v>
      </c>
      <c r="D339" s="3">
        <v>8</v>
      </c>
      <c r="E339" s="3">
        <v>84</v>
      </c>
      <c r="F339" s="7">
        <v>1.1068839526045199E-2</v>
      </c>
      <c r="G339" s="3">
        <v>0.17211328976034901</v>
      </c>
      <c r="H339" s="3" t="s">
        <v>740</v>
      </c>
      <c r="I339" s="3" t="s">
        <v>741</v>
      </c>
    </row>
    <row r="340" spans="1:9" x14ac:dyDescent="0.15">
      <c r="A340" s="3" t="s">
        <v>2098</v>
      </c>
      <c r="B340" s="3" t="s">
        <v>882</v>
      </c>
      <c r="C340" s="3" t="s">
        <v>258</v>
      </c>
      <c r="D340" s="3">
        <v>4</v>
      </c>
      <c r="E340" s="3">
        <v>23</v>
      </c>
      <c r="F340" s="7">
        <v>1.11368403634846E-2</v>
      </c>
      <c r="G340" s="3">
        <v>0.29104477611940299</v>
      </c>
      <c r="H340" s="3" t="s">
        <v>389</v>
      </c>
      <c r="I340" s="3" t="s">
        <v>390</v>
      </c>
    </row>
    <row r="341" spans="1:9" x14ac:dyDescent="0.15">
      <c r="A341" s="3" t="s">
        <v>1881</v>
      </c>
      <c r="B341" s="3" t="s">
        <v>489</v>
      </c>
      <c r="C341" s="3" t="s">
        <v>116</v>
      </c>
      <c r="D341" s="3">
        <v>4</v>
      </c>
      <c r="E341" s="3">
        <v>22</v>
      </c>
      <c r="F341" s="7">
        <v>1.1189282897005199E-2</v>
      </c>
      <c r="G341" s="3">
        <v>0.30232558139534899</v>
      </c>
      <c r="H341" s="3" t="s">
        <v>251</v>
      </c>
      <c r="I341" s="3" t="s">
        <v>252</v>
      </c>
    </row>
    <row r="342" spans="1:9" x14ac:dyDescent="0.15">
      <c r="A342" s="3" t="s">
        <v>2345</v>
      </c>
      <c r="B342" s="3" t="s">
        <v>1388</v>
      </c>
      <c r="C342" s="3" t="s">
        <v>52</v>
      </c>
      <c r="D342" s="3">
        <v>4</v>
      </c>
      <c r="E342" s="3">
        <v>19</v>
      </c>
      <c r="F342" s="7">
        <v>1.1305767813514901E-2</v>
      </c>
      <c r="G342" s="3">
        <v>0.34210526315789502</v>
      </c>
      <c r="H342" s="3" t="s">
        <v>53</v>
      </c>
      <c r="I342" s="3" t="s">
        <v>54</v>
      </c>
    </row>
    <row r="343" spans="1:9" x14ac:dyDescent="0.15">
      <c r="A343" s="3" t="s">
        <v>2263</v>
      </c>
      <c r="B343" s="3" t="s">
        <v>1206</v>
      </c>
      <c r="C343" s="3" t="s">
        <v>80</v>
      </c>
      <c r="D343" s="3">
        <v>5</v>
      </c>
      <c r="E343" s="3">
        <v>28</v>
      </c>
      <c r="F343" s="7">
        <v>1.1471275274734899E-2</v>
      </c>
      <c r="G343" s="3">
        <v>0.29878048780487798</v>
      </c>
      <c r="H343" s="3" t="s">
        <v>1207</v>
      </c>
      <c r="I343" s="3" t="s">
        <v>1208</v>
      </c>
    </row>
    <row r="344" spans="1:9" x14ac:dyDescent="0.15">
      <c r="A344" s="3" t="s">
        <v>2057</v>
      </c>
      <c r="B344" s="3" t="s">
        <v>817</v>
      </c>
      <c r="C344" s="3" t="s">
        <v>20</v>
      </c>
      <c r="D344" s="3">
        <v>34</v>
      </c>
      <c r="E344" s="3">
        <v>982</v>
      </c>
      <c r="F344" s="7">
        <v>1.1475020788475E-2</v>
      </c>
      <c r="G344" s="3">
        <v>6.6745422327229798E-2</v>
      </c>
      <c r="H344" s="3" t="s">
        <v>818</v>
      </c>
      <c r="I344" s="3" t="s">
        <v>819</v>
      </c>
    </row>
    <row r="345" spans="1:9" x14ac:dyDescent="0.15">
      <c r="A345" s="3" t="s">
        <v>2250</v>
      </c>
      <c r="B345" s="3" t="s">
        <v>1117</v>
      </c>
      <c r="C345" s="3" t="s">
        <v>120</v>
      </c>
      <c r="D345" s="3">
        <v>86</v>
      </c>
      <c r="E345" s="3">
        <v>1684</v>
      </c>
      <c r="F345" s="7">
        <v>1.15302959619365E-2</v>
      </c>
      <c r="G345" s="3">
        <v>9.7073115606283206E-2</v>
      </c>
      <c r="H345" s="3" t="s">
        <v>1118</v>
      </c>
      <c r="I345" s="3" t="s">
        <v>1119</v>
      </c>
    </row>
    <row r="346" spans="1:9" x14ac:dyDescent="0.15">
      <c r="A346" s="3" t="s">
        <v>2192</v>
      </c>
      <c r="B346" s="3" t="s">
        <v>1046</v>
      </c>
      <c r="C346" s="3" t="s">
        <v>116</v>
      </c>
      <c r="D346" s="3">
        <v>4</v>
      </c>
      <c r="E346" s="3">
        <v>22</v>
      </c>
      <c r="F346" s="7">
        <v>1.15802694911735E-2</v>
      </c>
      <c r="G346" s="3">
        <v>0.30232558139534899</v>
      </c>
      <c r="H346" s="3" t="s">
        <v>251</v>
      </c>
      <c r="I346" s="3" t="s">
        <v>252</v>
      </c>
    </row>
    <row r="347" spans="1:9" ht="15" x14ac:dyDescent="0.2">
      <c r="A347" t="s">
        <v>2385</v>
      </c>
      <c r="B347" s="3" t="s">
        <v>1462</v>
      </c>
      <c r="C347" s="3" t="s">
        <v>60</v>
      </c>
      <c r="D347" s="3">
        <v>5</v>
      </c>
      <c r="E347" s="3">
        <v>31</v>
      </c>
      <c r="F347" s="7">
        <v>1.1756317439503301E-2</v>
      </c>
      <c r="G347" s="3">
        <v>0.27374301675977702</v>
      </c>
      <c r="H347" s="3" t="s">
        <v>61</v>
      </c>
      <c r="I347" s="3" t="s">
        <v>62</v>
      </c>
    </row>
    <row r="348" spans="1:9" x14ac:dyDescent="0.15">
      <c r="A348" s="3" t="s">
        <v>2099</v>
      </c>
      <c r="B348" s="3" t="s">
        <v>883</v>
      </c>
      <c r="C348" s="3" t="s">
        <v>20</v>
      </c>
      <c r="D348" s="3">
        <v>31</v>
      </c>
      <c r="E348" s="3">
        <v>982</v>
      </c>
      <c r="F348" s="7">
        <v>1.1880828374686001E-2</v>
      </c>
      <c r="G348" s="3">
        <v>6.1018957345971597E-2</v>
      </c>
      <c r="H348" s="3" t="s">
        <v>884</v>
      </c>
      <c r="I348" s="3" t="s">
        <v>885</v>
      </c>
    </row>
    <row r="349" spans="1:9" x14ac:dyDescent="0.15">
      <c r="A349" s="3" t="s">
        <v>1841</v>
      </c>
      <c r="B349" s="3" t="s">
        <v>391</v>
      </c>
      <c r="C349" s="3" t="s">
        <v>24</v>
      </c>
      <c r="D349" s="3">
        <v>31</v>
      </c>
      <c r="E349" s="3">
        <v>987</v>
      </c>
      <c r="F349" s="7">
        <v>1.1917407239617201E-2</v>
      </c>
      <c r="G349" s="3">
        <v>6.0719198270780102E-2</v>
      </c>
      <c r="H349" s="3" t="s">
        <v>392</v>
      </c>
      <c r="I349" s="3" t="s">
        <v>393</v>
      </c>
    </row>
    <row r="350" spans="1:9" x14ac:dyDescent="0.15">
      <c r="A350" s="3" t="s">
        <v>2012</v>
      </c>
      <c r="B350" s="3" t="s">
        <v>742</v>
      </c>
      <c r="C350" s="3" t="s">
        <v>48</v>
      </c>
      <c r="D350" s="3">
        <v>4</v>
      </c>
      <c r="E350" s="3">
        <v>260</v>
      </c>
      <c r="F350" s="7">
        <v>1.21172134969296E-2</v>
      </c>
      <c r="G350" s="3">
        <v>2.95678544351782E-2</v>
      </c>
      <c r="H350" s="3" t="s">
        <v>383</v>
      </c>
      <c r="I350" s="3" t="s">
        <v>384</v>
      </c>
    </row>
    <row r="351" spans="1:9" x14ac:dyDescent="0.15">
      <c r="A351" s="3" t="s">
        <v>2058</v>
      </c>
      <c r="B351" s="3" t="s">
        <v>820</v>
      </c>
      <c r="C351" s="3" t="s">
        <v>116</v>
      </c>
      <c r="D351" s="3">
        <v>4</v>
      </c>
      <c r="E351" s="3">
        <v>22</v>
      </c>
      <c r="F351" s="7">
        <v>1.2312027002122101E-2</v>
      </c>
      <c r="G351" s="3">
        <v>0.30232558139534899</v>
      </c>
      <c r="H351" s="3" t="s">
        <v>251</v>
      </c>
      <c r="I351" s="3" t="s">
        <v>252</v>
      </c>
    </row>
    <row r="352" spans="1:9" x14ac:dyDescent="0.15">
      <c r="A352" s="3" t="s">
        <v>1882</v>
      </c>
      <c r="B352" s="3" t="s">
        <v>490</v>
      </c>
      <c r="C352" s="3" t="s">
        <v>164</v>
      </c>
      <c r="D352" s="3">
        <v>5</v>
      </c>
      <c r="E352" s="3">
        <v>35</v>
      </c>
      <c r="F352" s="7">
        <v>1.2494340825297901E-2</v>
      </c>
      <c r="G352" s="3">
        <v>0.24623115577889401</v>
      </c>
      <c r="H352" s="3" t="s">
        <v>491</v>
      </c>
      <c r="I352" s="3" t="s">
        <v>492</v>
      </c>
    </row>
    <row r="353" spans="1:9" x14ac:dyDescent="0.15">
      <c r="A353" s="3" t="s">
        <v>1966</v>
      </c>
      <c r="B353" s="3" t="s">
        <v>662</v>
      </c>
      <c r="C353" s="3" t="s">
        <v>258</v>
      </c>
      <c r="D353" s="3">
        <v>4</v>
      </c>
      <c r="E353" s="3">
        <v>23</v>
      </c>
      <c r="F353" s="7">
        <v>1.2792482809679401E-2</v>
      </c>
      <c r="G353" s="3">
        <v>0.29104477611940299</v>
      </c>
      <c r="H353" s="3" t="s">
        <v>389</v>
      </c>
      <c r="I353" s="3" t="s">
        <v>390</v>
      </c>
    </row>
    <row r="354" spans="1:9" x14ac:dyDescent="0.15">
      <c r="A354" s="3" t="s">
        <v>2231</v>
      </c>
      <c r="B354" s="3" t="s">
        <v>1664</v>
      </c>
      <c r="C354" s="3" t="s">
        <v>36</v>
      </c>
      <c r="D354" s="3">
        <v>7</v>
      </c>
      <c r="E354" s="3">
        <v>50</v>
      </c>
      <c r="F354" s="7">
        <v>1.28861087941453E-2</v>
      </c>
      <c r="G354" s="3">
        <v>0.242957746478873</v>
      </c>
      <c r="H354" s="3" t="s">
        <v>1665</v>
      </c>
      <c r="I354" s="3" t="s">
        <v>1666</v>
      </c>
    </row>
    <row r="355" spans="1:9" x14ac:dyDescent="0.15">
      <c r="A355" s="3" t="s">
        <v>2346</v>
      </c>
      <c r="B355" s="3" t="s">
        <v>1389</v>
      </c>
      <c r="C355" s="3" t="s">
        <v>56</v>
      </c>
      <c r="D355" s="3">
        <v>6</v>
      </c>
      <c r="E355" s="3">
        <v>42</v>
      </c>
      <c r="F355" s="7">
        <v>1.29301951567505E-2</v>
      </c>
      <c r="G355" s="3">
        <v>0.246861924686192</v>
      </c>
      <c r="H355" s="3" t="s">
        <v>1211</v>
      </c>
      <c r="I355" s="3" t="s">
        <v>1212</v>
      </c>
    </row>
    <row r="356" spans="1:9" x14ac:dyDescent="0.15">
      <c r="A356" s="3" t="s">
        <v>2145</v>
      </c>
      <c r="B356" s="3" t="s">
        <v>965</v>
      </c>
      <c r="C356" s="3" t="s">
        <v>258</v>
      </c>
      <c r="D356" s="3">
        <v>4</v>
      </c>
      <c r="E356" s="3">
        <v>23</v>
      </c>
      <c r="F356" s="7">
        <v>1.30819462546173E-2</v>
      </c>
      <c r="G356" s="3">
        <v>0.29104477611940299</v>
      </c>
      <c r="H356" s="3" t="s">
        <v>389</v>
      </c>
      <c r="I356" s="3" t="s">
        <v>390</v>
      </c>
    </row>
    <row r="357" spans="1:9" x14ac:dyDescent="0.15">
      <c r="A357" s="3" t="s">
        <v>1796</v>
      </c>
      <c r="B357" s="3" t="s">
        <v>267</v>
      </c>
      <c r="C357" s="3" t="s">
        <v>194</v>
      </c>
      <c r="D357" s="3">
        <v>5</v>
      </c>
      <c r="E357" s="3">
        <v>39</v>
      </c>
      <c r="F357" s="7">
        <v>1.30927273318236E-2</v>
      </c>
      <c r="G357" s="3">
        <v>0.22374429223744299</v>
      </c>
      <c r="H357" s="3" t="s">
        <v>268</v>
      </c>
      <c r="I357" s="3" t="s">
        <v>269</v>
      </c>
    </row>
    <row r="358" spans="1:9" ht="15" x14ac:dyDescent="0.2">
      <c r="A358" t="s">
        <v>2386</v>
      </c>
      <c r="B358" s="3" t="s">
        <v>1463</v>
      </c>
      <c r="C358" s="3" t="s">
        <v>283</v>
      </c>
      <c r="D358" s="3">
        <v>5</v>
      </c>
      <c r="E358" s="3">
        <v>32</v>
      </c>
      <c r="F358" s="7">
        <v>1.32814075563182E-2</v>
      </c>
      <c r="G358" s="3">
        <v>0.26630434782608697</v>
      </c>
      <c r="H358" s="3" t="s">
        <v>1464</v>
      </c>
      <c r="I358" s="3" t="s">
        <v>1465</v>
      </c>
    </row>
    <row r="359" spans="1:9" x14ac:dyDescent="0.15">
      <c r="A359" s="3" t="s">
        <v>2264</v>
      </c>
      <c r="B359" s="3" t="s">
        <v>1209</v>
      </c>
      <c r="C359" s="3" t="s">
        <v>52</v>
      </c>
      <c r="D359" s="3">
        <v>4</v>
      </c>
      <c r="E359" s="3">
        <v>19</v>
      </c>
      <c r="F359" s="7">
        <v>1.3310653669410101E-2</v>
      </c>
      <c r="G359" s="3">
        <v>0.34210526315789502</v>
      </c>
      <c r="H359" s="3" t="s">
        <v>53</v>
      </c>
      <c r="I359" s="3" t="s">
        <v>54</v>
      </c>
    </row>
    <row r="360" spans="1:9" x14ac:dyDescent="0.15">
      <c r="A360" s="3" t="s">
        <v>2193</v>
      </c>
      <c r="B360" s="3" t="s">
        <v>1047</v>
      </c>
      <c r="C360" s="3" t="s">
        <v>258</v>
      </c>
      <c r="D360" s="3">
        <v>4</v>
      </c>
      <c r="E360" s="3">
        <v>23</v>
      </c>
      <c r="F360" s="7">
        <v>1.3424279910524301E-2</v>
      </c>
      <c r="G360" s="3">
        <v>0.29104477611940299</v>
      </c>
      <c r="H360" s="3" t="s">
        <v>389</v>
      </c>
      <c r="I360" s="3" t="s">
        <v>390</v>
      </c>
    </row>
    <row r="361" spans="1:9" x14ac:dyDescent="0.15">
      <c r="A361" s="3" t="s">
        <v>2059</v>
      </c>
      <c r="B361" s="3" t="s">
        <v>821</v>
      </c>
      <c r="C361" s="3" t="s">
        <v>164</v>
      </c>
      <c r="D361" s="3">
        <v>5</v>
      </c>
      <c r="E361" s="3">
        <v>35</v>
      </c>
      <c r="F361" s="7">
        <v>1.39511816611221E-2</v>
      </c>
      <c r="G361" s="3">
        <v>0.24623115577889401</v>
      </c>
      <c r="H361" s="3" t="s">
        <v>822</v>
      </c>
      <c r="I361" s="3" t="s">
        <v>823</v>
      </c>
    </row>
    <row r="362" spans="1:9" x14ac:dyDescent="0.15">
      <c r="A362" s="3" t="s">
        <v>2347</v>
      </c>
      <c r="B362" s="3" t="s">
        <v>1390</v>
      </c>
      <c r="C362" s="3" t="s">
        <v>60</v>
      </c>
      <c r="D362" s="3">
        <v>5</v>
      </c>
      <c r="E362" s="3">
        <v>31</v>
      </c>
      <c r="F362" s="7">
        <v>1.4058357477763199E-2</v>
      </c>
      <c r="G362" s="3">
        <v>0.27374301675977702</v>
      </c>
      <c r="H362" s="3" t="s">
        <v>245</v>
      </c>
      <c r="I362" s="3" t="s">
        <v>246</v>
      </c>
    </row>
    <row r="363" spans="1:9" x14ac:dyDescent="0.15">
      <c r="A363" s="3" t="s">
        <v>2060</v>
      </c>
      <c r="B363" s="3" t="s">
        <v>824</v>
      </c>
      <c r="C363" s="3" t="s">
        <v>258</v>
      </c>
      <c r="D363" s="3">
        <v>4</v>
      </c>
      <c r="E363" s="3">
        <v>23</v>
      </c>
      <c r="F363" s="7">
        <v>1.42599517582233E-2</v>
      </c>
      <c r="G363" s="3">
        <v>0.29104477611940299</v>
      </c>
      <c r="H363" s="3" t="s">
        <v>389</v>
      </c>
      <c r="I363" s="3" t="s">
        <v>390</v>
      </c>
    </row>
    <row r="364" spans="1:9" x14ac:dyDescent="0.15">
      <c r="A364" s="3" t="s">
        <v>2428</v>
      </c>
      <c r="B364" s="3" t="s">
        <v>1561</v>
      </c>
      <c r="C364" s="3" t="s">
        <v>116</v>
      </c>
      <c r="D364" s="3">
        <v>4</v>
      </c>
      <c r="E364" s="3">
        <v>22</v>
      </c>
      <c r="F364" s="7">
        <v>1.43897038311381E-2</v>
      </c>
      <c r="G364" s="3">
        <v>0.30232558139534899</v>
      </c>
      <c r="H364" s="3" t="s">
        <v>251</v>
      </c>
      <c r="I364" s="3" t="s">
        <v>252</v>
      </c>
    </row>
    <row r="365" spans="1:9" x14ac:dyDescent="0.15">
      <c r="A365" s="3" t="s">
        <v>1925</v>
      </c>
      <c r="B365" s="3" t="s">
        <v>589</v>
      </c>
      <c r="C365" s="3" t="s">
        <v>258</v>
      </c>
      <c r="D365" s="3">
        <v>4</v>
      </c>
      <c r="E365" s="3">
        <v>23</v>
      </c>
      <c r="F365" s="7">
        <v>1.49735538949093E-2</v>
      </c>
      <c r="G365" s="3">
        <v>0.29104477611940299</v>
      </c>
      <c r="H365" s="3" t="s">
        <v>389</v>
      </c>
      <c r="I365" s="3" t="s">
        <v>390</v>
      </c>
    </row>
    <row r="366" spans="1:9" x14ac:dyDescent="0.15">
      <c r="A366" s="3" t="s">
        <v>1883</v>
      </c>
      <c r="B366" s="3" t="s">
        <v>493</v>
      </c>
      <c r="C366" s="3" t="s">
        <v>108</v>
      </c>
      <c r="D366" s="3">
        <v>7</v>
      </c>
      <c r="E366" s="3">
        <v>66</v>
      </c>
      <c r="F366" s="7">
        <v>1.52624205803616E-2</v>
      </c>
      <c r="G366" s="3">
        <v>0.18956043956044</v>
      </c>
      <c r="H366" s="3" t="s">
        <v>494</v>
      </c>
      <c r="I366" s="3" t="s">
        <v>495</v>
      </c>
    </row>
    <row r="367" spans="1:9" x14ac:dyDescent="0.15">
      <c r="A367" s="3" t="s">
        <v>2265</v>
      </c>
      <c r="B367" s="3" t="s">
        <v>1210</v>
      </c>
      <c r="C367" s="3" t="s">
        <v>56</v>
      </c>
      <c r="D367" s="3">
        <v>6</v>
      </c>
      <c r="E367" s="3">
        <v>42</v>
      </c>
      <c r="F367" s="7">
        <v>1.5933760549995599E-2</v>
      </c>
      <c r="G367" s="3">
        <v>0.246861924686192</v>
      </c>
      <c r="H367" s="3" t="s">
        <v>1211</v>
      </c>
      <c r="I367" s="3" t="s">
        <v>1212</v>
      </c>
    </row>
    <row r="368" spans="1:9" x14ac:dyDescent="0.15">
      <c r="A368" s="3" t="s">
        <v>2429</v>
      </c>
      <c r="B368" s="3" t="s">
        <v>1562</v>
      </c>
      <c r="C368" s="3" t="s">
        <v>140</v>
      </c>
      <c r="D368" s="3">
        <v>7</v>
      </c>
      <c r="E368" s="3">
        <v>62</v>
      </c>
      <c r="F368" s="7">
        <v>1.6383590165099701E-2</v>
      </c>
      <c r="G368" s="3">
        <v>0.20058139534883701</v>
      </c>
      <c r="H368" s="3" t="s">
        <v>1563</v>
      </c>
      <c r="I368" s="3" t="s">
        <v>1564</v>
      </c>
    </row>
    <row r="369" spans="1:9" x14ac:dyDescent="0.15">
      <c r="A369" s="3" t="s">
        <v>2430</v>
      </c>
      <c r="B369" s="3" t="s">
        <v>1565</v>
      </c>
      <c r="C369" s="3" t="s">
        <v>164</v>
      </c>
      <c r="D369" s="3">
        <v>5</v>
      </c>
      <c r="E369" s="3">
        <v>35</v>
      </c>
      <c r="F369" s="7">
        <v>1.6679153539606899E-2</v>
      </c>
      <c r="G369" s="3">
        <v>0.24623115577889401</v>
      </c>
      <c r="H369" s="3" t="s">
        <v>822</v>
      </c>
      <c r="I369" s="3" t="s">
        <v>823</v>
      </c>
    </row>
    <row r="370" spans="1:9" x14ac:dyDescent="0.15">
      <c r="A370" s="3" t="s">
        <v>1967</v>
      </c>
      <c r="B370" s="3" t="s">
        <v>663</v>
      </c>
      <c r="C370" s="3" t="s">
        <v>68</v>
      </c>
      <c r="D370" s="3">
        <v>5</v>
      </c>
      <c r="E370" s="3">
        <v>38</v>
      </c>
      <c r="F370" s="7">
        <v>1.6731359694215402E-2</v>
      </c>
      <c r="G370" s="3">
        <v>0.22897196261682201</v>
      </c>
      <c r="H370" s="3" t="s">
        <v>591</v>
      </c>
      <c r="I370" s="3" t="s">
        <v>592</v>
      </c>
    </row>
    <row r="371" spans="1:9" x14ac:dyDescent="0.15">
      <c r="A371" s="3" t="s">
        <v>2146</v>
      </c>
      <c r="B371" s="3" t="s">
        <v>966</v>
      </c>
      <c r="C371" s="3" t="s">
        <v>24</v>
      </c>
      <c r="D371" s="3">
        <v>34</v>
      </c>
      <c r="E371" s="3">
        <v>987</v>
      </c>
      <c r="F371" s="7">
        <v>1.67396500123159E-2</v>
      </c>
      <c r="G371" s="3">
        <v>6.6418495297805594E-2</v>
      </c>
      <c r="H371" s="3" t="s">
        <v>967</v>
      </c>
      <c r="I371" s="3" t="s">
        <v>968</v>
      </c>
    </row>
    <row r="372" spans="1:9" x14ac:dyDescent="0.15">
      <c r="A372" s="3" t="s">
        <v>1884</v>
      </c>
      <c r="B372" s="3" t="s">
        <v>496</v>
      </c>
      <c r="C372" s="3" t="s">
        <v>174</v>
      </c>
      <c r="D372" s="3">
        <v>8</v>
      </c>
      <c r="E372" s="3">
        <v>84</v>
      </c>
      <c r="F372" s="7">
        <v>1.7318211461676499E-2</v>
      </c>
      <c r="G372" s="3">
        <v>0.17211328976034901</v>
      </c>
      <c r="H372" s="3" t="s">
        <v>497</v>
      </c>
      <c r="I372" s="3" t="s">
        <v>498</v>
      </c>
    </row>
    <row r="373" spans="1:9" x14ac:dyDescent="0.15">
      <c r="A373" s="3" t="s">
        <v>2013</v>
      </c>
      <c r="B373" s="3" t="s">
        <v>743</v>
      </c>
      <c r="C373" s="3" t="s">
        <v>8</v>
      </c>
      <c r="D373" s="3">
        <v>35</v>
      </c>
      <c r="E373" s="3">
        <v>1100</v>
      </c>
      <c r="F373" s="7">
        <v>1.73889198143099E-2</v>
      </c>
      <c r="G373" s="3">
        <v>6.1508635882974998E-2</v>
      </c>
      <c r="H373" s="3" t="s">
        <v>744</v>
      </c>
      <c r="I373" s="3" t="s">
        <v>745</v>
      </c>
    </row>
    <row r="374" spans="1:9" x14ac:dyDescent="0.15">
      <c r="A374" s="3" t="s">
        <v>2147</v>
      </c>
      <c r="B374" s="3" t="s">
        <v>969</v>
      </c>
      <c r="C374" s="3" t="s">
        <v>174</v>
      </c>
      <c r="D374" s="3">
        <v>8</v>
      </c>
      <c r="E374" s="3">
        <v>84</v>
      </c>
      <c r="F374" s="7">
        <v>1.75645027223254E-2</v>
      </c>
      <c r="G374" s="3">
        <v>0.17211328976034901</v>
      </c>
      <c r="H374" s="3" t="s">
        <v>740</v>
      </c>
      <c r="I374" s="3" t="s">
        <v>741</v>
      </c>
    </row>
    <row r="375" spans="1:9" x14ac:dyDescent="0.15">
      <c r="A375" s="3" t="s">
        <v>2061</v>
      </c>
      <c r="B375" s="3" t="s">
        <v>825</v>
      </c>
      <c r="C375" s="3" t="s">
        <v>120</v>
      </c>
      <c r="D375" s="3">
        <v>83</v>
      </c>
      <c r="E375" s="3">
        <v>1684</v>
      </c>
      <c r="F375" s="7">
        <v>1.7777934001838101E-2</v>
      </c>
      <c r="G375" s="3">
        <v>9.3841974190627106E-2</v>
      </c>
      <c r="H375" s="3" t="s">
        <v>826</v>
      </c>
      <c r="I375" s="3" t="s">
        <v>827</v>
      </c>
    </row>
    <row r="376" spans="1:9" x14ac:dyDescent="0.15">
      <c r="A376" s="3" t="s">
        <v>2148</v>
      </c>
      <c r="B376" s="3" t="s">
        <v>970</v>
      </c>
      <c r="C376" s="3" t="s">
        <v>8</v>
      </c>
      <c r="D376" s="3">
        <v>39</v>
      </c>
      <c r="E376" s="3">
        <v>1100</v>
      </c>
      <c r="F376" s="7">
        <v>1.7889716928971299E-2</v>
      </c>
      <c r="G376" s="3">
        <v>6.8317527221636795E-2</v>
      </c>
      <c r="H376" s="3" t="s">
        <v>971</v>
      </c>
      <c r="I376" s="3" t="s">
        <v>972</v>
      </c>
    </row>
    <row r="377" spans="1:9" x14ac:dyDescent="0.15">
      <c r="A377" s="3" t="s">
        <v>2194</v>
      </c>
      <c r="B377" s="3" t="s">
        <v>1048</v>
      </c>
      <c r="C377" s="3" t="s">
        <v>174</v>
      </c>
      <c r="D377" s="3">
        <v>8</v>
      </c>
      <c r="E377" s="3">
        <v>84</v>
      </c>
      <c r="F377" s="7">
        <v>1.8240032568895399E-2</v>
      </c>
      <c r="G377" s="3">
        <v>0.17211328976034901</v>
      </c>
      <c r="H377" s="3" t="s">
        <v>829</v>
      </c>
      <c r="I377" s="3" t="s">
        <v>830</v>
      </c>
    </row>
    <row r="378" spans="1:9" x14ac:dyDescent="0.15">
      <c r="A378" s="3" t="s">
        <v>1968</v>
      </c>
      <c r="B378" s="3" t="s">
        <v>664</v>
      </c>
      <c r="C378" s="3" t="s">
        <v>194</v>
      </c>
      <c r="D378" s="3">
        <v>5</v>
      </c>
      <c r="E378" s="3">
        <v>39</v>
      </c>
      <c r="F378" s="7">
        <v>1.83946932486636E-2</v>
      </c>
      <c r="G378" s="3">
        <v>0.22374429223744299</v>
      </c>
      <c r="H378" s="3" t="s">
        <v>268</v>
      </c>
      <c r="I378" s="3" t="s">
        <v>269</v>
      </c>
    </row>
    <row r="379" spans="1:9" x14ac:dyDescent="0.15">
      <c r="A379" s="3" t="s">
        <v>2014</v>
      </c>
      <c r="B379" s="3" t="s">
        <v>746</v>
      </c>
      <c r="C379" s="3" t="s">
        <v>144</v>
      </c>
      <c r="D379" s="3">
        <v>4</v>
      </c>
      <c r="E379" s="3">
        <v>28</v>
      </c>
      <c r="F379" s="7">
        <v>1.8425148057350401E-2</v>
      </c>
      <c r="G379" s="3">
        <v>0.245283018867925</v>
      </c>
      <c r="H379" s="3" t="s">
        <v>747</v>
      </c>
      <c r="I379" s="3" t="s">
        <v>748</v>
      </c>
    </row>
    <row r="380" spans="1:9" x14ac:dyDescent="0.15">
      <c r="A380" s="3" t="s">
        <v>1797</v>
      </c>
      <c r="B380" s="3" t="s">
        <v>270</v>
      </c>
      <c r="C380" s="3" t="s">
        <v>20</v>
      </c>
      <c r="D380" s="3">
        <v>30</v>
      </c>
      <c r="E380" s="3">
        <v>982</v>
      </c>
      <c r="F380" s="7">
        <v>1.8434373668632001E-2</v>
      </c>
      <c r="G380" s="3">
        <v>5.91025894445543E-2</v>
      </c>
      <c r="H380" s="3" t="s">
        <v>271</v>
      </c>
      <c r="I380" s="3" t="s">
        <v>272</v>
      </c>
    </row>
    <row r="381" spans="1:9" x14ac:dyDescent="0.15">
      <c r="A381" s="3" t="s">
        <v>2232</v>
      </c>
      <c r="B381" s="3" t="s">
        <v>1667</v>
      </c>
      <c r="C381" s="3" t="s">
        <v>56</v>
      </c>
      <c r="D381" s="3">
        <v>6</v>
      </c>
      <c r="E381" s="3">
        <v>42</v>
      </c>
      <c r="F381" s="7">
        <v>1.8533015582824001E-2</v>
      </c>
      <c r="G381" s="3">
        <v>0.246861924686192</v>
      </c>
      <c r="H381" s="3" t="s">
        <v>1668</v>
      </c>
      <c r="I381" s="3" t="s">
        <v>1669</v>
      </c>
    </row>
    <row r="382" spans="1:9" x14ac:dyDescent="0.15">
      <c r="A382" s="3" t="s">
        <v>2348</v>
      </c>
      <c r="B382" s="3" t="s">
        <v>1391</v>
      </c>
      <c r="C382" s="3" t="s">
        <v>92</v>
      </c>
      <c r="D382" s="3">
        <v>6</v>
      </c>
      <c r="E382" s="3">
        <v>46</v>
      </c>
      <c r="F382" s="7">
        <v>1.88795444468445E-2</v>
      </c>
      <c r="G382" s="3">
        <v>0.22779922779922801</v>
      </c>
      <c r="H382" s="3" t="s">
        <v>1392</v>
      </c>
      <c r="I382" s="3" t="s">
        <v>1393</v>
      </c>
    </row>
    <row r="383" spans="1:9" x14ac:dyDescent="0.15">
      <c r="A383" s="3" t="s">
        <v>2250</v>
      </c>
      <c r="B383" s="3" t="s">
        <v>1120</v>
      </c>
      <c r="C383" s="3" t="s">
        <v>108</v>
      </c>
      <c r="D383" s="3">
        <v>8</v>
      </c>
      <c r="E383" s="3">
        <v>66</v>
      </c>
      <c r="F383" s="7">
        <v>1.8923000246212299E-2</v>
      </c>
      <c r="G383" s="3">
        <v>0.21409214092140899</v>
      </c>
      <c r="H383" s="3" t="s">
        <v>1121</v>
      </c>
      <c r="I383" s="3" t="s">
        <v>1122</v>
      </c>
    </row>
    <row r="384" spans="1:9" x14ac:dyDescent="0.15">
      <c r="A384" s="3" t="s">
        <v>2431</v>
      </c>
      <c r="B384" s="3" t="s">
        <v>1566</v>
      </c>
      <c r="C384" s="3" t="s">
        <v>124</v>
      </c>
      <c r="D384" s="3">
        <v>4</v>
      </c>
      <c r="E384" s="3">
        <v>24</v>
      </c>
      <c r="F384" s="7">
        <v>1.9043255493821701E-2</v>
      </c>
      <c r="G384" s="3">
        <v>0.28057553956834502</v>
      </c>
      <c r="H384" s="3" t="s">
        <v>1126</v>
      </c>
      <c r="I384" s="3" t="s">
        <v>1127</v>
      </c>
    </row>
    <row r="385" spans="1:9" x14ac:dyDescent="0.15">
      <c r="A385" s="3" t="s">
        <v>2469</v>
      </c>
      <c r="B385" s="3" t="s">
        <v>63</v>
      </c>
      <c r="C385" s="3" t="s">
        <v>64</v>
      </c>
      <c r="D385" s="3">
        <v>6</v>
      </c>
      <c r="E385" s="3">
        <v>50</v>
      </c>
      <c r="F385" s="7">
        <v>1.9731389081229699E-2</v>
      </c>
      <c r="G385" s="3">
        <v>0.21146953405017899</v>
      </c>
      <c r="H385" s="3" t="s">
        <v>65</v>
      </c>
      <c r="I385" s="3" t="s">
        <v>66</v>
      </c>
    </row>
    <row r="386" spans="1:9" x14ac:dyDescent="0.15">
      <c r="A386" s="3" t="s">
        <v>2062</v>
      </c>
      <c r="B386" s="3" t="s">
        <v>828</v>
      </c>
      <c r="C386" s="3" t="s">
        <v>174</v>
      </c>
      <c r="D386" s="3">
        <v>8</v>
      </c>
      <c r="E386" s="3">
        <v>84</v>
      </c>
      <c r="F386" s="7">
        <v>1.99507076599422E-2</v>
      </c>
      <c r="G386" s="3">
        <v>0.17211328976034901</v>
      </c>
      <c r="H386" s="3" t="s">
        <v>829</v>
      </c>
      <c r="I386" s="3" t="s">
        <v>830</v>
      </c>
    </row>
    <row r="387" spans="1:9" x14ac:dyDescent="0.15">
      <c r="A387" s="3" t="s">
        <v>1926</v>
      </c>
      <c r="B387" s="3" t="s">
        <v>590</v>
      </c>
      <c r="C387" s="3" t="s">
        <v>68</v>
      </c>
      <c r="D387" s="3">
        <v>5</v>
      </c>
      <c r="E387" s="3">
        <v>38</v>
      </c>
      <c r="F387" s="7">
        <v>1.9962090579459101E-2</v>
      </c>
      <c r="G387" s="3">
        <v>0.22897196261682201</v>
      </c>
      <c r="H387" s="3" t="s">
        <v>591</v>
      </c>
      <c r="I387" s="3" t="s">
        <v>592</v>
      </c>
    </row>
    <row r="388" spans="1:9" x14ac:dyDescent="0.15">
      <c r="A388" s="3" t="s">
        <v>2015</v>
      </c>
      <c r="B388" s="3" t="s">
        <v>749</v>
      </c>
      <c r="C388" s="3" t="s">
        <v>156</v>
      </c>
      <c r="D388" s="3">
        <v>7</v>
      </c>
      <c r="E388" s="3">
        <v>77</v>
      </c>
      <c r="F388" s="7">
        <v>2.0322962932044799E-2</v>
      </c>
      <c r="G388" s="3">
        <v>0.164677804295943</v>
      </c>
      <c r="H388" s="3" t="s">
        <v>750</v>
      </c>
      <c r="I388" s="3" t="s">
        <v>751</v>
      </c>
    </row>
    <row r="389" spans="1:9" x14ac:dyDescent="0.15">
      <c r="A389" s="3" t="s">
        <v>1842</v>
      </c>
      <c r="B389" s="3" t="s">
        <v>394</v>
      </c>
      <c r="C389" s="3" t="s">
        <v>84</v>
      </c>
      <c r="D389" s="3">
        <v>8</v>
      </c>
      <c r="E389" s="3">
        <v>92</v>
      </c>
      <c r="F389" s="7">
        <v>2.0374949646091101E-2</v>
      </c>
      <c r="G389" s="3">
        <v>0.158316633266533</v>
      </c>
      <c r="H389" s="3" t="s">
        <v>395</v>
      </c>
      <c r="I389" s="3" t="s">
        <v>396</v>
      </c>
    </row>
    <row r="390" spans="1:9" x14ac:dyDescent="0.15">
      <c r="A390" s="3" t="s">
        <v>1843</v>
      </c>
      <c r="B390" s="3" t="s">
        <v>397</v>
      </c>
      <c r="C390" s="3" t="s">
        <v>80</v>
      </c>
      <c r="D390" s="3">
        <v>4</v>
      </c>
      <c r="E390" s="3">
        <v>28</v>
      </c>
      <c r="F390" s="7">
        <v>2.0408507139559301E-2</v>
      </c>
      <c r="G390" s="3">
        <v>0.245283018867925</v>
      </c>
      <c r="H390" s="3" t="s">
        <v>398</v>
      </c>
      <c r="I390" s="3" t="s">
        <v>399</v>
      </c>
    </row>
    <row r="391" spans="1:9" x14ac:dyDescent="0.15">
      <c r="A391" s="3" t="s">
        <v>2250</v>
      </c>
      <c r="B391" s="3" t="s">
        <v>1123</v>
      </c>
      <c r="C391" s="3" t="s">
        <v>60</v>
      </c>
      <c r="D391" s="3">
        <v>5</v>
      </c>
      <c r="E391" s="3">
        <v>31</v>
      </c>
      <c r="F391" s="7">
        <v>2.0577923781486301E-2</v>
      </c>
      <c r="G391" s="3">
        <v>0.27374301675977702</v>
      </c>
      <c r="H391" s="3" t="s">
        <v>61</v>
      </c>
      <c r="I391" s="3" t="s">
        <v>62</v>
      </c>
    </row>
    <row r="392" spans="1:9" x14ac:dyDescent="0.15">
      <c r="A392" s="3" t="s">
        <v>2100</v>
      </c>
      <c r="B392" s="3" t="s">
        <v>886</v>
      </c>
      <c r="C392" s="3" t="s">
        <v>80</v>
      </c>
      <c r="D392" s="3">
        <v>4</v>
      </c>
      <c r="E392" s="3">
        <v>28</v>
      </c>
      <c r="F392" s="7">
        <v>2.10004599573109E-2</v>
      </c>
      <c r="G392" s="3">
        <v>0.245283018867925</v>
      </c>
      <c r="H392" s="3" t="s">
        <v>398</v>
      </c>
      <c r="I392" s="3" t="s">
        <v>399</v>
      </c>
    </row>
    <row r="393" spans="1:9" x14ac:dyDescent="0.15">
      <c r="A393" s="3" t="s">
        <v>2195</v>
      </c>
      <c r="B393" s="3" t="s">
        <v>1049</v>
      </c>
      <c r="C393" s="3" t="s">
        <v>8</v>
      </c>
      <c r="D393" s="3">
        <v>40</v>
      </c>
      <c r="E393" s="3">
        <v>1100</v>
      </c>
      <c r="F393" s="7">
        <v>2.1449331538524199E-2</v>
      </c>
      <c r="G393" s="3">
        <v>7.0012282856641503E-2</v>
      </c>
      <c r="H393" s="3" t="s">
        <v>1050</v>
      </c>
      <c r="I393" s="3" t="s">
        <v>1051</v>
      </c>
    </row>
    <row r="394" spans="1:9" x14ac:dyDescent="0.15">
      <c r="A394" s="3" t="s">
        <v>1798</v>
      </c>
      <c r="B394" s="3" t="s">
        <v>273</v>
      </c>
      <c r="C394" s="3" t="s">
        <v>8</v>
      </c>
      <c r="D394" s="3">
        <v>35</v>
      </c>
      <c r="E394" s="3">
        <v>1100</v>
      </c>
      <c r="F394" s="7">
        <v>2.19280508270717E-2</v>
      </c>
      <c r="G394" s="3">
        <v>6.1508635882974998E-2</v>
      </c>
      <c r="H394" s="3" t="s">
        <v>274</v>
      </c>
      <c r="I394" s="3" t="s">
        <v>275</v>
      </c>
    </row>
    <row r="395" spans="1:9" x14ac:dyDescent="0.15">
      <c r="A395" s="3" t="s">
        <v>2349</v>
      </c>
      <c r="B395" s="3" t="s">
        <v>1394</v>
      </c>
      <c r="C395" s="3" t="s">
        <v>164</v>
      </c>
      <c r="D395" s="3">
        <v>5</v>
      </c>
      <c r="E395" s="3">
        <v>35</v>
      </c>
      <c r="F395" s="7">
        <v>2.19485013863581E-2</v>
      </c>
      <c r="G395" s="3">
        <v>0.24623115577889401</v>
      </c>
      <c r="H395" s="3" t="s">
        <v>1395</v>
      </c>
      <c r="I395" s="3" t="s">
        <v>1396</v>
      </c>
    </row>
    <row r="396" spans="1:9" x14ac:dyDescent="0.15">
      <c r="A396" s="3" t="s">
        <v>2309</v>
      </c>
      <c r="B396" s="3" t="s">
        <v>1318</v>
      </c>
      <c r="C396" s="3" t="s">
        <v>56</v>
      </c>
      <c r="D396" s="3">
        <v>5</v>
      </c>
      <c r="E396" s="3">
        <v>42</v>
      </c>
      <c r="F396" s="7">
        <v>2.2584757427651501E-2</v>
      </c>
      <c r="G396" s="3">
        <v>0.20940170940170899</v>
      </c>
      <c r="H396" s="3" t="s">
        <v>1147</v>
      </c>
      <c r="I396" s="3" t="s">
        <v>1148</v>
      </c>
    </row>
    <row r="397" spans="1:9" x14ac:dyDescent="0.15">
      <c r="A397" s="3" t="s">
        <v>2310</v>
      </c>
      <c r="B397" s="3" t="s">
        <v>1319</v>
      </c>
      <c r="C397" s="3" t="s">
        <v>136</v>
      </c>
      <c r="D397" s="3">
        <v>5</v>
      </c>
      <c r="E397" s="3">
        <v>42</v>
      </c>
      <c r="F397" s="7">
        <v>2.2584757427651501E-2</v>
      </c>
      <c r="G397" s="3">
        <v>0.20940170940170899</v>
      </c>
      <c r="H397" s="3" t="s">
        <v>1320</v>
      </c>
      <c r="I397" s="3" t="s">
        <v>1321</v>
      </c>
    </row>
    <row r="398" spans="1:9" x14ac:dyDescent="0.15">
      <c r="A398" s="3" t="s">
        <v>2311</v>
      </c>
      <c r="B398" s="3" t="s">
        <v>1322</v>
      </c>
      <c r="C398" s="3" t="s">
        <v>80</v>
      </c>
      <c r="D398" s="3">
        <v>4</v>
      </c>
      <c r="E398" s="3">
        <v>28</v>
      </c>
      <c r="F398" s="7">
        <v>2.2712324974632402E-2</v>
      </c>
      <c r="G398" s="3">
        <v>0.245283018867925</v>
      </c>
      <c r="H398" s="3" t="s">
        <v>81</v>
      </c>
      <c r="I398" s="3" t="s">
        <v>82</v>
      </c>
    </row>
    <row r="399" spans="1:9" x14ac:dyDescent="0.15">
      <c r="A399" s="3" t="s">
        <v>2470</v>
      </c>
      <c r="B399" s="3" t="s">
        <v>67</v>
      </c>
      <c r="C399" s="3" t="s">
        <v>68</v>
      </c>
      <c r="D399" s="3">
        <v>5</v>
      </c>
      <c r="E399" s="3">
        <v>38</v>
      </c>
      <c r="F399" s="7">
        <v>2.27451734061705E-2</v>
      </c>
      <c r="G399" s="3">
        <v>0.22897196261682201</v>
      </c>
      <c r="H399" s="3" t="s">
        <v>69</v>
      </c>
      <c r="I399" s="3" t="s">
        <v>70</v>
      </c>
    </row>
    <row r="400" spans="1:9" x14ac:dyDescent="0.15">
      <c r="A400" s="3" t="s">
        <v>1799</v>
      </c>
      <c r="B400" s="3" t="s">
        <v>276</v>
      </c>
      <c r="C400" s="3" t="s">
        <v>92</v>
      </c>
      <c r="D400" s="3">
        <v>5</v>
      </c>
      <c r="E400" s="3">
        <v>46</v>
      </c>
      <c r="F400" s="7">
        <v>2.37885388916344E-2</v>
      </c>
      <c r="G400" s="3">
        <v>0.192913385826772</v>
      </c>
      <c r="H400" s="3" t="s">
        <v>277</v>
      </c>
      <c r="I400" s="3" t="s">
        <v>278</v>
      </c>
    </row>
    <row r="401" spans="1:9" x14ac:dyDescent="0.15">
      <c r="A401" s="3" t="s">
        <v>1969</v>
      </c>
      <c r="B401" s="3" t="s">
        <v>665</v>
      </c>
      <c r="C401" s="3" t="s">
        <v>80</v>
      </c>
      <c r="D401" s="3">
        <v>4</v>
      </c>
      <c r="E401" s="3">
        <v>28</v>
      </c>
      <c r="F401" s="7">
        <v>2.39004137726723E-2</v>
      </c>
      <c r="G401" s="3">
        <v>0.245283018867925</v>
      </c>
      <c r="H401" s="3" t="s">
        <v>398</v>
      </c>
      <c r="I401" s="3" t="s">
        <v>399</v>
      </c>
    </row>
    <row r="402" spans="1:9" x14ac:dyDescent="0.15">
      <c r="A402" s="3" t="s">
        <v>2233</v>
      </c>
      <c r="B402" s="3" t="s">
        <v>1670</v>
      </c>
      <c r="C402" s="3" t="s">
        <v>116</v>
      </c>
      <c r="D402" s="3">
        <v>4</v>
      </c>
      <c r="E402" s="3">
        <v>22</v>
      </c>
      <c r="F402" s="7">
        <v>2.39914467684493E-2</v>
      </c>
      <c r="G402" s="3">
        <v>0.30232558139534899</v>
      </c>
      <c r="H402" s="3" t="s">
        <v>251</v>
      </c>
      <c r="I402" s="3" t="s">
        <v>252</v>
      </c>
    </row>
    <row r="403" spans="1:9" x14ac:dyDescent="0.15">
      <c r="A403" s="3" t="s">
        <v>2016</v>
      </c>
      <c r="B403" s="3" t="s">
        <v>752</v>
      </c>
      <c r="C403" s="3" t="s">
        <v>92</v>
      </c>
      <c r="D403" s="3">
        <v>5</v>
      </c>
      <c r="E403" s="3">
        <v>46</v>
      </c>
      <c r="F403" s="7">
        <v>2.44330589522542E-2</v>
      </c>
      <c r="G403" s="3">
        <v>0.192913385826772</v>
      </c>
      <c r="H403" s="3" t="s">
        <v>753</v>
      </c>
      <c r="I403" s="3" t="s">
        <v>754</v>
      </c>
    </row>
    <row r="404" spans="1:9" x14ac:dyDescent="0.15">
      <c r="A404" s="3" t="s">
        <v>1800</v>
      </c>
      <c r="B404" s="3" t="s">
        <v>279</v>
      </c>
      <c r="C404" s="3" t="s">
        <v>198</v>
      </c>
      <c r="D404" s="3">
        <v>4</v>
      </c>
      <c r="E404" s="3">
        <v>31</v>
      </c>
      <c r="F404" s="7">
        <v>2.4595773441517099E-2</v>
      </c>
      <c r="G404" s="3">
        <v>0.22413793103448301</v>
      </c>
      <c r="H404" s="3" t="s">
        <v>280</v>
      </c>
      <c r="I404" s="3" t="s">
        <v>281</v>
      </c>
    </row>
    <row r="405" spans="1:9" ht="15" x14ac:dyDescent="0.2">
      <c r="A405" t="s">
        <v>2387</v>
      </c>
      <c r="B405" s="3" t="s">
        <v>1466</v>
      </c>
      <c r="C405" s="3" t="s">
        <v>128</v>
      </c>
      <c r="D405" s="3">
        <v>1</v>
      </c>
      <c r="E405" s="3">
        <v>108</v>
      </c>
      <c r="F405" s="7">
        <v>2.4891129188529301E-2</v>
      </c>
      <c r="G405" s="3">
        <v>1.6544117647058799E-2</v>
      </c>
      <c r="H405" s="3" t="s">
        <v>1467</v>
      </c>
      <c r="I405" s="3" t="s">
        <v>1468</v>
      </c>
    </row>
    <row r="406" spans="1:9" x14ac:dyDescent="0.15">
      <c r="A406" s="3" t="s">
        <v>2017</v>
      </c>
      <c r="B406" s="3" t="s">
        <v>755</v>
      </c>
      <c r="C406" s="3" t="s">
        <v>198</v>
      </c>
      <c r="D406" s="3">
        <v>4</v>
      </c>
      <c r="E406" s="3">
        <v>31</v>
      </c>
      <c r="F406" s="7">
        <v>2.5187244336956901E-2</v>
      </c>
      <c r="G406" s="3">
        <v>0.22413793103448301</v>
      </c>
      <c r="H406" s="3" t="s">
        <v>280</v>
      </c>
      <c r="I406" s="3" t="s">
        <v>281</v>
      </c>
    </row>
    <row r="407" spans="1:9" x14ac:dyDescent="0.15">
      <c r="A407" s="3" t="s">
        <v>2250</v>
      </c>
      <c r="B407" s="3" t="s">
        <v>1124</v>
      </c>
      <c r="C407" s="3" t="s">
        <v>116</v>
      </c>
      <c r="D407" s="3">
        <v>4</v>
      </c>
      <c r="E407" s="3">
        <v>22</v>
      </c>
      <c r="F407" s="7">
        <v>2.5284065743023401E-2</v>
      </c>
      <c r="G407" s="3">
        <v>0.30232558139534899</v>
      </c>
      <c r="H407" s="3" t="s">
        <v>251</v>
      </c>
      <c r="I407" s="3" t="s">
        <v>252</v>
      </c>
    </row>
    <row r="408" spans="1:9" x14ac:dyDescent="0.15">
      <c r="A408" s="3" t="s">
        <v>2350</v>
      </c>
      <c r="B408" s="3" t="s">
        <v>1397</v>
      </c>
      <c r="C408" s="3" t="s">
        <v>64</v>
      </c>
      <c r="D408" s="3">
        <v>6</v>
      </c>
      <c r="E408" s="3">
        <v>50</v>
      </c>
      <c r="F408" s="7">
        <v>2.61828421895271E-2</v>
      </c>
      <c r="G408" s="3">
        <v>0.21146953405017899</v>
      </c>
      <c r="H408" s="3" t="s">
        <v>65</v>
      </c>
      <c r="I408" s="3" t="s">
        <v>66</v>
      </c>
    </row>
    <row r="409" spans="1:9" x14ac:dyDescent="0.15">
      <c r="A409" s="3" t="s">
        <v>2101</v>
      </c>
      <c r="B409" s="3" t="s">
        <v>887</v>
      </c>
      <c r="C409" s="3" t="s">
        <v>8</v>
      </c>
      <c r="D409" s="3">
        <v>38</v>
      </c>
      <c r="E409" s="3">
        <v>1100</v>
      </c>
      <c r="F409" s="7">
        <v>2.6682470249852E-2</v>
      </c>
      <c r="G409" s="3">
        <v>6.6619792582176096E-2</v>
      </c>
      <c r="H409" s="3" t="s">
        <v>888</v>
      </c>
      <c r="I409" s="3" t="s">
        <v>889</v>
      </c>
    </row>
    <row r="410" spans="1:9" x14ac:dyDescent="0.15">
      <c r="A410" s="3" t="s">
        <v>2432</v>
      </c>
      <c r="B410" s="3" t="s">
        <v>1567</v>
      </c>
      <c r="C410" s="3" t="s">
        <v>72</v>
      </c>
      <c r="D410" s="3">
        <v>2</v>
      </c>
      <c r="E410" s="3">
        <v>6</v>
      </c>
      <c r="F410" s="7">
        <v>2.6907543712247399E-2</v>
      </c>
      <c r="G410" s="3">
        <v>0.487179487179487</v>
      </c>
      <c r="H410" s="3" t="s">
        <v>73</v>
      </c>
      <c r="I410" s="3" t="s">
        <v>74</v>
      </c>
    </row>
    <row r="411" spans="1:9" x14ac:dyDescent="0.15">
      <c r="A411" s="3" t="s">
        <v>1801</v>
      </c>
      <c r="B411" s="3" t="s">
        <v>282</v>
      </c>
      <c r="C411" s="3" t="s">
        <v>283</v>
      </c>
      <c r="D411" s="3">
        <v>4</v>
      </c>
      <c r="E411" s="3">
        <v>32</v>
      </c>
      <c r="F411" s="7">
        <v>2.7038717971844602E-2</v>
      </c>
      <c r="G411" s="3">
        <v>0.217877094972067</v>
      </c>
      <c r="H411" s="3" t="s">
        <v>284</v>
      </c>
      <c r="I411" s="3" t="s">
        <v>285</v>
      </c>
    </row>
    <row r="412" spans="1:9" ht="15" x14ac:dyDescent="0.2">
      <c r="A412" t="s">
        <v>2388</v>
      </c>
      <c r="B412" s="3" t="s">
        <v>1469</v>
      </c>
      <c r="C412" s="3" t="s">
        <v>178</v>
      </c>
      <c r="D412" s="3">
        <v>1</v>
      </c>
      <c r="E412" s="3">
        <v>106</v>
      </c>
      <c r="F412" s="7">
        <v>2.7049486435523198E-2</v>
      </c>
      <c r="G412" s="3">
        <v>1.6853932584269701E-2</v>
      </c>
      <c r="H412" s="3" t="s">
        <v>302</v>
      </c>
      <c r="I412" s="3" t="s">
        <v>303</v>
      </c>
    </row>
    <row r="413" spans="1:9" x14ac:dyDescent="0.15">
      <c r="A413" s="3" t="s">
        <v>2471</v>
      </c>
      <c r="B413" s="3" t="s">
        <v>71</v>
      </c>
      <c r="C413" s="3" t="s">
        <v>72</v>
      </c>
      <c r="D413" s="3">
        <v>2</v>
      </c>
      <c r="E413" s="3">
        <v>6</v>
      </c>
      <c r="F413" s="7">
        <v>2.7071082116092299E-2</v>
      </c>
      <c r="G413" s="3">
        <v>0.487179487179487</v>
      </c>
      <c r="H413" s="3" t="s">
        <v>73</v>
      </c>
      <c r="I413" s="3" t="s">
        <v>74</v>
      </c>
    </row>
    <row r="414" spans="1:9" x14ac:dyDescent="0.15">
      <c r="A414" s="3" t="s">
        <v>1844</v>
      </c>
      <c r="B414" s="3" t="s">
        <v>400</v>
      </c>
      <c r="C414" s="3" t="s">
        <v>198</v>
      </c>
      <c r="D414" s="3">
        <v>4</v>
      </c>
      <c r="E414" s="3">
        <v>31</v>
      </c>
      <c r="F414" s="7">
        <v>2.77829243401909E-2</v>
      </c>
      <c r="G414" s="3">
        <v>0.22413793103448301</v>
      </c>
      <c r="H414" s="3" t="s">
        <v>280</v>
      </c>
      <c r="I414" s="3" t="s">
        <v>281</v>
      </c>
    </row>
    <row r="415" spans="1:9" x14ac:dyDescent="0.15">
      <c r="A415" s="3" t="s">
        <v>2102</v>
      </c>
      <c r="B415" s="3" t="s">
        <v>890</v>
      </c>
      <c r="C415" s="3" t="s">
        <v>198</v>
      </c>
      <c r="D415" s="3">
        <v>4</v>
      </c>
      <c r="E415" s="3">
        <v>31</v>
      </c>
      <c r="F415" s="7">
        <v>2.8549667041183901E-2</v>
      </c>
      <c r="G415" s="3">
        <v>0.22413793103448301</v>
      </c>
      <c r="H415" s="3" t="s">
        <v>280</v>
      </c>
      <c r="I415" s="3" t="s">
        <v>281</v>
      </c>
    </row>
    <row r="416" spans="1:9" x14ac:dyDescent="0.15">
      <c r="A416" s="3" t="s">
        <v>1802</v>
      </c>
      <c r="B416" s="3" t="s">
        <v>286</v>
      </c>
      <c r="C416" s="3" t="s">
        <v>48</v>
      </c>
      <c r="D416" s="3">
        <v>5</v>
      </c>
      <c r="E416" s="3">
        <v>260</v>
      </c>
      <c r="F416" s="7">
        <v>2.95681102269315E-2</v>
      </c>
      <c r="G416" s="3">
        <v>3.70090634441088E-2</v>
      </c>
      <c r="H416" s="3" t="s">
        <v>287</v>
      </c>
      <c r="I416" s="3" t="s">
        <v>288</v>
      </c>
    </row>
    <row r="417" spans="1:9" x14ac:dyDescent="0.15">
      <c r="A417" s="3" t="s">
        <v>1970</v>
      </c>
      <c r="B417" s="3" t="s">
        <v>666</v>
      </c>
      <c r="C417" s="3" t="s">
        <v>120</v>
      </c>
      <c r="D417" s="3">
        <v>79</v>
      </c>
      <c r="E417" s="3">
        <v>1684</v>
      </c>
      <c r="F417" s="7">
        <v>2.95881290786872E-2</v>
      </c>
      <c r="G417" s="3">
        <v>8.9516678012253201E-2</v>
      </c>
      <c r="H417" s="3" t="s">
        <v>667</v>
      </c>
      <c r="I417" s="3" t="s">
        <v>668</v>
      </c>
    </row>
    <row r="418" spans="1:9" ht="15" x14ac:dyDescent="0.2">
      <c r="A418" t="s">
        <v>2389</v>
      </c>
      <c r="B418" s="3" t="s">
        <v>1470</v>
      </c>
      <c r="C418" s="3" t="s">
        <v>48</v>
      </c>
      <c r="D418" s="3">
        <v>7</v>
      </c>
      <c r="E418" s="3">
        <v>260</v>
      </c>
      <c r="F418" s="7">
        <v>3.0312988409717301E-2</v>
      </c>
      <c r="G418" s="3">
        <v>5.1724137931034503E-2</v>
      </c>
      <c r="H418" s="3" t="s">
        <v>1471</v>
      </c>
      <c r="I418" s="3" t="s">
        <v>1472</v>
      </c>
    </row>
    <row r="419" spans="1:9" x14ac:dyDescent="0.15">
      <c r="A419" s="3" t="s">
        <v>2433</v>
      </c>
      <c r="B419" s="3" t="s">
        <v>1568</v>
      </c>
      <c r="C419" s="3" t="s">
        <v>76</v>
      </c>
      <c r="D419" s="3">
        <v>3</v>
      </c>
      <c r="E419" s="3">
        <v>16</v>
      </c>
      <c r="F419" s="7">
        <v>3.0346133122942098E-2</v>
      </c>
      <c r="G419" s="3">
        <v>0.30851063829787201</v>
      </c>
      <c r="H419" s="3" t="s">
        <v>77</v>
      </c>
      <c r="I419" s="3" t="s">
        <v>78</v>
      </c>
    </row>
    <row r="420" spans="1:9" x14ac:dyDescent="0.15">
      <c r="A420" s="3" t="s">
        <v>2434</v>
      </c>
      <c r="B420" s="3" t="s">
        <v>1569</v>
      </c>
      <c r="C420" s="3" t="s">
        <v>144</v>
      </c>
      <c r="D420" s="3">
        <v>4</v>
      </c>
      <c r="E420" s="3">
        <v>28</v>
      </c>
      <c r="F420" s="7">
        <v>3.04481521808714E-2</v>
      </c>
      <c r="G420" s="3">
        <v>0.245283018867925</v>
      </c>
      <c r="H420" s="3" t="s">
        <v>1570</v>
      </c>
      <c r="I420" s="3" t="s">
        <v>1571</v>
      </c>
    </row>
    <row r="421" spans="1:9" x14ac:dyDescent="0.15">
      <c r="A421" s="3" t="s">
        <v>2472</v>
      </c>
      <c r="B421" s="3" t="s">
        <v>75</v>
      </c>
      <c r="C421" s="3" t="s">
        <v>76</v>
      </c>
      <c r="D421" s="3">
        <v>3</v>
      </c>
      <c r="E421" s="3">
        <v>16</v>
      </c>
      <c r="F421" s="7">
        <v>3.0603632073835998E-2</v>
      </c>
      <c r="G421" s="3">
        <v>0.30851063829787201</v>
      </c>
      <c r="H421" s="3" t="s">
        <v>77</v>
      </c>
      <c r="I421" s="3" t="s">
        <v>78</v>
      </c>
    </row>
    <row r="422" spans="1:9" x14ac:dyDescent="0.15">
      <c r="A422" s="3" t="s">
        <v>2312</v>
      </c>
      <c r="B422" s="3" t="s">
        <v>1323</v>
      </c>
      <c r="C422" s="3" t="s">
        <v>92</v>
      </c>
      <c r="D422" s="3">
        <v>5</v>
      </c>
      <c r="E422" s="3">
        <v>46</v>
      </c>
      <c r="F422" s="7">
        <v>3.0768834812293699E-2</v>
      </c>
      <c r="G422" s="3">
        <v>0.192913385826772</v>
      </c>
      <c r="H422" s="3" t="s">
        <v>277</v>
      </c>
      <c r="I422" s="3" t="s">
        <v>278</v>
      </c>
    </row>
    <row r="423" spans="1:9" x14ac:dyDescent="0.15">
      <c r="A423" s="3" t="s">
        <v>2473</v>
      </c>
      <c r="B423" s="3" t="s">
        <v>79</v>
      </c>
      <c r="C423" s="3" t="s">
        <v>80</v>
      </c>
      <c r="D423" s="3">
        <v>4</v>
      </c>
      <c r="E423" s="3">
        <v>28</v>
      </c>
      <c r="F423" s="7">
        <v>3.0772986482335899E-2</v>
      </c>
      <c r="G423" s="3">
        <v>0.245283018867925</v>
      </c>
      <c r="H423" s="3" t="s">
        <v>81</v>
      </c>
      <c r="I423" s="3" t="s">
        <v>82</v>
      </c>
    </row>
    <row r="424" spans="1:9" x14ac:dyDescent="0.15">
      <c r="A424" s="3" t="s">
        <v>1845</v>
      </c>
      <c r="B424" s="3" t="s">
        <v>401</v>
      </c>
      <c r="C424" s="3" t="s">
        <v>100</v>
      </c>
      <c r="D424" s="3">
        <v>5</v>
      </c>
      <c r="E424" s="3">
        <v>48</v>
      </c>
      <c r="F424" s="7">
        <v>3.1527691159433498E-2</v>
      </c>
      <c r="G424" s="3">
        <v>0.185606060606061</v>
      </c>
      <c r="H424" s="3" t="s">
        <v>402</v>
      </c>
      <c r="I424" s="3" t="s">
        <v>403</v>
      </c>
    </row>
    <row r="425" spans="1:9" x14ac:dyDescent="0.15">
      <c r="A425" s="3" t="s">
        <v>2103</v>
      </c>
      <c r="B425" s="3" t="s">
        <v>891</v>
      </c>
      <c r="C425" s="3" t="s">
        <v>24</v>
      </c>
      <c r="D425" s="3">
        <v>34</v>
      </c>
      <c r="E425" s="3">
        <v>987</v>
      </c>
      <c r="F425" s="7">
        <v>3.2149652124393198E-2</v>
      </c>
      <c r="G425" s="3">
        <v>6.6418495297805594E-2</v>
      </c>
      <c r="H425" s="3" t="s">
        <v>892</v>
      </c>
      <c r="I425" s="3" t="s">
        <v>893</v>
      </c>
    </row>
    <row r="426" spans="1:9" x14ac:dyDescent="0.15">
      <c r="A426" s="3" t="s">
        <v>1971</v>
      </c>
      <c r="B426" s="3" t="s">
        <v>669</v>
      </c>
      <c r="C426" s="3" t="s">
        <v>198</v>
      </c>
      <c r="D426" s="3">
        <v>4</v>
      </c>
      <c r="E426" s="3">
        <v>31</v>
      </c>
      <c r="F426" s="7">
        <v>3.2311521879344302E-2</v>
      </c>
      <c r="G426" s="3">
        <v>0.22413793103448301</v>
      </c>
      <c r="H426" s="3" t="s">
        <v>280</v>
      </c>
      <c r="I426" s="3" t="s">
        <v>281</v>
      </c>
    </row>
    <row r="427" spans="1:9" ht="15" x14ac:dyDescent="0.2">
      <c r="A427" t="s">
        <v>2390</v>
      </c>
      <c r="B427" s="3" t="s">
        <v>1473</v>
      </c>
      <c r="C427" s="3" t="s">
        <v>76</v>
      </c>
      <c r="D427" s="3">
        <v>3</v>
      </c>
      <c r="E427" s="3">
        <v>16</v>
      </c>
      <c r="F427" s="7">
        <v>3.2519810252877E-2</v>
      </c>
      <c r="G427" s="3">
        <v>0.30851063829787201</v>
      </c>
      <c r="H427" s="3" t="s">
        <v>77</v>
      </c>
      <c r="I427" s="3" t="s">
        <v>78</v>
      </c>
    </row>
    <row r="428" spans="1:9" x14ac:dyDescent="0.15">
      <c r="A428" s="3" t="s">
        <v>1885</v>
      </c>
      <c r="B428" s="3" t="s">
        <v>499</v>
      </c>
      <c r="C428" s="3" t="s">
        <v>198</v>
      </c>
      <c r="D428" s="3">
        <v>4</v>
      </c>
      <c r="E428" s="3">
        <v>31</v>
      </c>
      <c r="F428" s="7">
        <v>3.2732578175558802E-2</v>
      </c>
      <c r="G428" s="3">
        <v>0.22413793103448301</v>
      </c>
      <c r="H428" s="3" t="s">
        <v>280</v>
      </c>
      <c r="I428" s="3" t="s">
        <v>281</v>
      </c>
    </row>
    <row r="429" spans="1:9" x14ac:dyDescent="0.15">
      <c r="A429" s="3" t="s">
        <v>2250</v>
      </c>
      <c r="B429" s="3" t="s">
        <v>1125</v>
      </c>
      <c r="C429" s="3" t="s">
        <v>124</v>
      </c>
      <c r="D429" s="3">
        <v>4</v>
      </c>
      <c r="E429" s="3">
        <v>24</v>
      </c>
      <c r="F429" s="7">
        <v>3.2808593487754598E-2</v>
      </c>
      <c r="G429" s="3">
        <v>0.28057553956834502</v>
      </c>
      <c r="H429" s="3" t="s">
        <v>1126</v>
      </c>
      <c r="I429" s="3" t="s">
        <v>1127</v>
      </c>
    </row>
    <row r="430" spans="1:9" x14ac:dyDescent="0.15">
      <c r="A430" s="3" t="s">
        <v>2351</v>
      </c>
      <c r="B430" s="3" t="s">
        <v>1398</v>
      </c>
      <c r="C430" s="3" t="s">
        <v>120</v>
      </c>
      <c r="D430" s="3">
        <v>78</v>
      </c>
      <c r="E430" s="3">
        <v>1684</v>
      </c>
      <c r="F430" s="7">
        <v>3.2894049749363503E-2</v>
      </c>
      <c r="G430" s="3">
        <v>8.8432285162901594E-2</v>
      </c>
      <c r="H430" s="3" t="s">
        <v>1399</v>
      </c>
      <c r="I430" s="3" t="s">
        <v>1400</v>
      </c>
    </row>
    <row r="431" spans="1:9" x14ac:dyDescent="0.15">
      <c r="A431" s="3" t="s">
        <v>2149</v>
      </c>
      <c r="B431" s="3" t="s">
        <v>973</v>
      </c>
      <c r="C431" s="3" t="s">
        <v>198</v>
      </c>
      <c r="D431" s="3">
        <v>4</v>
      </c>
      <c r="E431" s="3">
        <v>31</v>
      </c>
      <c r="F431" s="7">
        <v>3.29438278445192E-2</v>
      </c>
      <c r="G431" s="3">
        <v>0.22413793103448301</v>
      </c>
      <c r="H431" s="3" t="s">
        <v>280</v>
      </c>
      <c r="I431" s="3" t="s">
        <v>281</v>
      </c>
    </row>
    <row r="432" spans="1:9" x14ac:dyDescent="0.15">
      <c r="A432" s="3" t="s">
        <v>1846</v>
      </c>
      <c r="B432" s="3" t="s">
        <v>404</v>
      </c>
      <c r="C432" s="3" t="s">
        <v>174</v>
      </c>
      <c r="D432" s="3">
        <v>7</v>
      </c>
      <c r="E432" s="3">
        <v>84</v>
      </c>
      <c r="F432" s="7">
        <v>3.3354755862535897E-2</v>
      </c>
      <c r="G432" s="3">
        <v>0.15198237885462601</v>
      </c>
      <c r="H432" s="3" t="s">
        <v>405</v>
      </c>
      <c r="I432" s="3" t="s">
        <v>406</v>
      </c>
    </row>
    <row r="433" spans="1:9" x14ac:dyDescent="0.15">
      <c r="A433" s="3" t="s">
        <v>2196</v>
      </c>
      <c r="B433" s="3" t="s">
        <v>1052</v>
      </c>
      <c r="C433" s="3" t="s">
        <v>198</v>
      </c>
      <c r="D433" s="3">
        <v>4</v>
      </c>
      <c r="E433" s="3">
        <v>31</v>
      </c>
      <c r="F433" s="7">
        <v>3.37143768841369E-2</v>
      </c>
      <c r="G433" s="3">
        <v>0.22413793103448301</v>
      </c>
      <c r="H433" s="3" t="s">
        <v>280</v>
      </c>
      <c r="I433" s="3" t="s">
        <v>281</v>
      </c>
    </row>
    <row r="434" spans="1:9" x14ac:dyDescent="0.15">
      <c r="A434" s="3" t="s">
        <v>2150</v>
      </c>
      <c r="B434" s="3" t="s">
        <v>974</v>
      </c>
      <c r="C434" s="3" t="s">
        <v>20</v>
      </c>
      <c r="D434" s="3">
        <v>36</v>
      </c>
      <c r="E434" s="3">
        <v>982</v>
      </c>
      <c r="F434" s="7">
        <v>3.3992451419669299E-2</v>
      </c>
      <c r="G434" s="3">
        <v>7.0544311259579495E-2</v>
      </c>
      <c r="H434" s="3" t="s">
        <v>975</v>
      </c>
      <c r="I434" s="3" t="s">
        <v>976</v>
      </c>
    </row>
    <row r="435" spans="1:9" x14ac:dyDescent="0.15">
      <c r="A435" s="3" t="s">
        <v>2104</v>
      </c>
      <c r="B435" s="3" t="s">
        <v>894</v>
      </c>
      <c r="C435" s="3" t="s">
        <v>174</v>
      </c>
      <c r="D435" s="3">
        <v>7</v>
      </c>
      <c r="E435" s="3">
        <v>84</v>
      </c>
      <c r="F435" s="7">
        <v>3.4606353349852598E-2</v>
      </c>
      <c r="G435" s="3">
        <v>0.15198237885462601</v>
      </c>
      <c r="H435" s="3" t="s">
        <v>405</v>
      </c>
      <c r="I435" s="3" t="s">
        <v>406</v>
      </c>
    </row>
    <row r="436" spans="1:9" ht="15" x14ac:dyDescent="0.2">
      <c r="A436" t="s">
        <v>2391</v>
      </c>
      <c r="B436" s="3" t="s">
        <v>1474</v>
      </c>
      <c r="C436" s="3" t="s">
        <v>56</v>
      </c>
      <c r="D436" s="3">
        <v>5</v>
      </c>
      <c r="E436" s="3">
        <v>42</v>
      </c>
      <c r="F436" s="7">
        <v>3.4707963986474799E-2</v>
      </c>
      <c r="G436" s="3">
        <v>0.20940170940170899</v>
      </c>
      <c r="H436" s="3" t="s">
        <v>1475</v>
      </c>
      <c r="I436" s="3" t="s">
        <v>1476</v>
      </c>
    </row>
    <row r="437" spans="1:9" x14ac:dyDescent="0.15">
      <c r="A437" s="3" t="s">
        <v>2250</v>
      </c>
      <c r="B437" s="3" t="s">
        <v>1128</v>
      </c>
      <c r="C437" s="3" t="s">
        <v>140</v>
      </c>
      <c r="D437" s="3">
        <v>7</v>
      </c>
      <c r="E437" s="3">
        <v>62</v>
      </c>
      <c r="F437" s="7">
        <v>3.5147742820598397E-2</v>
      </c>
      <c r="G437" s="3">
        <v>0.20058139534883701</v>
      </c>
      <c r="H437" s="3" t="s">
        <v>1129</v>
      </c>
      <c r="I437" s="3" t="s">
        <v>1130</v>
      </c>
    </row>
    <row r="438" spans="1:9" x14ac:dyDescent="0.15">
      <c r="A438" s="3" t="s">
        <v>2313</v>
      </c>
      <c r="B438" s="3" t="s">
        <v>1324</v>
      </c>
      <c r="C438" s="3" t="s">
        <v>100</v>
      </c>
      <c r="D438" s="3">
        <v>5</v>
      </c>
      <c r="E438" s="3">
        <v>48</v>
      </c>
      <c r="F438" s="7">
        <v>3.5337826730652701E-2</v>
      </c>
      <c r="G438" s="3">
        <v>0.185606060606061</v>
      </c>
      <c r="H438" s="3" t="s">
        <v>1325</v>
      </c>
      <c r="I438" s="3" t="s">
        <v>1326</v>
      </c>
    </row>
    <row r="439" spans="1:9" x14ac:dyDescent="0.15">
      <c r="A439" s="3" t="s">
        <v>2063</v>
      </c>
      <c r="B439" s="3" t="s">
        <v>831</v>
      </c>
      <c r="C439" s="3" t="s">
        <v>198</v>
      </c>
      <c r="D439" s="3">
        <v>4</v>
      </c>
      <c r="E439" s="3">
        <v>31</v>
      </c>
      <c r="F439" s="7">
        <v>3.5560297290512202E-2</v>
      </c>
      <c r="G439" s="3">
        <v>0.22413793103448301</v>
      </c>
      <c r="H439" s="3" t="s">
        <v>280</v>
      </c>
      <c r="I439" s="3" t="s">
        <v>281</v>
      </c>
    </row>
    <row r="440" spans="1:9" x14ac:dyDescent="0.15">
      <c r="A440" s="3" t="s">
        <v>2151</v>
      </c>
      <c r="B440" s="3" t="s">
        <v>977</v>
      </c>
      <c r="C440" s="3" t="s">
        <v>283</v>
      </c>
      <c r="D440" s="3">
        <v>4</v>
      </c>
      <c r="E440" s="3">
        <v>32</v>
      </c>
      <c r="F440" s="7">
        <v>3.6061012916068398E-2</v>
      </c>
      <c r="G440" s="3">
        <v>0.217877094972067</v>
      </c>
      <c r="H440" s="3" t="s">
        <v>978</v>
      </c>
      <c r="I440" s="3" t="s">
        <v>979</v>
      </c>
    </row>
    <row r="441" spans="1:9" x14ac:dyDescent="0.15">
      <c r="A441" s="3" t="s">
        <v>2064</v>
      </c>
      <c r="B441" s="3" t="s">
        <v>832</v>
      </c>
      <c r="C441" s="3" t="s">
        <v>92</v>
      </c>
      <c r="D441" s="3">
        <v>5</v>
      </c>
      <c r="E441" s="3">
        <v>46</v>
      </c>
      <c r="F441" s="7">
        <v>3.62759400800007E-2</v>
      </c>
      <c r="G441" s="3">
        <v>0.192913385826772</v>
      </c>
      <c r="H441" s="3" t="s">
        <v>833</v>
      </c>
      <c r="I441" s="3" t="s">
        <v>834</v>
      </c>
    </row>
    <row r="442" spans="1:9" x14ac:dyDescent="0.15">
      <c r="A442" s="3" t="s">
        <v>2352</v>
      </c>
      <c r="B442" s="3" t="s">
        <v>1401</v>
      </c>
      <c r="C442" s="3" t="s">
        <v>76</v>
      </c>
      <c r="D442" s="3">
        <v>3</v>
      </c>
      <c r="E442" s="3">
        <v>16</v>
      </c>
      <c r="F442" s="7">
        <v>3.6395657896055401E-2</v>
      </c>
      <c r="G442" s="3">
        <v>0.30851063829787201</v>
      </c>
      <c r="H442" s="3" t="s">
        <v>77</v>
      </c>
      <c r="I442" s="3" t="s">
        <v>78</v>
      </c>
    </row>
    <row r="443" spans="1:9" x14ac:dyDescent="0.15">
      <c r="A443" s="3" t="s">
        <v>2435</v>
      </c>
      <c r="B443" s="3" t="s">
        <v>1572</v>
      </c>
      <c r="C443" s="3" t="s">
        <v>84</v>
      </c>
      <c r="D443" s="3">
        <v>8</v>
      </c>
      <c r="E443" s="3">
        <v>92</v>
      </c>
      <c r="F443" s="7">
        <v>3.6856756793990898E-2</v>
      </c>
      <c r="G443" s="3">
        <v>0.158316633266533</v>
      </c>
      <c r="H443" s="3" t="s">
        <v>1573</v>
      </c>
      <c r="I443" s="3" t="s">
        <v>1574</v>
      </c>
    </row>
    <row r="444" spans="1:9" x14ac:dyDescent="0.15">
      <c r="A444" s="3" t="s">
        <v>2250</v>
      </c>
      <c r="B444" s="3" t="s">
        <v>1131</v>
      </c>
      <c r="C444" s="3" t="s">
        <v>128</v>
      </c>
      <c r="D444" s="3">
        <v>2</v>
      </c>
      <c r="E444" s="3">
        <v>108</v>
      </c>
      <c r="F444" s="7">
        <v>3.7061284420095097E-2</v>
      </c>
      <c r="G444" s="3">
        <v>3.4608378870674E-2</v>
      </c>
      <c r="H444" s="3" t="s">
        <v>129</v>
      </c>
      <c r="I444" s="3" t="s">
        <v>130</v>
      </c>
    </row>
    <row r="445" spans="1:9" x14ac:dyDescent="0.15">
      <c r="A445" s="3" t="s">
        <v>1927</v>
      </c>
      <c r="B445" s="3" t="s">
        <v>593</v>
      </c>
      <c r="C445" s="3" t="s">
        <v>198</v>
      </c>
      <c r="D445" s="3">
        <v>4</v>
      </c>
      <c r="E445" s="3">
        <v>31</v>
      </c>
      <c r="F445" s="7">
        <v>3.7133737916145201E-2</v>
      </c>
      <c r="G445" s="3">
        <v>0.22413793103448301</v>
      </c>
      <c r="H445" s="3" t="s">
        <v>280</v>
      </c>
      <c r="I445" s="3" t="s">
        <v>281</v>
      </c>
    </row>
    <row r="446" spans="1:9" x14ac:dyDescent="0.15">
      <c r="A446" s="3" t="s">
        <v>1972</v>
      </c>
      <c r="B446" s="3" t="s">
        <v>670</v>
      </c>
      <c r="C446" s="3" t="s">
        <v>100</v>
      </c>
      <c r="D446" s="3">
        <v>5</v>
      </c>
      <c r="E446" s="3">
        <v>48</v>
      </c>
      <c r="F446" s="7">
        <v>3.7310876303509898E-2</v>
      </c>
      <c r="G446" s="3">
        <v>0.185606060606061</v>
      </c>
      <c r="H446" s="3" t="s">
        <v>671</v>
      </c>
      <c r="I446" s="3" t="s">
        <v>672</v>
      </c>
    </row>
    <row r="447" spans="1:9" x14ac:dyDescent="0.15">
      <c r="A447" s="3" t="s">
        <v>2250</v>
      </c>
      <c r="B447" s="3" t="s">
        <v>1132</v>
      </c>
      <c r="C447" s="3" t="s">
        <v>72</v>
      </c>
      <c r="D447" s="3">
        <v>2</v>
      </c>
      <c r="E447" s="3">
        <v>6</v>
      </c>
      <c r="F447" s="7">
        <v>3.7420172173738303E-2</v>
      </c>
      <c r="G447" s="3">
        <v>0.487179487179487</v>
      </c>
      <c r="H447" s="3" t="s">
        <v>73</v>
      </c>
      <c r="I447" s="3" t="s">
        <v>74</v>
      </c>
    </row>
    <row r="448" spans="1:9" x14ac:dyDescent="0.15">
      <c r="A448" s="3" t="s">
        <v>2474</v>
      </c>
      <c r="B448" s="3" t="s">
        <v>83</v>
      </c>
      <c r="C448" s="3" t="s">
        <v>84</v>
      </c>
      <c r="D448" s="3">
        <v>8</v>
      </c>
      <c r="E448" s="3">
        <v>92</v>
      </c>
      <c r="F448" s="7">
        <v>3.7449361542313798E-2</v>
      </c>
      <c r="G448" s="3">
        <v>0.158316633266533</v>
      </c>
      <c r="H448" s="3" t="s">
        <v>85</v>
      </c>
      <c r="I448" s="3" t="s">
        <v>86</v>
      </c>
    </row>
    <row r="449" spans="1:9" x14ac:dyDescent="0.15">
      <c r="A449" s="3" t="s">
        <v>2250</v>
      </c>
      <c r="B449" s="3" t="s">
        <v>1133</v>
      </c>
      <c r="C449" s="3" t="s">
        <v>156</v>
      </c>
      <c r="D449" s="3">
        <v>8</v>
      </c>
      <c r="E449" s="3">
        <v>77</v>
      </c>
      <c r="F449" s="7">
        <v>3.7555937219968402E-2</v>
      </c>
      <c r="G449" s="3">
        <v>0.18632075471698101</v>
      </c>
      <c r="H449" s="3" t="s">
        <v>1134</v>
      </c>
      <c r="I449" s="3" t="s">
        <v>1135</v>
      </c>
    </row>
    <row r="450" spans="1:9" x14ac:dyDescent="0.15">
      <c r="A450" s="3" t="s">
        <v>2475</v>
      </c>
      <c r="B450" s="3" t="s">
        <v>87</v>
      </c>
      <c r="C450" s="3" t="s">
        <v>88</v>
      </c>
      <c r="D450" s="3">
        <v>10</v>
      </c>
      <c r="E450" s="3">
        <v>127</v>
      </c>
      <c r="F450" s="7">
        <v>3.7743774086992997E-2</v>
      </c>
      <c r="G450" s="3">
        <v>0.144736842105263</v>
      </c>
      <c r="H450" s="3" t="s">
        <v>89</v>
      </c>
      <c r="I450" s="3" t="s">
        <v>90</v>
      </c>
    </row>
    <row r="451" spans="1:9" x14ac:dyDescent="0.15">
      <c r="A451" s="3" t="s">
        <v>1886</v>
      </c>
      <c r="B451" s="3" t="s">
        <v>500</v>
      </c>
      <c r="C451" s="3" t="s">
        <v>100</v>
      </c>
      <c r="D451" s="3">
        <v>5</v>
      </c>
      <c r="E451" s="3">
        <v>48</v>
      </c>
      <c r="F451" s="7">
        <v>3.7849015217495903E-2</v>
      </c>
      <c r="G451" s="3">
        <v>0.185606060606061</v>
      </c>
      <c r="H451" s="3" t="s">
        <v>501</v>
      </c>
      <c r="I451" s="3" t="s">
        <v>502</v>
      </c>
    </row>
    <row r="452" spans="1:9" x14ac:dyDescent="0.15">
      <c r="A452" s="3" t="s">
        <v>2152</v>
      </c>
      <c r="B452" s="3" t="s">
        <v>980</v>
      </c>
      <c r="C452" s="3" t="s">
        <v>100</v>
      </c>
      <c r="D452" s="3">
        <v>5</v>
      </c>
      <c r="E452" s="3">
        <v>48</v>
      </c>
      <c r="F452" s="7">
        <v>3.81246686960795E-2</v>
      </c>
      <c r="G452" s="3">
        <v>0.185606060606061</v>
      </c>
      <c r="H452" s="3" t="s">
        <v>981</v>
      </c>
      <c r="I452" s="3" t="s">
        <v>982</v>
      </c>
    </row>
    <row r="453" spans="1:9" x14ac:dyDescent="0.15">
      <c r="A453" s="3" t="s">
        <v>2250</v>
      </c>
      <c r="B453" s="3" t="s">
        <v>1136</v>
      </c>
      <c r="C453" s="3" t="s">
        <v>112</v>
      </c>
      <c r="D453" s="3">
        <v>6</v>
      </c>
      <c r="E453" s="3">
        <v>50</v>
      </c>
      <c r="F453" s="7">
        <v>3.8418468970279701E-2</v>
      </c>
      <c r="G453" s="3">
        <v>0.21146953405017899</v>
      </c>
      <c r="H453" s="3" t="s">
        <v>1137</v>
      </c>
      <c r="I453" s="3" t="s">
        <v>1138</v>
      </c>
    </row>
    <row r="454" spans="1:9" x14ac:dyDescent="0.15">
      <c r="A454" s="3" t="s">
        <v>1887</v>
      </c>
      <c r="B454" s="3" t="s">
        <v>503</v>
      </c>
      <c r="C454" s="3" t="s">
        <v>128</v>
      </c>
      <c r="D454" s="3">
        <v>1</v>
      </c>
      <c r="E454" s="3">
        <v>108</v>
      </c>
      <c r="F454" s="7">
        <v>3.84339158649235E-2</v>
      </c>
      <c r="G454" s="3">
        <v>1.6544117647058799E-2</v>
      </c>
      <c r="H454" s="3" t="s">
        <v>504</v>
      </c>
      <c r="I454" s="3" t="s">
        <v>505</v>
      </c>
    </row>
    <row r="455" spans="1:9" x14ac:dyDescent="0.15">
      <c r="A455" s="3" t="s">
        <v>2197</v>
      </c>
      <c r="B455" s="3" t="s">
        <v>1053</v>
      </c>
      <c r="C455" s="3" t="s">
        <v>100</v>
      </c>
      <c r="D455" s="3">
        <v>5</v>
      </c>
      <c r="E455" s="3">
        <v>48</v>
      </c>
      <c r="F455" s="7">
        <v>3.9110860879008703E-2</v>
      </c>
      <c r="G455" s="3">
        <v>0.185606060606061</v>
      </c>
      <c r="H455" s="3" t="s">
        <v>981</v>
      </c>
      <c r="I455" s="3" t="s">
        <v>982</v>
      </c>
    </row>
    <row r="456" spans="1:9" x14ac:dyDescent="0.15">
      <c r="A456" s="3" t="s">
        <v>1847</v>
      </c>
      <c r="B456" s="3" t="s">
        <v>407</v>
      </c>
      <c r="C456" s="3" t="s">
        <v>164</v>
      </c>
      <c r="D456" s="3">
        <v>4</v>
      </c>
      <c r="E456" s="3">
        <v>35</v>
      </c>
      <c r="F456" s="7">
        <v>3.9323900210887802E-2</v>
      </c>
      <c r="G456" s="3">
        <v>0.201030927835052</v>
      </c>
      <c r="H456" s="3" t="s">
        <v>408</v>
      </c>
      <c r="I456" s="3" t="s">
        <v>409</v>
      </c>
    </row>
    <row r="457" spans="1:9" x14ac:dyDescent="0.15">
      <c r="A457" s="3" t="s">
        <v>2436</v>
      </c>
      <c r="B457" s="3" t="s">
        <v>1575</v>
      </c>
      <c r="C457" s="3" t="s">
        <v>195</v>
      </c>
      <c r="D457" s="3">
        <v>5</v>
      </c>
      <c r="E457" s="3">
        <v>45</v>
      </c>
      <c r="F457" s="7">
        <v>3.9433213699850797E-2</v>
      </c>
      <c r="G457" s="3">
        <v>0.19678714859437799</v>
      </c>
      <c r="H457" s="3" t="s">
        <v>1576</v>
      </c>
      <c r="I457" s="3" t="s">
        <v>1577</v>
      </c>
    </row>
    <row r="458" spans="1:9" x14ac:dyDescent="0.15">
      <c r="A458" s="3" t="s">
        <v>2314</v>
      </c>
      <c r="B458" s="3" t="s">
        <v>1327</v>
      </c>
      <c r="C458" s="3" t="s">
        <v>191</v>
      </c>
      <c r="D458" s="3">
        <v>4</v>
      </c>
      <c r="E458" s="3">
        <v>34</v>
      </c>
      <c r="F458" s="7">
        <v>3.99500263580473E-2</v>
      </c>
      <c r="G458" s="3">
        <v>0.206349206349206</v>
      </c>
      <c r="H458" s="3" t="s">
        <v>1328</v>
      </c>
      <c r="I458" s="3" t="s">
        <v>1329</v>
      </c>
    </row>
    <row r="459" spans="1:9" x14ac:dyDescent="0.15">
      <c r="A459" s="3" t="s">
        <v>2315</v>
      </c>
      <c r="B459" s="3" t="s">
        <v>1330</v>
      </c>
      <c r="C459" s="3" t="s">
        <v>112</v>
      </c>
      <c r="D459" s="3">
        <v>5</v>
      </c>
      <c r="E459" s="3">
        <v>50</v>
      </c>
      <c r="F459" s="7">
        <v>4.0199533035570903E-2</v>
      </c>
      <c r="G459" s="3">
        <v>0.178832116788321</v>
      </c>
      <c r="H459" s="3" t="s">
        <v>113</v>
      </c>
      <c r="I459" s="3" t="s">
        <v>114</v>
      </c>
    </row>
    <row r="460" spans="1:9" x14ac:dyDescent="0.15">
      <c r="A460" s="3" t="s">
        <v>2105</v>
      </c>
      <c r="B460" s="3" t="s">
        <v>895</v>
      </c>
      <c r="C460" s="3" t="s">
        <v>336</v>
      </c>
      <c r="D460" s="3">
        <v>4</v>
      </c>
      <c r="E460" s="3">
        <v>35</v>
      </c>
      <c r="F460" s="7">
        <v>4.0335885930663201E-2</v>
      </c>
      <c r="G460" s="3">
        <v>0.201030927835052</v>
      </c>
      <c r="H460" s="3" t="s">
        <v>510</v>
      </c>
      <c r="I460" s="3" t="s">
        <v>511</v>
      </c>
    </row>
    <row r="461" spans="1:9" x14ac:dyDescent="0.15">
      <c r="A461" s="3" t="s">
        <v>2106</v>
      </c>
      <c r="B461" s="3" t="s">
        <v>896</v>
      </c>
      <c r="C461" s="3" t="s">
        <v>192</v>
      </c>
      <c r="D461" s="3">
        <v>4</v>
      </c>
      <c r="E461" s="3">
        <v>35</v>
      </c>
      <c r="F461" s="7">
        <v>4.0335885930663201E-2</v>
      </c>
      <c r="G461" s="3">
        <v>0.201030927835052</v>
      </c>
      <c r="H461" s="3" t="s">
        <v>513</v>
      </c>
      <c r="I461" s="3" t="s">
        <v>514</v>
      </c>
    </row>
    <row r="462" spans="1:9" x14ac:dyDescent="0.15">
      <c r="A462" s="3" t="s">
        <v>2107</v>
      </c>
      <c r="B462" s="3" t="s">
        <v>897</v>
      </c>
      <c r="C462" s="3" t="s">
        <v>164</v>
      </c>
      <c r="D462" s="3">
        <v>4</v>
      </c>
      <c r="E462" s="3">
        <v>35</v>
      </c>
      <c r="F462" s="7">
        <v>4.0335885930663201E-2</v>
      </c>
      <c r="G462" s="3">
        <v>0.201030927835052</v>
      </c>
      <c r="H462" s="3" t="s">
        <v>408</v>
      </c>
      <c r="I462" s="3" t="s">
        <v>409</v>
      </c>
    </row>
    <row r="463" spans="1:9" x14ac:dyDescent="0.15">
      <c r="A463" s="3" t="s">
        <v>2234</v>
      </c>
      <c r="B463" s="3" t="s">
        <v>1671</v>
      </c>
      <c r="C463" s="3" t="s">
        <v>128</v>
      </c>
      <c r="D463" s="3">
        <v>2</v>
      </c>
      <c r="E463" s="3">
        <v>108</v>
      </c>
      <c r="F463" s="7">
        <v>4.0368410349278697E-2</v>
      </c>
      <c r="G463" s="3">
        <v>3.4608378870674E-2</v>
      </c>
      <c r="H463" s="3" t="s">
        <v>129</v>
      </c>
      <c r="I463" s="3" t="s">
        <v>130</v>
      </c>
    </row>
    <row r="464" spans="1:9" x14ac:dyDescent="0.15">
      <c r="A464" s="3" t="s">
        <v>1973</v>
      </c>
      <c r="B464" s="3" t="s">
        <v>673</v>
      </c>
      <c r="C464" s="3" t="s">
        <v>174</v>
      </c>
      <c r="D464" s="3">
        <v>7</v>
      </c>
      <c r="E464" s="3">
        <v>84</v>
      </c>
      <c r="F464" s="7">
        <v>4.0717714527278202E-2</v>
      </c>
      <c r="G464" s="3">
        <v>0.15198237885462601</v>
      </c>
      <c r="H464" s="3" t="s">
        <v>405</v>
      </c>
      <c r="I464" s="3" t="s">
        <v>406</v>
      </c>
    </row>
    <row r="465" spans="1:9" x14ac:dyDescent="0.15">
      <c r="A465" s="3" t="s">
        <v>1803</v>
      </c>
      <c r="B465" s="3" t="s">
        <v>289</v>
      </c>
      <c r="C465" s="3" t="s">
        <v>171</v>
      </c>
      <c r="D465" s="3">
        <v>4</v>
      </c>
      <c r="E465" s="3">
        <v>37</v>
      </c>
      <c r="F465" s="7">
        <v>4.0886425692745101E-2</v>
      </c>
      <c r="G465" s="3">
        <v>0.191176470588235</v>
      </c>
      <c r="H465" s="3" t="s">
        <v>290</v>
      </c>
      <c r="I465" s="3" t="s">
        <v>291</v>
      </c>
    </row>
    <row r="466" spans="1:9" x14ac:dyDescent="0.15">
      <c r="A466" s="3" t="s">
        <v>2316</v>
      </c>
      <c r="B466" s="3" t="s">
        <v>1331</v>
      </c>
      <c r="C466" s="3" t="s">
        <v>104</v>
      </c>
      <c r="D466" s="3">
        <v>3</v>
      </c>
      <c r="E466" s="3">
        <v>20</v>
      </c>
      <c r="F466" s="7">
        <v>4.0926409516603798E-2</v>
      </c>
      <c r="G466" s="3">
        <v>0.25438596491228099</v>
      </c>
      <c r="H466" s="3" t="s">
        <v>1332</v>
      </c>
      <c r="I466" s="3" t="s">
        <v>1333</v>
      </c>
    </row>
    <row r="467" spans="1:9" x14ac:dyDescent="0.15">
      <c r="A467" s="3" t="s">
        <v>2266</v>
      </c>
      <c r="B467" s="3" t="s">
        <v>1213</v>
      </c>
      <c r="C467" s="3" t="s">
        <v>76</v>
      </c>
      <c r="D467" s="3">
        <v>3</v>
      </c>
      <c r="E467" s="3">
        <v>16</v>
      </c>
      <c r="F467" s="7">
        <v>4.0928422131966E-2</v>
      </c>
      <c r="G467" s="3">
        <v>0.30851063829787201</v>
      </c>
      <c r="H467" s="3" t="s">
        <v>77</v>
      </c>
      <c r="I467" s="3" t="s">
        <v>78</v>
      </c>
    </row>
    <row r="468" spans="1:9" x14ac:dyDescent="0.15">
      <c r="A468" s="3" t="s">
        <v>1804</v>
      </c>
      <c r="B468" s="3" t="s">
        <v>292</v>
      </c>
      <c r="C468" s="3" t="s">
        <v>44</v>
      </c>
      <c r="D468" s="3">
        <v>2</v>
      </c>
      <c r="E468" s="3">
        <v>9</v>
      </c>
      <c r="F468" s="7">
        <v>4.1495677638225197E-2</v>
      </c>
      <c r="G468" s="3">
        <v>0.33333333333333298</v>
      </c>
      <c r="H468" s="3" t="s">
        <v>293</v>
      </c>
      <c r="I468" s="3" t="s">
        <v>294</v>
      </c>
    </row>
    <row r="469" spans="1:9" x14ac:dyDescent="0.15">
      <c r="A469" s="3" t="s">
        <v>2437</v>
      </c>
      <c r="B469" s="3" t="s">
        <v>1578</v>
      </c>
      <c r="C469" s="3" t="s">
        <v>92</v>
      </c>
      <c r="D469" s="3">
        <v>5</v>
      </c>
      <c r="E469" s="3">
        <v>46</v>
      </c>
      <c r="F469" s="7">
        <v>4.2227806255304701E-2</v>
      </c>
      <c r="G469" s="3">
        <v>0.192913385826772</v>
      </c>
      <c r="H469" s="3" t="s">
        <v>277</v>
      </c>
      <c r="I469" s="3" t="s">
        <v>278</v>
      </c>
    </row>
    <row r="470" spans="1:9" x14ac:dyDescent="0.15">
      <c r="A470" s="3" t="s">
        <v>2198</v>
      </c>
      <c r="B470" s="3" t="s">
        <v>1054</v>
      </c>
      <c r="C470" s="3" t="s">
        <v>108</v>
      </c>
      <c r="D470" s="3">
        <v>6</v>
      </c>
      <c r="E470" s="3">
        <v>66</v>
      </c>
      <c r="F470" s="7">
        <v>4.2335513602951597E-2</v>
      </c>
      <c r="G470" s="3">
        <v>0.16434540389972099</v>
      </c>
      <c r="H470" s="3" t="s">
        <v>836</v>
      </c>
      <c r="I470" s="3" t="s">
        <v>837</v>
      </c>
    </row>
    <row r="471" spans="1:9" x14ac:dyDescent="0.15">
      <c r="A471" s="3" t="s">
        <v>2476</v>
      </c>
      <c r="B471" s="3" t="s">
        <v>91</v>
      </c>
      <c r="C471" s="3" t="s">
        <v>92</v>
      </c>
      <c r="D471" s="3">
        <v>5</v>
      </c>
      <c r="E471" s="3">
        <v>46</v>
      </c>
      <c r="F471" s="7">
        <v>4.2702791914454398E-2</v>
      </c>
      <c r="G471" s="3">
        <v>0.192913385826772</v>
      </c>
      <c r="H471" s="3" t="s">
        <v>93</v>
      </c>
      <c r="I471" s="3" t="s">
        <v>94</v>
      </c>
    </row>
    <row r="472" spans="1:9" x14ac:dyDescent="0.15">
      <c r="A472" s="3" t="s">
        <v>2317</v>
      </c>
      <c r="B472" s="3" t="s">
        <v>1334</v>
      </c>
      <c r="C472" s="3" t="s">
        <v>164</v>
      </c>
      <c r="D472" s="3">
        <v>4</v>
      </c>
      <c r="E472" s="3">
        <v>35</v>
      </c>
      <c r="F472" s="7">
        <v>4.3241166038377098E-2</v>
      </c>
      <c r="G472" s="3">
        <v>0.201030927835052</v>
      </c>
      <c r="H472" s="3" t="s">
        <v>989</v>
      </c>
      <c r="I472" s="3" t="s">
        <v>990</v>
      </c>
    </row>
    <row r="473" spans="1:9" x14ac:dyDescent="0.15">
      <c r="A473" s="3" t="s">
        <v>2153</v>
      </c>
      <c r="B473" s="3" t="s">
        <v>983</v>
      </c>
      <c r="C473" s="3" t="s">
        <v>112</v>
      </c>
      <c r="D473" s="3">
        <v>5</v>
      </c>
      <c r="E473" s="3">
        <v>50</v>
      </c>
      <c r="F473" s="7">
        <v>4.3286311547290297E-2</v>
      </c>
      <c r="G473" s="3">
        <v>0.178832116788321</v>
      </c>
      <c r="H473" s="3" t="s">
        <v>984</v>
      </c>
      <c r="I473" s="3" t="s">
        <v>985</v>
      </c>
    </row>
    <row r="474" spans="1:9" x14ac:dyDescent="0.15">
      <c r="A474" s="3" t="s">
        <v>2199</v>
      </c>
      <c r="B474" s="3" t="s">
        <v>1055</v>
      </c>
      <c r="C474" s="3" t="s">
        <v>112</v>
      </c>
      <c r="D474" s="3">
        <v>5</v>
      </c>
      <c r="E474" s="3">
        <v>50</v>
      </c>
      <c r="F474" s="7">
        <v>4.4375755014744098E-2</v>
      </c>
      <c r="G474" s="3">
        <v>0.178832116788321</v>
      </c>
      <c r="H474" s="3" t="s">
        <v>984</v>
      </c>
      <c r="I474" s="3" t="s">
        <v>985</v>
      </c>
    </row>
    <row r="475" spans="1:9" x14ac:dyDescent="0.15">
      <c r="A475" s="3" t="s">
        <v>1848</v>
      </c>
      <c r="B475" s="3" t="s">
        <v>410</v>
      </c>
      <c r="C475" s="3" t="s">
        <v>44</v>
      </c>
      <c r="D475" s="3">
        <v>2</v>
      </c>
      <c r="E475" s="3">
        <v>9</v>
      </c>
      <c r="F475" s="7">
        <v>4.4629750305104798E-2</v>
      </c>
      <c r="G475" s="3">
        <v>0.33333333333333298</v>
      </c>
      <c r="H475" s="3" t="s">
        <v>293</v>
      </c>
      <c r="I475" s="3" t="s">
        <v>294</v>
      </c>
    </row>
    <row r="476" spans="1:9" x14ac:dyDescent="0.15">
      <c r="A476" s="3" t="s">
        <v>2235</v>
      </c>
      <c r="B476" s="3" t="s">
        <v>1672</v>
      </c>
      <c r="C476" s="3" t="s">
        <v>76</v>
      </c>
      <c r="D476" s="3">
        <v>3</v>
      </c>
      <c r="E476" s="3">
        <v>16</v>
      </c>
      <c r="F476" s="7">
        <v>4.4659504234746697E-2</v>
      </c>
      <c r="G476" s="3">
        <v>0.30851063829787201</v>
      </c>
      <c r="H476" s="3" t="s">
        <v>1673</v>
      </c>
      <c r="I476" s="3" t="s">
        <v>1674</v>
      </c>
    </row>
    <row r="477" spans="1:9" x14ac:dyDescent="0.15">
      <c r="A477" s="3" t="s">
        <v>2477</v>
      </c>
      <c r="B477" s="3" t="s">
        <v>95</v>
      </c>
      <c r="C477" s="3" t="s">
        <v>96</v>
      </c>
      <c r="D477" s="3">
        <v>4</v>
      </c>
      <c r="E477" s="3">
        <v>32</v>
      </c>
      <c r="F477" s="7">
        <v>4.4781552683222099E-2</v>
      </c>
      <c r="G477" s="3">
        <v>0.217877094972067</v>
      </c>
      <c r="H477" s="3" t="s">
        <v>97</v>
      </c>
      <c r="I477" s="3" t="s">
        <v>98</v>
      </c>
    </row>
    <row r="478" spans="1:9" x14ac:dyDescent="0.15">
      <c r="A478" s="3" t="s">
        <v>2065</v>
      </c>
      <c r="B478" s="3" t="s">
        <v>835</v>
      </c>
      <c r="C478" s="3" t="s">
        <v>108</v>
      </c>
      <c r="D478" s="3">
        <v>6</v>
      </c>
      <c r="E478" s="3">
        <v>66</v>
      </c>
      <c r="F478" s="7">
        <v>4.5112989656796401E-2</v>
      </c>
      <c r="G478" s="3">
        <v>0.16434540389972099</v>
      </c>
      <c r="H478" s="3" t="s">
        <v>836</v>
      </c>
      <c r="I478" s="3" t="s">
        <v>837</v>
      </c>
    </row>
    <row r="479" spans="1:9" x14ac:dyDescent="0.15">
      <c r="A479" s="3" t="s">
        <v>1849</v>
      </c>
      <c r="B479" s="3" t="s">
        <v>411</v>
      </c>
      <c r="C479" s="3" t="s">
        <v>120</v>
      </c>
      <c r="D479" s="3">
        <v>74</v>
      </c>
      <c r="E479" s="3">
        <v>1684</v>
      </c>
      <c r="F479" s="7">
        <v>4.52929386697399E-2</v>
      </c>
      <c r="G479" s="3">
        <v>8.4082375696893794E-2</v>
      </c>
      <c r="H479" s="3" t="s">
        <v>412</v>
      </c>
      <c r="I479" s="3" t="s">
        <v>413</v>
      </c>
    </row>
    <row r="480" spans="1:9" x14ac:dyDescent="0.15">
      <c r="A480" s="3" t="s">
        <v>2108</v>
      </c>
      <c r="B480" s="3" t="s">
        <v>898</v>
      </c>
      <c r="C480" s="3" t="s">
        <v>44</v>
      </c>
      <c r="D480" s="3">
        <v>2</v>
      </c>
      <c r="E480" s="3">
        <v>9</v>
      </c>
      <c r="F480" s="7">
        <v>4.5332631250103297E-2</v>
      </c>
      <c r="G480" s="3">
        <v>0.33333333333333298</v>
      </c>
      <c r="H480" s="3" t="s">
        <v>293</v>
      </c>
      <c r="I480" s="3" t="s">
        <v>294</v>
      </c>
    </row>
    <row r="481" spans="1:9" x14ac:dyDescent="0.15">
      <c r="A481" s="3" t="s">
        <v>1888</v>
      </c>
      <c r="B481" s="3" t="s">
        <v>506</v>
      </c>
      <c r="C481" s="3" t="s">
        <v>120</v>
      </c>
      <c r="D481" s="3">
        <v>78</v>
      </c>
      <c r="E481" s="3">
        <v>1684</v>
      </c>
      <c r="F481" s="7">
        <v>4.5599672511638101E-2</v>
      </c>
      <c r="G481" s="3">
        <v>8.8432285162901594E-2</v>
      </c>
      <c r="H481" s="3" t="s">
        <v>507</v>
      </c>
      <c r="I481" s="3" t="s">
        <v>508</v>
      </c>
    </row>
    <row r="482" spans="1:9" x14ac:dyDescent="0.15">
      <c r="A482" s="3" t="s">
        <v>1889</v>
      </c>
      <c r="B482" s="3" t="s">
        <v>509</v>
      </c>
      <c r="C482" s="3" t="s">
        <v>336</v>
      </c>
      <c r="D482" s="3">
        <v>4</v>
      </c>
      <c r="E482" s="3">
        <v>35</v>
      </c>
      <c r="F482" s="7">
        <v>4.5868074488381302E-2</v>
      </c>
      <c r="G482" s="3">
        <v>0.201030927835052</v>
      </c>
      <c r="H482" s="3" t="s">
        <v>510</v>
      </c>
      <c r="I482" s="3" t="s">
        <v>511</v>
      </c>
    </row>
    <row r="483" spans="1:9" x14ac:dyDescent="0.15">
      <c r="A483" s="3" t="s">
        <v>1890</v>
      </c>
      <c r="B483" s="3" t="s">
        <v>512</v>
      </c>
      <c r="C483" s="3" t="s">
        <v>192</v>
      </c>
      <c r="D483" s="3">
        <v>4</v>
      </c>
      <c r="E483" s="3">
        <v>35</v>
      </c>
      <c r="F483" s="7">
        <v>4.5868074488381302E-2</v>
      </c>
      <c r="G483" s="3">
        <v>0.201030927835052</v>
      </c>
      <c r="H483" s="3" t="s">
        <v>513</v>
      </c>
      <c r="I483" s="3" t="s">
        <v>514</v>
      </c>
    </row>
    <row r="484" spans="1:9" ht="15" x14ac:dyDescent="0.2">
      <c r="A484" t="s">
        <v>2392</v>
      </c>
      <c r="B484" s="3" t="s">
        <v>1477</v>
      </c>
      <c r="C484" s="3" t="s">
        <v>92</v>
      </c>
      <c r="D484" s="3">
        <v>5</v>
      </c>
      <c r="E484" s="3">
        <v>46</v>
      </c>
      <c r="F484" s="7">
        <v>4.6129659198431198E-2</v>
      </c>
      <c r="G484" s="3">
        <v>0.192913385826772</v>
      </c>
      <c r="H484" s="3" t="s">
        <v>93</v>
      </c>
      <c r="I484" s="3" t="s">
        <v>94</v>
      </c>
    </row>
    <row r="485" spans="1:9" x14ac:dyDescent="0.15">
      <c r="A485" s="3" t="s">
        <v>2154</v>
      </c>
      <c r="B485" s="3" t="s">
        <v>986</v>
      </c>
      <c r="C485" s="3" t="s">
        <v>192</v>
      </c>
      <c r="D485" s="3">
        <v>4</v>
      </c>
      <c r="E485" s="3">
        <v>35</v>
      </c>
      <c r="F485" s="7">
        <v>4.61302266137412E-2</v>
      </c>
      <c r="G485" s="3">
        <v>0.201030927835052</v>
      </c>
      <c r="H485" s="3" t="s">
        <v>513</v>
      </c>
      <c r="I485" s="3" t="s">
        <v>514</v>
      </c>
    </row>
    <row r="486" spans="1:9" x14ac:dyDescent="0.15">
      <c r="A486" s="3" t="s">
        <v>2155</v>
      </c>
      <c r="B486" s="3" t="s">
        <v>987</v>
      </c>
      <c r="C486" s="3" t="s">
        <v>336</v>
      </c>
      <c r="D486" s="3">
        <v>4</v>
      </c>
      <c r="E486" s="3">
        <v>35</v>
      </c>
      <c r="F486" s="7">
        <v>4.61302266137412E-2</v>
      </c>
      <c r="G486" s="3">
        <v>0.201030927835052</v>
      </c>
      <c r="H486" s="3" t="s">
        <v>510</v>
      </c>
      <c r="I486" s="3" t="s">
        <v>511</v>
      </c>
    </row>
    <row r="487" spans="1:9" x14ac:dyDescent="0.15">
      <c r="A487" s="3" t="s">
        <v>2156</v>
      </c>
      <c r="B487" s="3" t="s">
        <v>988</v>
      </c>
      <c r="C487" s="3" t="s">
        <v>164</v>
      </c>
      <c r="D487" s="3">
        <v>4</v>
      </c>
      <c r="E487" s="3">
        <v>35</v>
      </c>
      <c r="F487" s="7">
        <v>4.61302266137412E-2</v>
      </c>
      <c r="G487" s="3">
        <v>0.201030927835052</v>
      </c>
      <c r="H487" s="3" t="s">
        <v>989</v>
      </c>
      <c r="I487" s="3" t="s">
        <v>990</v>
      </c>
    </row>
    <row r="488" spans="1:9" x14ac:dyDescent="0.15">
      <c r="A488" s="3" t="s">
        <v>2438</v>
      </c>
      <c r="B488" s="3" t="s">
        <v>1579</v>
      </c>
      <c r="C488" s="3" t="s">
        <v>120</v>
      </c>
      <c r="D488" s="3">
        <v>84</v>
      </c>
      <c r="E488" s="3">
        <v>1684</v>
      </c>
      <c r="F488" s="7">
        <v>4.6364525384764897E-2</v>
      </c>
      <c r="G488" s="3">
        <v>9.4920239846136401E-2</v>
      </c>
      <c r="H488" s="3" t="s">
        <v>1580</v>
      </c>
      <c r="I488" s="3" t="s">
        <v>1581</v>
      </c>
    </row>
    <row r="489" spans="1:9" x14ac:dyDescent="0.15">
      <c r="A489" s="3" t="s">
        <v>2267</v>
      </c>
      <c r="B489" s="3" t="s">
        <v>1214</v>
      </c>
      <c r="C489" s="3" t="s">
        <v>136</v>
      </c>
      <c r="D489" s="3">
        <v>5</v>
      </c>
      <c r="E489" s="3">
        <v>42</v>
      </c>
      <c r="F489" s="7">
        <v>4.7094022600126802E-2</v>
      </c>
      <c r="G489" s="3">
        <v>0.20940170940170899</v>
      </c>
      <c r="H489" s="3" t="s">
        <v>1215</v>
      </c>
      <c r="I489" s="3" t="s">
        <v>1216</v>
      </c>
    </row>
    <row r="490" spans="1:9" x14ac:dyDescent="0.15">
      <c r="A490" s="3" t="s">
        <v>2200</v>
      </c>
      <c r="B490" s="3" t="s">
        <v>1056</v>
      </c>
      <c r="C490" s="3" t="s">
        <v>336</v>
      </c>
      <c r="D490" s="3">
        <v>4</v>
      </c>
      <c r="E490" s="3">
        <v>35</v>
      </c>
      <c r="F490" s="7">
        <v>4.7144265916491498E-2</v>
      </c>
      <c r="G490" s="3">
        <v>0.201030927835052</v>
      </c>
      <c r="H490" s="3" t="s">
        <v>510</v>
      </c>
      <c r="I490" s="3" t="s">
        <v>511</v>
      </c>
    </row>
    <row r="491" spans="1:9" x14ac:dyDescent="0.15">
      <c r="A491" s="3" t="s">
        <v>2201</v>
      </c>
      <c r="B491" s="3" t="s">
        <v>1057</v>
      </c>
      <c r="C491" s="3" t="s">
        <v>192</v>
      </c>
      <c r="D491" s="3">
        <v>4</v>
      </c>
      <c r="E491" s="3">
        <v>35</v>
      </c>
      <c r="F491" s="7">
        <v>4.7144265916491498E-2</v>
      </c>
      <c r="G491" s="3">
        <v>0.201030927835052</v>
      </c>
      <c r="H491" s="3" t="s">
        <v>513</v>
      </c>
      <c r="I491" s="3" t="s">
        <v>514</v>
      </c>
    </row>
    <row r="492" spans="1:9" x14ac:dyDescent="0.15">
      <c r="A492" s="3" t="s">
        <v>2202</v>
      </c>
      <c r="B492" s="3" t="s">
        <v>1058</v>
      </c>
      <c r="C492" s="3" t="s">
        <v>164</v>
      </c>
      <c r="D492" s="3">
        <v>4</v>
      </c>
      <c r="E492" s="3">
        <v>35</v>
      </c>
      <c r="F492" s="7">
        <v>4.7144265916491498E-2</v>
      </c>
      <c r="G492" s="3">
        <v>0.201030927835052</v>
      </c>
      <c r="H492" s="3" t="s">
        <v>1059</v>
      </c>
      <c r="I492" s="3" t="s">
        <v>1060</v>
      </c>
    </row>
    <row r="493" spans="1:9" x14ac:dyDescent="0.15">
      <c r="A493" s="3" t="s">
        <v>2393</v>
      </c>
      <c r="B493" s="3" t="s">
        <v>1478</v>
      </c>
      <c r="C493" s="3" t="s">
        <v>96</v>
      </c>
      <c r="D493" s="3">
        <v>4</v>
      </c>
      <c r="E493" s="3">
        <v>32</v>
      </c>
      <c r="F493" s="7">
        <v>4.7915345899330199E-2</v>
      </c>
      <c r="G493" s="3">
        <v>0.217877094972067</v>
      </c>
      <c r="H493" s="3" t="s">
        <v>97</v>
      </c>
      <c r="I493" s="3" t="s">
        <v>98</v>
      </c>
    </row>
    <row r="494" spans="1:9" x14ac:dyDescent="0.15">
      <c r="A494" s="3" t="s">
        <v>2236</v>
      </c>
      <c r="B494" s="3" t="s">
        <v>1675</v>
      </c>
      <c r="C494" s="3" t="s">
        <v>80</v>
      </c>
      <c r="D494" s="3">
        <v>4</v>
      </c>
      <c r="E494" s="3">
        <v>28</v>
      </c>
      <c r="F494" s="7">
        <v>4.8127883714030401E-2</v>
      </c>
      <c r="G494" s="3">
        <v>0.245283018867925</v>
      </c>
      <c r="H494" s="3" t="s">
        <v>398</v>
      </c>
      <c r="I494" s="3" t="s">
        <v>399</v>
      </c>
    </row>
    <row r="495" spans="1:9" x14ac:dyDescent="0.15">
      <c r="A495" s="3" t="s">
        <v>2018</v>
      </c>
      <c r="B495" s="3" t="s">
        <v>756</v>
      </c>
      <c r="C495" s="3" t="s">
        <v>194</v>
      </c>
      <c r="D495" s="3">
        <v>4</v>
      </c>
      <c r="E495" s="3">
        <v>39</v>
      </c>
      <c r="F495" s="7">
        <v>4.81517644225532E-2</v>
      </c>
      <c r="G495" s="3">
        <v>0.18224299065420599</v>
      </c>
      <c r="H495" s="3" t="s">
        <v>415</v>
      </c>
      <c r="I495" s="3" t="s">
        <v>416</v>
      </c>
    </row>
    <row r="496" spans="1:9" x14ac:dyDescent="0.15">
      <c r="A496" s="3" t="s">
        <v>2478</v>
      </c>
      <c r="B496" s="3" t="s">
        <v>99</v>
      </c>
      <c r="C496" s="3" t="s">
        <v>100</v>
      </c>
      <c r="D496" s="3">
        <v>5</v>
      </c>
      <c r="E496" s="3">
        <v>48</v>
      </c>
      <c r="F496" s="7">
        <v>4.8564299551102301E-2</v>
      </c>
      <c r="G496" s="3">
        <v>0.185606060606061</v>
      </c>
      <c r="H496" s="3" t="s">
        <v>101</v>
      </c>
      <c r="I496" s="3" t="s">
        <v>102</v>
      </c>
    </row>
    <row r="497" spans="1:9" x14ac:dyDescent="0.15">
      <c r="A497" s="3" t="s">
        <v>1928</v>
      </c>
      <c r="B497" s="3" t="s">
        <v>594</v>
      </c>
      <c r="C497" s="3" t="s">
        <v>174</v>
      </c>
      <c r="D497" s="3">
        <v>7</v>
      </c>
      <c r="E497" s="3">
        <v>84</v>
      </c>
      <c r="F497" s="7">
        <v>4.8669409560905402E-2</v>
      </c>
      <c r="G497" s="3">
        <v>0.15198237885462601</v>
      </c>
      <c r="H497" s="3" t="s">
        <v>405</v>
      </c>
      <c r="I497" s="3" t="s">
        <v>406</v>
      </c>
    </row>
    <row r="498" spans="1:9" x14ac:dyDescent="0.15">
      <c r="A498" s="3" t="s">
        <v>2157</v>
      </c>
      <c r="B498" s="3" t="s">
        <v>991</v>
      </c>
      <c r="C498" s="3" t="s">
        <v>185</v>
      </c>
      <c r="D498" s="3">
        <v>5</v>
      </c>
      <c r="E498" s="3">
        <v>52</v>
      </c>
      <c r="F498" s="7">
        <v>4.8716923465375601E-2</v>
      </c>
      <c r="G498" s="3">
        <v>0.17253521126760599</v>
      </c>
      <c r="H498" s="3" t="s">
        <v>992</v>
      </c>
      <c r="I498" s="3" t="s">
        <v>993</v>
      </c>
    </row>
    <row r="499" spans="1:9" x14ac:dyDescent="0.15">
      <c r="A499" s="3" t="s">
        <v>1974</v>
      </c>
      <c r="B499" s="3" t="s">
        <v>674</v>
      </c>
      <c r="C499" s="3" t="s">
        <v>44</v>
      </c>
      <c r="D499" s="3">
        <v>2</v>
      </c>
      <c r="E499" s="3">
        <v>9</v>
      </c>
      <c r="F499" s="7">
        <v>4.8811130245806501E-2</v>
      </c>
      <c r="G499" s="3">
        <v>0.33333333333333298</v>
      </c>
      <c r="H499" s="3" t="s">
        <v>293</v>
      </c>
      <c r="I499" s="3" t="s">
        <v>294</v>
      </c>
    </row>
    <row r="500" spans="1:9" x14ac:dyDescent="0.15">
      <c r="A500" s="3" t="s">
        <v>1805</v>
      </c>
      <c r="B500" s="4" t="s">
        <v>295</v>
      </c>
      <c r="C500" s="4" t="s">
        <v>156</v>
      </c>
      <c r="D500" s="4">
        <v>6</v>
      </c>
      <c r="E500" s="4">
        <v>77</v>
      </c>
      <c r="F500" s="8">
        <v>4.9157315695322501E-2</v>
      </c>
      <c r="G500" s="4">
        <v>0.14251207729468601</v>
      </c>
      <c r="H500" s="4" t="s">
        <v>296</v>
      </c>
      <c r="I500" s="4" t="s">
        <v>297</v>
      </c>
    </row>
    <row r="501" spans="1:9" x14ac:dyDescent="0.15">
      <c r="A501" s="3" t="s">
        <v>1891</v>
      </c>
      <c r="B501" s="3" t="s">
        <v>515</v>
      </c>
      <c r="C501" s="3" t="s">
        <v>44</v>
      </c>
      <c r="D501" s="3">
        <v>2</v>
      </c>
      <c r="E501" s="3">
        <v>9</v>
      </c>
      <c r="F501" s="7">
        <v>4.9198913935465598E-2</v>
      </c>
      <c r="G501" s="3">
        <v>0.35185185185185203</v>
      </c>
      <c r="H501" s="3" t="s">
        <v>516</v>
      </c>
      <c r="I501" s="3" t="s">
        <v>517</v>
      </c>
    </row>
    <row r="502" spans="1:9" x14ac:dyDescent="0.15">
      <c r="A502" s="3" t="s">
        <v>2158</v>
      </c>
      <c r="B502" s="3" t="s">
        <v>994</v>
      </c>
      <c r="C502" s="3" t="s">
        <v>44</v>
      </c>
      <c r="D502" s="3">
        <v>2</v>
      </c>
      <c r="E502" s="3">
        <v>9</v>
      </c>
      <c r="F502" s="7">
        <v>4.9358030485228299E-2</v>
      </c>
      <c r="G502" s="3">
        <v>0.33333333333333298</v>
      </c>
      <c r="H502" s="3" t="s">
        <v>293</v>
      </c>
      <c r="I502" s="3" t="s">
        <v>294</v>
      </c>
    </row>
    <row r="503" spans="1:9" x14ac:dyDescent="0.15">
      <c r="A503" s="3" t="s">
        <v>2066</v>
      </c>
      <c r="B503" s="3" t="s">
        <v>838</v>
      </c>
      <c r="C503" s="3" t="s">
        <v>336</v>
      </c>
      <c r="D503" s="3">
        <v>4</v>
      </c>
      <c r="E503" s="3">
        <v>35</v>
      </c>
      <c r="F503" s="7">
        <v>4.9549196802885602E-2</v>
      </c>
      <c r="G503" s="3">
        <v>0.201030927835052</v>
      </c>
      <c r="H503" s="3" t="s">
        <v>510</v>
      </c>
      <c r="I503" s="3" t="s">
        <v>511</v>
      </c>
    </row>
    <row r="504" spans="1:9" x14ac:dyDescent="0.15">
      <c r="A504" s="3" t="s">
        <v>2067</v>
      </c>
      <c r="B504" s="3" t="s">
        <v>839</v>
      </c>
      <c r="C504" s="3" t="s">
        <v>192</v>
      </c>
      <c r="D504" s="3">
        <v>4</v>
      </c>
      <c r="E504" s="3">
        <v>35</v>
      </c>
      <c r="F504" s="7">
        <v>4.9549196802885602E-2</v>
      </c>
      <c r="G504" s="3">
        <v>0.201030927835052</v>
      </c>
      <c r="H504" s="3" t="s">
        <v>513</v>
      </c>
      <c r="I504" s="3" t="s">
        <v>514</v>
      </c>
    </row>
    <row r="505" spans="1:9" x14ac:dyDescent="0.15">
      <c r="A505" s="3" t="s">
        <v>2353</v>
      </c>
      <c r="B505" s="3" t="s">
        <v>1402</v>
      </c>
      <c r="C505" s="3" t="s">
        <v>84</v>
      </c>
      <c r="D505" s="3">
        <v>8</v>
      </c>
      <c r="E505" s="3">
        <v>92</v>
      </c>
      <c r="F505" s="7">
        <v>4.9713991178072799E-2</v>
      </c>
      <c r="G505" s="3">
        <v>0.158316633266533</v>
      </c>
      <c r="H505" s="3" t="s">
        <v>1221</v>
      </c>
      <c r="I505" s="3" t="s">
        <v>1222</v>
      </c>
    </row>
    <row r="506" spans="1:9" x14ac:dyDescent="0.15">
      <c r="A506" s="5" t="s">
        <v>2203</v>
      </c>
      <c r="B506" s="5" t="s">
        <v>1061</v>
      </c>
      <c r="C506" s="5" t="s">
        <v>44</v>
      </c>
      <c r="D506" s="5">
        <v>2</v>
      </c>
      <c r="E506" s="5">
        <v>9</v>
      </c>
      <c r="F506" s="9">
        <v>5.00586117254865E-2</v>
      </c>
      <c r="G506" s="5">
        <v>0.33333333333333298</v>
      </c>
      <c r="H506" s="5" t="s">
        <v>293</v>
      </c>
      <c r="I506" s="5" t="s">
        <v>294</v>
      </c>
    </row>
    <row r="507" spans="1:9" x14ac:dyDescent="0.15">
      <c r="A507" s="5" t="s">
        <v>2318</v>
      </c>
      <c r="B507" s="5" t="s">
        <v>1335</v>
      </c>
      <c r="C507" s="5" t="s">
        <v>171</v>
      </c>
      <c r="D507" s="5">
        <v>4</v>
      </c>
      <c r="E507" s="5">
        <v>37</v>
      </c>
      <c r="F507" s="9">
        <v>5.0126258477788302E-2</v>
      </c>
      <c r="G507" s="5">
        <v>0.191176470588235</v>
      </c>
      <c r="H507" s="5" t="s">
        <v>290</v>
      </c>
      <c r="I507" s="5" t="s">
        <v>291</v>
      </c>
    </row>
    <row r="508" spans="1:9" x14ac:dyDescent="0.15">
      <c r="A508" s="5" t="s">
        <v>2109</v>
      </c>
      <c r="B508" s="5" t="s">
        <v>899</v>
      </c>
      <c r="C508" s="5" t="s">
        <v>68</v>
      </c>
      <c r="D508" s="5">
        <v>4</v>
      </c>
      <c r="E508" s="5">
        <v>38</v>
      </c>
      <c r="F508" s="9">
        <v>5.0285864541347897E-2</v>
      </c>
      <c r="G508" s="5">
        <v>0.18660287081339699</v>
      </c>
      <c r="H508" s="5" t="s">
        <v>519</v>
      </c>
      <c r="I508" s="5" t="s">
        <v>520</v>
      </c>
    </row>
    <row r="509" spans="1:9" x14ac:dyDescent="0.15">
      <c r="A509" s="5" t="s">
        <v>2250</v>
      </c>
      <c r="B509" s="5" t="s">
        <v>1139</v>
      </c>
      <c r="C509" s="5" t="s">
        <v>80</v>
      </c>
      <c r="D509" s="5">
        <v>4</v>
      </c>
      <c r="E509" s="5">
        <v>28</v>
      </c>
      <c r="F509" s="9">
        <v>5.0427217501864199E-2</v>
      </c>
      <c r="G509" s="5">
        <v>0.245283018867925</v>
      </c>
      <c r="H509" s="5" t="s">
        <v>81</v>
      </c>
      <c r="I509" s="5" t="s">
        <v>82</v>
      </c>
    </row>
    <row r="510" spans="1:9" x14ac:dyDescent="0.15">
      <c r="A510" s="5" t="s">
        <v>2250</v>
      </c>
      <c r="B510" s="5" t="s">
        <v>1140</v>
      </c>
      <c r="C510" s="5" t="s">
        <v>144</v>
      </c>
      <c r="D510" s="5">
        <v>4</v>
      </c>
      <c r="E510" s="5">
        <v>28</v>
      </c>
      <c r="F510" s="9">
        <v>5.0427217501864199E-2</v>
      </c>
      <c r="G510" s="5">
        <v>0.245283018867925</v>
      </c>
      <c r="H510" s="5" t="s">
        <v>1141</v>
      </c>
      <c r="I510" s="5" t="s">
        <v>1142</v>
      </c>
    </row>
    <row r="511" spans="1:9" x14ac:dyDescent="0.15">
      <c r="A511" s="5" t="s">
        <v>2319</v>
      </c>
      <c r="B511" s="5" t="s">
        <v>1336</v>
      </c>
      <c r="C511" s="5" t="s">
        <v>116</v>
      </c>
      <c r="D511" s="5">
        <v>3</v>
      </c>
      <c r="E511" s="5">
        <v>22</v>
      </c>
      <c r="F511" s="9">
        <v>5.0795232271010397E-2</v>
      </c>
      <c r="G511" s="5">
        <v>0.233870967741935</v>
      </c>
      <c r="H511" s="5" t="s">
        <v>1337</v>
      </c>
      <c r="I511" s="5" t="s">
        <v>1338</v>
      </c>
    </row>
    <row r="512" spans="1:9" x14ac:dyDescent="0.15">
      <c r="A512" s="5" t="s">
        <v>1929</v>
      </c>
      <c r="B512" s="5" t="s">
        <v>595</v>
      </c>
      <c r="C512" s="5" t="s">
        <v>120</v>
      </c>
      <c r="D512" s="5">
        <v>81</v>
      </c>
      <c r="E512" s="5">
        <v>1684</v>
      </c>
      <c r="F512" s="9">
        <v>5.1085106216770398E-2</v>
      </c>
      <c r="G512" s="5">
        <v>9.1681776971894793E-2</v>
      </c>
      <c r="H512" s="5" t="s">
        <v>596</v>
      </c>
      <c r="I512" s="5" t="s">
        <v>597</v>
      </c>
    </row>
    <row r="513" spans="1:9" x14ac:dyDescent="0.15">
      <c r="A513" s="5" t="s">
        <v>2479</v>
      </c>
      <c r="B513" s="5" t="s">
        <v>103</v>
      </c>
      <c r="C513" s="5" t="s">
        <v>104</v>
      </c>
      <c r="D513" s="5">
        <v>3</v>
      </c>
      <c r="E513" s="5">
        <v>20</v>
      </c>
      <c r="F513" s="9">
        <v>5.1585685664795801E-2</v>
      </c>
      <c r="G513" s="5">
        <v>0.25438596491228099</v>
      </c>
      <c r="H513" s="5" t="s">
        <v>105</v>
      </c>
      <c r="I513" s="5" t="s">
        <v>106</v>
      </c>
    </row>
    <row r="514" spans="1:9" x14ac:dyDescent="0.15">
      <c r="A514" s="5" t="s">
        <v>1930</v>
      </c>
      <c r="B514" s="5" t="s">
        <v>598</v>
      </c>
      <c r="C514" s="5" t="s">
        <v>336</v>
      </c>
      <c r="D514" s="5">
        <v>4</v>
      </c>
      <c r="E514" s="5">
        <v>35</v>
      </c>
      <c r="F514" s="9">
        <v>5.1597079736896798E-2</v>
      </c>
      <c r="G514" s="5">
        <v>0.201030927835052</v>
      </c>
      <c r="H514" s="5" t="s">
        <v>510</v>
      </c>
      <c r="I514" s="5" t="s">
        <v>511</v>
      </c>
    </row>
    <row r="515" spans="1:9" x14ac:dyDescent="0.15">
      <c r="A515" s="5" t="s">
        <v>2068</v>
      </c>
      <c r="B515" s="5" t="s">
        <v>840</v>
      </c>
      <c r="C515" s="5" t="s">
        <v>44</v>
      </c>
      <c r="D515" s="5">
        <v>2</v>
      </c>
      <c r="E515" s="5">
        <v>9</v>
      </c>
      <c r="F515" s="9">
        <v>5.1687770699444698E-2</v>
      </c>
      <c r="G515" s="5">
        <v>0.33333333333333298</v>
      </c>
      <c r="H515" s="5" t="s">
        <v>293</v>
      </c>
      <c r="I515" s="5" t="s">
        <v>294</v>
      </c>
    </row>
    <row r="516" spans="1:9" x14ac:dyDescent="0.15">
      <c r="A516" s="5" t="s">
        <v>1975</v>
      </c>
      <c r="B516" s="5" t="s">
        <v>675</v>
      </c>
      <c r="C516" s="5" t="s">
        <v>171</v>
      </c>
      <c r="D516" s="5">
        <v>4</v>
      </c>
      <c r="E516" s="5">
        <v>37</v>
      </c>
      <c r="F516" s="9">
        <v>5.2461150217027103E-2</v>
      </c>
      <c r="G516" s="5">
        <v>0.191176470588235</v>
      </c>
      <c r="H516" s="5" t="s">
        <v>290</v>
      </c>
      <c r="I516" s="5" t="s">
        <v>291</v>
      </c>
    </row>
    <row r="517" spans="1:9" x14ac:dyDescent="0.15">
      <c r="A517" s="5" t="s">
        <v>1850</v>
      </c>
      <c r="B517" s="5" t="s">
        <v>414</v>
      </c>
      <c r="C517" s="5" t="s">
        <v>194</v>
      </c>
      <c r="D517" s="5">
        <v>4</v>
      </c>
      <c r="E517" s="5">
        <v>39</v>
      </c>
      <c r="F517" s="9">
        <v>5.2526468242397602E-2</v>
      </c>
      <c r="G517" s="5">
        <v>0.18224299065420599</v>
      </c>
      <c r="H517" s="5" t="s">
        <v>415</v>
      </c>
      <c r="I517" s="5" t="s">
        <v>416</v>
      </c>
    </row>
    <row r="518" spans="1:9" x14ac:dyDescent="0.15">
      <c r="A518" s="5" t="s">
        <v>2250</v>
      </c>
      <c r="B518" s="5" t="s">
        <v>1143</v>
      </c>
      <c r="C518" s="5" t="s">
        <v>174</v>
      </c>
      <c r="D518" s="5">
        <v>8</v>
      </c>
      <c r="E518" s="5">
        <v>84</v>
      </c>
      <c r="F518" s="9">
        <v>5.2581602824708397E-2</v>
      </c>
      <c r="G518" s="5">
        <v>0.17211328976034901</v>
      </c>
      <c r="H518" s="5" t="s">
        <v>1144</v>
      </c>
      <c r="I518" s="5" t="s">
        <v>1145</v>
      </c>
    </row>
    <row r="519" spans="1:9" x14ac:dyDescent="0.15">
      <c r="A519" s="5" t="s">
        <v>2439</v>
      </c>
      <c r="B519" s="5" t="s">
        <v>1582</v>
      </c>
      <c r="C519" s="5" t="s">
        <v>108</v>
      </c>
      <c r="D519" s="5">
        <v>6</v>
      </c>
      <c r="E519" s="5">
        <v>66</v>
      </c>
      <c r="F519" s="9">
        <v>5.28151563097859E-2</v>
      </c>
      <c r="G519" s="5">
        <v>0.16434540389972099</v>
      </c>
      <c r="H519" s="5" t="s">
        <v>1583</v>
      </c>
      <c r="I519" s="5" t="s">
        <v>1584</v>
      </c>
    </row>
    <row r="520" spans="1:9" x14ac:dyDescent="0.15">
      <c r="A520" s="5" t="s">
        <v>2019</v>
      </c>
      <c r="B520" s="5" t="s">
        <v>757</v>
      </c>
      <c r="C520" s="5" t="s">
        <v>124</v>
      </c>
      <c r="D520" s="5">
        <v>3</v>
      </c>
      <c r="E520" s="5">
        <v>24</v>
      </c>
      <c r="F520" s="9">
        <v>5.30253930009566E-2</v>
      </c>
      <c r="G520" s="5">
        <v>0.21641791044776101</v>
      </c>
      <c r="H520" s="5" t="s">
        <v>418</v>
      </c>
      <c r="I520" s="5" t="s">
        <v>419</v>
      </c>
    </row>
    <row r="521" spans="1:9" x14ac:dyDescent="0.15">
      <c r="A521" s="5" t="s">
        <v>2480</v>
      </c>
      <c r="B521" s="5" t="s">
        <v>107</v>
      </c>
      <c r="C521" s="5" t="s">
        <v>108</v>
      </c>
      <c r="D521" s="5">
        <v>6</v>
      </c>
      <c r="E521" s="5">
        <v>66</v>
      </c>
      <c r="F521" s="9">
        <v>5.3409098863790402E-2</v>
      </c>
      <c r="G521" s="5">
        <v>0.16434540389972099</v>
      </c>
      <c r="H521" s="5" t="s">
        <v>109</v>
      </c>
      <c r="I521" s="5" t="s">
        <v>110</v>
      </c>
    </row>
    <row r="522" spans="1:9" x14ac:dyDescent="0.15">
      <c r="A522" s="5" t="s">
        <v>2440</v>
      </c>
      <c r="B522" s="5" t="s">
        <v>1585</v>
      </c>
      <c r="C522" s="5" t="s">
        <v>112</v>
      </c>
      <c r="D522" s="5">
        <v>5</v>
      </c>
      <c r="E522" s="5">
        <v>50</v>
      </c>
      <c r="F522" s="9">
        <v>5.4160716274775797E-2</v>
      </c>
      <c r="G522" s="5">
        <v>0.178832116788321</v>
      </c>
      <c r="H522" s="5" t="s">
        <v>113</v>
      </c>
      <c r="I522" s="5" t="s">
        <v>114</v>
      </c>
    </row>
    <row r="523" spans="1:9" x14ac:dyDescent="0.15">
      <c r="A523" s="5" t="s">
        <v>2354</v>
      </c>
      <c r="B523" s="5" t="s">
        <v>1403</v>
      </c>
      <c r="C523" s="5" t="s">
        <v>96</v>
      </c>
      <c r="D523" s="5">
        <v>4</v>
      </c>
      <c r="E523" s="5">
        <v>32</v>
      </c>
      <c r="F523" s="9">
        <v>5.4244985492879101E-2</v>
      </c>
      <c r="G523" s="5">
        <v>0.217877094972067</v>
      </c>
      <c r="H523" s="5" t="s">
        <v>97</v>
      </c>
      <c r="I523" s="5" t="s">
        <v>98</v>
      </c>
    </row>
    <row r="524" spans="1:9" x14ac:dyDescent="0.15">
      <c r="A524" s="5" t="s">
        <v>2481</v>
      </c>
      <c r="B524" s="5" t="s">
        <v>111</v>
      </c>
      <c r="C524" s="5" t="s">
        <v>112</v>
      </c>
      <c r="D524" s="5">
        <v>5</v>
      </c>
      <c r="E524" s="5">
        <v>50</v>
      </c>
      <c r="F524" s="9">
        <v>5.4705015230502002E-2</v>
      </c>
      <c r="G524" s="5">
        <v>0.178832116788321</v>
      </c>
      <c r="H524" s="5" t="s">
        <v>113</v>
      </c>
      <c r="I524" s="5" t="s">
        <v>114</v>
      </c>
    </row>
    <row r="525" spans="1:9" x14ac:dyDescent="0.15">
      <c r="A525" s="5" t="s">
        <v>2250</v>
      </c>
      <c r="B525" s="5" t="s">
        <v>1146</v>
      </c>
      <c r="C525" s="5" t="s">
        <v>56</v>
      </c>
      <c r="D525" s="5">
        <v>5</v>
      </c>
      <c r="E525" s="5">
        <v>42</v>
      </c>
      <c r="F525" s="9">
        <v>5.5462407638483903E-2</v>
      </c>
      <c r="G525" s="5">
        <v>0.20940170940170899</v>
      </c>
      <c r="H525" s="5" t="s">
        <v>1147</v>
      </c>
      <c r="I525" s="5" t="s">
        <v>1148</v>
      </c>
    </row>
    <row r="526" spans="1:9" x14ac:dyDescent="0.15">
      <c r="A526" s="5" t="s">
        <v>2320</v>
      </c>
      <c r="B526" s="5" t="s">
        <v>1339</v>
      </c>
      <c r="C526" s="5" t="s">
        <v>167</v>
      </c>
      <c r="D526" s="5">
        <v>9</v>
      </c>
      <c r="E526" s="5">
        <v>134</v>
      </c>
      <c r="F526" s="9">
        <v>5.5984318153494701E-2</v>
      </c>
      <c r="G526" s="5">
        <v>0.12464985994397799</v>
      </c>
      <c r="H526" s="5" t="s">
        <v>1340</v>
      </c>
      <c r="I526" s="5" t="s">
        <v>1341</v>
      </c>
    </row>
    <row r="527" spans="1:9" x14ac:dyDescent="0.15">
      <c r="A527" s="5" t="s">
        <v>2321</v>
      </c>
      <c r="B527" s="5" t="s">
        <v>1342</v>
      </c>
      <c r="C527" s="5" t="s">
        <v>258</v>
      </c>
      <c r="D527" s="5">
        <v>3</v>
      </c>
      <c r="E527" s="5">
        <v>23</v>
      </c>
      <c r="F527" s="9">
        <v>5.5990240869208598E-2</v>
      </c>
      <c r="G527" s="5">
        <v>0.224806201550388</v>
      </c>
      <c r="H527" s="5" t="s">
        <v>1343</v>
      </c>
      <c r="I527" s="5" t="s">
        <v>1344</v>
      </c>
    </row>
    <row r="528" spans="1:9" x14ac:dyDescent="0.15">
      <c r="A528" s="5" t="s">
        <v>1892</v>
      </c>
      <c r="B528" s="5" t="s">
        <v>518</v>
      </c>
      <c r="C528" s="5" t="s">
        <v>68</v>
      </c>
      <c r="D528" s="5">
        <v>4</v>
      </c>
      <c r="E528" s="5">
        <v>38</v>
      </c>
      <c r="F528" s="9">
        <v>5.6830650303602299E-2</v>
      </c>
      <c r="G528" s="5">
        <v>0.18660287081339699</v>
      </c>
      <c r="H528" s="5" t="s">
        <v>519</v>
      </c>
      <c r="I528" s="5" t="s">
        <v>520</v>
      </c>
    </row>
    <row r="529" spans="1:9" x14ac:dyDescent="0.15">
      <c r="A529" s="5" t="s">
        <v>2268</v>
      </c>
      <c r="B529" s="5" t="s">
        <v>1217</v>
      </c>
      <c r="C529" s="5" t="s">
        <v>60</v>
      </c>
      <c r="D529" s="5">
        <v>4</v>
      </c>
      <c r="E529" s="5">
        <v>31</v>
      </c>
      <c r="F529" s="9">
        <v>5.6882934761918198E-2</v>
      </c>
      <c r="G529" s="5">
        <v>0.22413793103448301</v>
      </c>
      <c r="H529" s="5" t="s">
        <v>1218</v>
      </c>
      <c r="I529" s="5" t="s">
        <v>1219</v>
      </c>
    </row>
    <row r="530" spans="1:9" x14ac:dyDescent="0.15">
      <c r="A530" s="5" t="s">
        <v>1851</v>
      </c>
      <c r="B530" s="5" t="s">
        <v>417</v>
      </c>
      <c r="C530" s="5" t="s">
        <v>124</v>
      </c>
      <c r="D530" s="5">
        <v>3</v>
      </c>
      <c r="E530" s="5">
        <v>24</v>
      </c>
      <c r="F530" s="9">
        <v>5.7000211907118001E-2</v>
      </c>
      <c r="G530" s="5">
        <v>0.21641791044776101</v>
      </c>
      <c r="H530" s="5" t="s">
        <v>418</v>
      </c>
      <c r="I530" s="5" t="s">
        <v>419</v>
      </c>
    </row>
    <row r="531" spans="1:9" x14ac:dyDescent="0.15">
      <c r="A531" s="5" t="s">
        <v>1806</v>
      </c>
      <c r="B531" s="5" t="s">
        <v>298</v>
      </c>
      <c r="C531" s="5" t="s">
        <v>136</v>
      </c>
      <c r="D531" s="5">
        <v>4</v>
      </c>
      <c r="E531" s="5">
        <v>42</v>
      </c>
      <c r="F531" s="9">
        <v>5.7029403039390601E-2</v>
      </c>
      <c r="G531" s="5">
        <v>0.17030567685589501</v>
      </c>
      <c r="H531" s="5" t="s">
        <v>299</v>
      </c>
      <c r="I531" s="5" t="s">
        <v>300</v>
      </c>
    </row>
    <row r="532" spans="1:9" x14ac:dyDescent="0.15">
      <c r="A532" s="5" t="s">
        <v>2159</v>
      </c>
      <c r="B532" s="5" t="s">
        <v>995</v>
      </c>
      <c r="C532" s="5" t="s">
        <v>68</v>
      </c>
      <c r="D532" s="5">
        <v>4</v>
      </c>
      <c r="E532" s="5">
        <v>38</v>
      </c>
      <c r="F532" s="9">
        <v>5.7124984318629099E-2</v>
      </c>
      <c r="G532" s="5">
        <v>0.18660287081339699</v>
      </c>
      <c r="H532" s="5" t="s">
        <v>519</v>
      </c>
      <c r="I532" s="5" t="s">
        <v>520</v>
      </c>
    </row>
    <row r="533" spans="1:9" x14ac:dyDescent="0.15">
      <c r="A533" s="5" t="s">
        <v>2110</v>
      </c>
      <c r="B533" s="5" t="s">
        <v>900</v>
      </c>
      <c r="C533" s="5" t="s">
        <v>156</v>
      </c>
      <c r="D533" s="5">
        <v>6</v>
      </c>
      <c r="E533" s="5">
        <v>77</v>
      </c>
      <c r="F533" s="9">
        <v>5.7724030565923998E-2</v>
      </c>
      <c r="G533" s="5">
        <v>0.14251207729468601</v>
      </c>
      <c r="H533" s="5" t="s">
        <v>901</v>
      </c>
      <c r="I533" s="5" t="s">
        <v>902</v>
      </c>
    </row>
    <row r="534" spans="1:9" x14ac:dyDescent="0.15">
      <c r="A534" s="5" t="s">
        <v>2111</v>
      </c>
      <c r="B534" s="5" t="s">
        <v>903</v>
      </c>
      <c r="C534" s="5" t="s">
        <v>124</v>
      </c>
      <c r="D534" s="5">
        <v>3</v>
      </c>
      <c r="E534" s="5">
        <v>24</v>
      </c>
      <c r="F534" s="9">
        <v>5.8124755430626798E-2</v>
      </c>
      <c r="G534" s="5">
        <v>0.21641791044776101</v>
      </c>
      <c r="H534" s="5" t="s">
        <v>418</v>
      </c>
      <c r="I534" s="5" t="s">
        <v>419</v>
      </c>
    </row>
    <row r="535" spans="1:9" x14ac:dyDescent="0.15">
      <c r="A535" s="5" t="s">
        <v>2020</v>
      </c>
      <c r="B535" s="5" t="s">
        <v>758</v>
      </c>
      <c r="C535" s="5" t="s">
        <v>136</v>
      </c>
      <c r="D535" s="5">
        <v>4</v>
      </c>
      <c r="E535" s="5">
        <v>42</v>
      </c>
      <c r="F535" s="9">
        <v>5.8255879064678703E-2</v>
      </c>
      <c r="G535" s="5">
        <v>0.17030567685589501</v>
      </c>
      <c r="H535" s="5" t="s">
        <v>421</v>
      </c>
      <c r="I535" s="5" t="s">
        <v>422</v>
      </c>
    </row>
    <row r="536" spans="1:9" x14ac:dyDescent="0.15">
      <c r="A536" s="5" t="s">
        <v>2204</v>
      </c>
      <c r="B536" s="5" t="s">
        <v>1062</v>
      </c>
      <c r="C536" s="5" t="s">
        <v>68</v>
      </c>
      <c r="D536" s="5">
        <v>4</v>
      </c>
      <c r="E536" s="5">
        <v>38</v>
      </c>
      <c r="F536" s="9">
        <v>5.8319940242217802E-2</v>
      </c>
      <c r="G536" s="5">
        <v>0.18660287081339699</v>
      </c>
      <c r="H536" s="5" t="s">
        <v>519</v>
      </c>
      <c r="I536" s="5" t="s">
        <v>520</v>
      </c>
    </row>
    <row r="537" spans="1:9" ht="15" x14ac:dyDescent="0.2">
      <c r="A537" s="6" t="s">
        <v>2394</v>
      </c>
      <c r="B537" s="5" t="s">
        <v>1479</v>
      </c>
      <c r="C537" s="5" t="s">
        <v>44</v>
      </c>
      <c r="D537" s="5">
        <v>2</v>
      </c>
      <c r="E537" s="5">
        <v>9</v>
      </c>
      <c r="F537" s="9">
        <v>5.8809948724596897E-2</v>
      </c>
      <c r="G537" s="5">
        <v>0.33333333333333298</v>
      </c>
      <c r="H537" s="5" t="s">
        <v>293</v>
      </c>
      <c r="I537" s="5" t="s">
        <v>294</v>
      </c>
    </row>
    <row r="538" spans="1:9" x14ac:dyDescent="0.15">
      <c r="A538" s="5" t="s">
        <v>2269</v>
      </c>
      <c r="B538" s="5" t="s">
        <v>1220</v>
      </c>
      <c r="C538" s="5" t="s">
        <v>84</v>
      </c>
      <c r="D538" s="5">
        <v>8</v>
      </c>
      <c r="E538" s="5">
        <v>92</v>
      </c>
      <c r="F538" s="9">
        <v>5.9521806790313998E-2</v>
      </c>
      <c r="G538" s="5">
        <v>0.158316633266533</v>
      </c>
      <c r="H538" s="5" t="s">
        <v>1221</v>
      </c>
      <c r="I538" s="5" t="s">
        <v>1222</v>
      </c>
    </row>
    <row r="539" spans="1:9" ht="15" x14ac:dyDescent="0.2">
      <c r="A539" s="6" t="s">
        <v>2395</v>
      </c>
      <c r="B539" s="5" t="s">
        <v>1480</v>
      </c>
      <c r="C539" s="5" t="s">
        <v>174</v>
      </c>
      <c r="D539" s="5">
        <v>7</v>
      </c>
      <c r="E539" s="5">
        <v>84</v>
      </c>
      <c r="F539" s="9">
        <v>5.99864300392359E-2</v>
      </c>
      <c r="G539" s="5">
        <v>0.15198237885462601</v>
      </c>
      <c r="H539" s="5" t="s">
        <v>1481</v>
      </c>
      <c r="I539" s="5" t="s">
        <v>1482</v>
      </c>
    </row>
    <row r="540" spans="1:9" x14ac:dyDescent="0.15">
      <c r="A540" s="5" t="s">
        <v>1807</v>
      </c>
      <c r="B540" s="5" t="s">
        <v>301</v>
      </c>
      <c r="C540" s="5" t="s">
        <v>178</v>
      </c>
      <c r="D540" s="5">
        <v>1</v>
      </c>
      <c r="E540" s="5">
        <v>106</v>
      </c>
      <c r="F540" s="9">
        <v>6.0066401954599898E-2</v>
      </c>
      <c r="G540" s="5">
        <v>1.6853932584269701E-2</v>
      </c>
      <c r="H540" s="5" t="s">
        <v>302</v>
      </c>
      <c r="I540" s="5" t="s">
        <v>303</v>
      </c>
    </row>
    <row r="541" spans="1:9" x14ac:dyDescent="0.15">
      <c r="A541" s="5" t="s">
        <v>2355</v>
      </c>
      <c r="B541" s="5" t="s">
        <v>1404</v>
      </c>
      <c r="C541" s="5" t="s">
        <v>104</v>
      </c>
      <c r="D541" s="5">
        <v>3</v>
      </c>
      <c r="E541" s="5">
        <v>20</v>
      </c>
      <c r="F541" s="9">
        <v>6.0427799328799603E-2</v>
      </c>
      <c r="G541" s="5">
        <v>0.25438596491228099</v>
      </c>
      <c r="H541" s="5" t="s">
        <v>105</v>
      </c>
      <c r="I541" s="5" t="s">
        <v>106</v>
      </c>
    </row>
    <row r="542" spans="1:9" x14ac:dyDescent="0.15">
      <c r="A542" s="5" t="s">
        <v>1893</v>
      </c>
      <c r="B542" s="5" t="s">
        <v>521</v>
      </c>
      <c r="C542" s="5" t="s">
        <v>194</v>
      </c>
      <c r="D542" s="5">
        <v>4</v>
      </c>
      <c r="E542" s="5">
        <v>39</v>
      </c>
      <c r="F542" s="9">
        <v>6.0655575569554601E-2</v>
      </c>
      <c r="G542" s="5">
        <v>0.18224299065420599</v>
      </c>
      <c r="H542" s="5" t="s">
        <v>522</v>
      </c>
      <c r="I542" s="5" t="s">
        <v>523</v>
      </c>
    </row>
    <row r="543" spans="1:9" x14ac:dyDescent="0.15">
      <c r="A543" s="5" t="s">
        <v>2069</v>
      </c>
      <c r="B543" s="5" t="s">
        <v>841</v>
      </c>
      <c r="C543" s="5" t="s">
        <v>68</v>
      </c>
      <c r="D543" s="5">
        <v>4</v>
      </c>
      <c r="E543" s="5">
        <v>38</v>
      </c>
      <c r="F543" s="9">
        <v>6.1131651964560101E-2</v>
      </c>
      <c r="G543" s="5">
        <v>0.18660287081339699</v>
      </c>
      <c r="H543" s="5" t="s">
        <v>519</v>
      </c>
      <c r="I543" s="5" t="s">
        <v>520</v>
      </c>
    </row>
    <row r="544" spans="1:9" x14ac:dyDescent="0.15">
      <c r="A544" s="5" t="s">
        <v>2270</v>
      </c>
      <c r="B544" s="5" t="s">
        <v>1223</v>
      </c>
      <c r="C544" s="5" t="s">
        <v>92</v>
      </c>
      <c r="D544" s="5">
        <v>5</v>
      </c>
      <c r="E544" s="5">
        <v>46</v>
      </c>
      <c r="F544" s="9">
        <v>6.1275340281500897E-2</v>
      </c>
      <c r="G544" s="5">
        <v>0.192913385826772</v>
      </c>
      <c r="H544" s="5" t="s">
        <v>93</v>
      </c>
      <c r="I544" s="5" t="s">
        <v>94</v>
      </c>
    </row>
    <row r="545" spans="1:9" x14ac:dyDescent="0.15">
      <c r="A545" s="5" t="s">
        <v>2322</v>
      </c>
      <c r="B545" s="5" t="s">
        <v>1345</v>
      </c>
      <c r="C545" s="5" t="s">
        <v>124</v>
      </c>
      <c r="D545" s="5">
        <v>3</v>
      </c>
      <c r="E545" s="5">
        <v>24</v>
      </c>
      <c r="F545" s="9">
        <v>6.1332270039295297E-2</v>
      </c>
      <c r="G545" s="5">
        <v>0.21641791044776101</v>
      </c>
      <c r="H545" s="5" t="s">
        <v>1346</v>
      </c>
      <c r="I545" s="5" t="s">
        <v>1347</v>
      </c>
    </row>
    <row r="546" spans="1:9" x14ac:dyDescent="0.15">
      <c r="A546" s="5" t="s">
        <v>1931</v>
      </c>
      <c r="B546" s="5" t="s">
        <v>599</v>
      </c>
      <c r="C546" s="5" t="s">
        <v>186</v>
      </c>
      <c r="D546" s="5">
        <v>5</v>
      </c>
      <c r="E546" s="5">
        <v>54</v>
      </c>
      <c r="F546" s="9">
        <v>6.1339447407106201E-2</v>
      </c>
      <c r="G546" s="5">
        <v>0.16666666666666699</v>
      </c>
      <c r="H546" s="5" t="s">
        <v>600</v>
      </c>
      <c r="I546" s="5" t="s">
        <v>601</v>
      </c>
    </row>
    <row r="547" spans="1:9" x14ac:dyDescent="0.15">
      <c r="A547" s="5" t="s">
        <v>2271</v>
      </c>
      <c r="B547" s="5" t="s">
        <v>1224</v>
      </c>
      <c r="C547" s="5" t="s">
        <v>96</v>
      </c>
      <c r="D547" s="5">
        <v>4</v>
      </c>
      <c r="E547" s="5">
        <v>32</v>
      </c>
      <c r="F547" s="9">
        <v>6.1616008002320602E-2</v>
      </c>
      <c r="G547" s="5">
        <v>0.217877094972067</v>
      </c>
      <c r="H547" s="5" t="s">
        <v>97</v>
      </c>
      <c r="I547" s="5" t="s">
        <v>98</v>
      </c>
    </row>
    <row r="548" spans="1:9" x14ac:dyDescent="0.15">
      <c r="A548" s="5" t="s">
        <v>2021</v>
      </c>
      <c r="B548" s="5" t="s">
        <v>759</v>
      </c>
      <c r="C548" s="5" t="s">
        <v>179</v>
      </c>
      <c r="D548" s="5">
        <v>4</v>
      </c>
      <c r="E548" s="5">
        <v>43</v>
      </c>
      <c r="F548" s="9">
        <v>6.1759367872613699E-2</v>
      </c>
      <c r="G548" s="5">
        <v>0.16666666666666699</v>
      </c>
      <c r="H548" s="5" t="s">
        <v>760</v>
      </c>
      <c r="I548" s="5" t="s">
        <v>761</v>
      </c>
    </row>
    <row r="549" spans="1:9" x14ac:dyDescent="0.15">
      <c r="A549" s="5" t="s">
        <v>2205</v>
      </c>
      <c r="B549" s="5" t="s">
        <v>1063</v>
      </c>
      <c r="C549" s="5" t="s">
        <v>194</v>
      </c>
      <c r="D549" s="5">
        <v>4</v>
      </c>
      <c r="E549" s="5">
        <v>39</v>
      </c>
      <c r="F549" s="9">
        <v>6.2212530569225599E-2</v>
      </c>
      <c r="G549" s="5">
        <v>0.18224299065420599</v>
      </c>
      <c r="H549" s="5" t="s">
        <v>415</v>
      </c>
      <c r="I549" s="5" t="s">
        <v>416</v>
      </c>
    </row>
    <row r="550" spans="1:9" x14ac:dyDescent="0.15">
      <c r="A550" s="5" t="s">
        <v>2323</v>
      </c>
      <c r="B550" s="5" t="s">
        <v>1348</v>
      </c>
      <c r="C550" s="5" t="s">
        <v>156</v>
      </c>
      <c r="D550" s="5">
        <v>6</v>
      </c>
      <c r="E550" s="5">
        <v>77</v>
      </c>
      <c r="F550" s="9">
        <v>6.2345009859563302E-2</v>
      </c>
      <c r="G550" s="5">
        <v>0.14251207729468601</v>
      </c>
      <c r="H550" s="5" t="s">
        <v>1349</v>
      </c>
      <c r="I550" s="5" t="s">
        <v>1350</v>
      </c>
    </row>
    <row r="551" spans="1:9" x14ac:dyDescent="0.15">
      <c r="A551" s="5" t="s">
        <v>2237</v>
      </c>
      <c r="B551" s="5" t="s">
        <v>1676</v>
      </c>
      <c r="C551" s="5" t="s">
        <v>60</v>
      </c>
      <c r="D551" s="5">
        <v>4</v>
      </c>
      <c r="E551" s="5">
        <v>31</v>
      </c>
      <c r="F551" s="9">
        <v>6.2591635280397101E-2</v>
      </c>
      <c r="G551" s="5">
        <v>0.22413793103448301</v>
      </c>
      <c r="H551" s="5" t="s">
        <v>1677</v>
      </c>
      <c r="I551" s="5" t="s">
        <v>1678</v>
      </c>
    </row>
    <row r="552" spans="1:9" x14ac:dyDescent="0.15">
      <c r="A552" s="5" t="s">
        <v>1852</v>
      </c>
      <c r="B552" s="5" t="s">
        <v>420</v>
      </c>
      <c r="C552" s="5" t="s">
        <v>136</v>
      </c>
      <c r="D552" s="5">
        <v>4</v>
      </c>
      <c r="E552" s="5">
        <v>42</v>
      </c>
      <c r="F552" s="9">
        <v>6.3282724956706393E-2</v>
      </c>
      <c r="G552" s="5">
        <v>0.17030567685589501</v>
      </c>
      <c r="H552" s="5" t="s">
        <v>421</v>
      </c>
      <c r="I552" s="5" t="s">
        <v>422</v>
      </c>
    </row>
    <row r="553" spans="1:9" x14ac:dyDescent="0.15">
      <c r="A553" s="5" t="s">
        <v>2482</v>
      </c>
      <c r="B553" s="5" t="s">
        <v>115</v>
      </c>
      <c r="C553" s="5" t="s">
        <v>116</v>
      </c>
      <c r="D553" s="5">
        <v>3</v>
      </c>
      <c r="E553" s="5">
        <v>22</v>
      </c>
      <c r="F553" s="9">
        <v>6.3404402447741204E-2</v>
      </c>
      <c r="G553" s="5">
        <v>0.233870967741935</v>
      </c>
      <c r="H553" s="5" t="s">
        <v>117</v>
      </c>
      <c r="I553" s="5" t="s">
        <v>118</v>
      </c>
    </row>
    <row r="554" spans="1:9" x14ac:dyDescent="0.15">
      <c r="A554" s="5" t="s">
        <v>1976</v>
      </c>
      <c r="B554" s="5" t="s">
        <v>676</v>
      </c>
      <c r="C554" s="5" t="s">
        <v>124</v>
      </c>
      <c r="D554" s="5">
        <v>3</v>
      </c>
      <c r="E554" s="5">
        <v>24</v>
      </c>
      <c r="F554" s="9">
        <v>6.3680382180619097E-2</v>
      </c>
      <c r="G554" s="5">
        <v>0.21641791044776101</v>
      </c>
      <c r="H554" s="5" t="s">
        <v>418</v>
      </c>
      <c r="I554" s="5" t="s">
        <v>419</v>
      </c>
    </row>
    <row r="555" spans="1:9" x14ac:dyDescent="0.15">
      <c r="A555" s="5" t="s">
        <v>2238</v>
      </c>
      <c r="B555" s="5" t="s">
        <v>1679</v>
      </c>
      <c r="C555" s="5" t="s">
        <v>195</v>
      </c>
      <c r="D555" s="5">
        <v>5</v>
      </c>
      <c r="E555" s="5">
        <v>45</v>
      </c>
      <c r="F555" s="9">
        <v>6.4069527099593501E-2</v>
      </c>
      <c r="G555" s="5">
        <v>0.19678714859437799</v>
      </c>
      <c r="H555" s="5" t="s">
        <v>1680</v>
      </c>
      <c r="I555" s="5" t="s">
        <v>1681</v>
      </c>
    </row>
    <row r="556" spans="1:9" x14ac:dyDescent="0.15">
      <c r="A556" s="5" t="s">
        <v>2441</v>
      </c>
      <c r="B556" s="5" t="s">
        <v>1586</v>
      </c>
      <c r="C556" s="5" t="s">
        <v>171</v>
      </c>
      <c r="D556" s="5">
        <v>4</v>
      </c>
      <c r="E556" s="5">
        <v>37</v>
      </c>
      <c r="F556" s="9">
        <v>6.4468862943384497E-2</v>
      </c>
      <c r="G556" s="5">
        <v>0.191176470588235</v>
      </c>
      <c r="H556" s="5" t="s">
        <v>290</v>
      </c>
      <c r="I556" s="5" t="s">
        <v>291</v>
      </c>
    </row>
    <row r="557" spans="1:9" x14ac:dyDescent="0.15">
      <c r="A557" s="5" t="s">
        <v>2160</v>
      </c>
      <c r="B557" s="5" t="s">
        <v>996</v>
      </c>
      <c r="C557" s="5" t="s">
        <v>124</v>
      </c>
      <c r="D557" s="5">
        <v>3</v>
      </c>
      <c r="E557" s="5">
        <v>24</v>
      </c>
      <c r="F557" s="9">
        <v>6.4560781476950102E-2</v>
      </c>
      <c r="G557" s="5">
        <v>0.21641791044776101</v>
      </c>
      <c r="H557" s="5" t="s">
        <v>418</v>
      </c>
      <c r="I557" s="5" t="s">
        <v>419</v>
      </c>
    </row>
    <row r="558" spans="1:9" x14ac:dyDescent="0.15">
      <c r="A558" s="5" t="s">
        <v>2161</v>
      </c>
      <c r="B558" s="5" t="s">
        <v>997</v>
      </c>
      <c r="C558" s="5" t="s">
        <v>183</v>
      </c>
      <c r="D558" s="5">
        <v>3</v>
      </c>
      <c r="E558" s="5">
        <v>24</v>
      </c>
      <c r="F558" s="9">
        <v>6.4560781476950102E-2</v>
      </c>
      <c r="G558" s="5">
        <v>0.21641791044776101</v>
      </c>
      <c r="H558" s="5" t="s">
        <v>845</v>
      </c>
      <c r="I558" s="5" t="s">
        <v>846</v>
      </c>
    </row>
    <row r="559" spans="1:9" x14ac:dyDescent="0.15">
      <c r="A559" s="5" t="s">
        <v>2206</v>
      </c>
      <c r="B559" s="5" t="s">
        <v>1064</v>
      </c>
      <c r="C559" s="5" t="s">
        <v>124</v>
      </c>
      <c r="D559" s="5">
        <v>3</v>
      </c>
      <c r="E559" s="5">
        <v>24</v>
      </c>
      <c r="F559" s="9">
        <v>6.5682390102280802E-2</v>
      </c>
      <c r="G559" s="5">
        <v>0.21641791044776101</v>
      </c>
      <c r="H559" s="5" t="s">
        <v>418</v>
      </c>
      <c r="I559" s="5" t="s">
        <v>419</v>
      </c>
    </row>
    <row r="560" spans="1:9" x14ac:dyDescent="0.15">
      <c r="A560" s="5" t="s">
        <v>2070</v>
      </c>
      <c r="B560" s="5" t="s">
        <v>842</v>
      </c>
      <c r="C560" s="5" t="s">
        <v>335</v>
      </c>
      <c r="D560" s="5">
        <v>1</v>
      </c>
      <c r="E560" s="5">
        <v>90</v>
      </c>
      <c r="F560" s="9">
        <v>6.67647308106111E-2</v>
      </c>
      <c r="G560" s="5">
        <v>1.9823788546255501E-2</v>
      </c>
      <c r="H560" s="5" t="s">
        <v>425</v>
      </c>
      <c r="I560" s="5" t="s">
        <v>426</v>
      </c>
    </row>
    <row r="561" spans="1:9" ht="15" x14ac:dyDescent="0.2">
      <c r="A561" s="6" t="s">
        <v>2396</v>
      </c>
      <c r="B561" s="5" t="s">
        <v>1483</v>
      </c>
      <c r="C561" s="5" t="s">
        <v>116</v>
      </c>
      <c r="D561" s="5">
        <v>3</v>
      </c>
      <c r="E561" s="5">
        <v>22</v>
      </c>
      <c r="F561" s="9">
        <v>6.6862247362472302E-2</v>
      </c>
      <c r="G561" s="5">
        <v>0.233870967741935</v>
      </c>
      <c r="H561" s="5" t="s">
        <v>1484</v>
      </c>
      <c r="I561" s="5" t="s">
        <v>1485</v>
      </c>
    </row>
    <row r="562" spans="1:9" x14ac:dyDescent="0.15">
      <c r="A562" s="5" t="s">
        <v>2162</v>
      </c>
      <c r="B562" s="5" t="s">
        <v>998</v>
      </c>
      <c r="C562" s="5" t="s">
        <v>156</v>
      </c>
      <c r="D562" s="5">
        <v>6</v>
      </c>
      <c r="E562" s="5">
        <v>77</v>
      </c>
      <c r="F562" s="9">
        <v>6.6974646866492002E-2</v>
      </c>
      <c r="G562" s="5">
        <v>0.14251207729468601</v>
      </c>
      <c r="H562" s="5" t="s">
        <v>999</v>
      </c>
      <c r="I562" s="5" t="s">
        <v>1000</v>
      </c>
    </row>
    <row r="563" spans="1:9" x14ac:dyDescent="0.15">
      <c r="A563" s="5" t="s">
        <v>2356</v>
      </c>
      <c r="B563" s="5" t="s">
        <v>1405</v>
      </c>
      <c r="C563" s="5" t="s">
        <v>112</v>
      </c>
      <c r="D563" s="5">
        <v>5</v>
      </c>
      <c r="E563" s="5">
        <v>50</v>
      </c>
      <c r="F563" s="9">
        <v>6.6997272661435694E-2</v>
      </c>
      <c r="G563" s="5">
        <v>0.178832116788321</v>
      </c>
      <c r="H563" s="5" t="s">
        <v>113</v>
      </c>
      <c r="I563" s="5" t="s">
        <v>114</v>
      </c>
    </row>
    <row r="564" spans="1:9" x14ac:dyDescent="0.15">
      <c r="A564" s="5" t="s">
        <v>2272</v>
      </c>
      <c r="B564" s="5" t="s">
        <v>1225</v>
      </c>
      <c r="C564" s="5" t="s">
        <v>104</v>
      </c>
      <c r="D564" s="5">
        <v>3</v>
      </c>
      <c r="E564" s="5">
        <v>20</v>
      </c>
      <c r="F564" s="9">
        <v>6.7207313721070597E-2</v>
      </c>
      <c r="G564" s="5">
        <v>0.25438596491228099</v>
      </c>
      <c r="H564" s="5" t="s">
        <v>105</v>
      </c>
      <c r="I564" s="5" t="s">
        <v>106</v>
      </c>
    </row>
    <row r="565" spans="1:9" x14ac:dyDescent="0.15">
      <c r="A565" s="5" t="s">
        <v>1808</v>
      </c>
      <c r="B565" s="5" t="s">
        <v>304</v>
      </c>
      <c r="C565" s="5" t="s">
        <v>196</v>
      </c>
      <c r="D565" s="5">
        <v>2</v>
      </c>
      <c r="E565" s="5">
        <v>12</v>
      </c>
      <c r="F565" s="9">
        <v>6.7615870760000807E-2</v>
      </c>
      <c r="G565" s="5">
        <v>0.27536231884057999</v>
      </c>
      <c r="H565" s="5" t="s">
        <v>305</v>
      </c>
      <c r="I565" s="5" t="s">
        <v>306</v>
      </c>
    </row>
    <row r="566" spans="1:9" x14ac:dyDescent="0.15">
      <c r="A566" s="5" t="s">
        <v>2071</v>
      </c>
      <c r="B566" s="5" t="s">
        <v>843</v>
      </c>
      <c r="C566" s="5" t="s">
        <v>124</v>
      </c>
      <c r="D566" s="5">
        <v>3</v>
      </c>
      <c r="E566" s="5">
        <v>24</v>
      </c>
      <c r="F566" s="9">
        <v>6.8298242609034499E-2</v>
      </c>
      <c r="G566" s="5">
        <v>0.21641791044776101</v>
      </c>
      <c r="H566" s="5" t="s">
        <v>418</v>
      </c>
      <c r="I566" s="5" t="s">
        <v>419</v>
      </c>
    </row>
    <row r="567" spans="1:9" x14ac:dyDescent="0.15">
      <c r="A567" s="5" t="s">
        <v>2072</v>
      </c>
      <c r="B567" s="5" t="s">
        <v>844</v>
      </c>
      <c r="C567" s="5" t="s">
        <v>183</v>
      </c>
      <c r="D567" s="5">
        <v>3</v>
      </c>
      <c r="E567" s="5">
        <v>24</v>
      </c>
      <c r="F567" s="9">
        <v>6.8298242609034499E-2</v>
      </c>
      <c r="G567" s="5">
        <v>0.21641791044776101</v>
      </c>
      <c r="H567" s="5" t="s">
        <v>845</v>
      </c>
      <c r="I567" s="5" t="s">
        <v>846</v>
      </c>
    </row>
    <row r="568" spans="1:9" x14ac:dyDescent="0.15">
      <c r="A568" s="5" t="s">
        <v>2022</v>
      </c>
      <c r="B568" s="5" t="s">
        <v>762</v>
      </c>
      <c r="C568" s="5" t="s">
        <v>196</v>
      </c>
      <c r="D568" s="5">
        <v>2</v>
      </c>
      <c r="E568" s="5">
        <v>12</v>
      </c>
      <c r="F568" s="9">
        <v>6.8581068442284801E-2</v>
      </c>
      <c r="G568" s="5">
        <v>0.27536231884057999</v>
      </c>
      <c r="H568" s="5" t="s">
        <v>305</v>
      </c>
      <c r="I568" s="5" t="s">
        <v>306</v>
      </c>
    </row>
    <row r="569" spans="1:9" x14ac:dyDescent="0.15">
      <c r="A569" s="5" t="s">
        <v>2442</v>
      </c>
      <c r="B569" s="5" t="s">
        <v>1587</v>
      </c>
      <c r="C569" s="5" t="s">
        <v>1588</v>
      </c>
      <c r="D569" s="5">
        <v>1</v>
      </c>
      <c r="E569" s="5">
        <v>85</v>
      </c>
      <c r="F569" s="9">
        <v>6.8768789771379499E-2</v>
      </c>
      <c r="G569" s="5">
        <v>2.0979020979021001E-2</v>
      </c>
      <c r="H569" s="5" t="s">
        <v>1589</v>
      </c>
      <c r="I569" s="5" t="s">
        <v>1590</v>
      </c>
    </row>
    <row r="570" spans="1:9" x14ac:dyDescent="0.15">
      <c r="A570" s="5" t="s">
        <v>1932</v>
      </c>
      <c r="B570" s="5" t="s">
        <v>602</v>
      </c>
      <c r="C570" s="5" t="s">
        <v>124</v>
      </c>
      <c r="D570" s="5">
        <v>3</v>
      </c>
      <c r="E570" s="5">
        <v>24</v>
      </c>
      <c r="F570" s="9">
        <v>7.0521557331963802E-2</v>
      </c>
      <c r="G570" s="5">
        <v>0.21641791044776101</v>
      </c>
      <c r="H570" s="5" t="s">
        <v>418</v>
      </c>
      <c r="I570" s="5" t="s">
        <v>419</v>
      </c>
    </row>
    <row r="571" spans="1:9" x14ac:dyDescent="0.15">
      <c r="A571" s="5" t="s">
        <v>2207</v>
      </c>
      <c r="B571" s="5" t="s">
        <v>1065</v>
      </c>
      <c r="C571" s="5" t="s">
        <v>335</v>
      </c>
      <c r="D571" s="5">
        <v>1</v>
      </c>
      <c r="E571" s="5">
        <v>90</v>
      </c>
      <c r="F571" s="9">
        <v>7.0931797138077401E-2</v>
      </c>
      <c r="G571" s="5">
        <v>1.9823788546255501E-2</v>
      </c>
      <c r="H571" s="5" t="s">
        <v>425</v>
      </c>
      <c r="I571" s="5" t="s">
        <v>426</v>
      </c>
    </row>
    <row r="572" spans="1:9" ht="15" x14ac:dyDescent="0.2">
      <c r="A572" s="6" t="s">
        <v>2397</v>
      </c>
      <c r="B572" s="5" t="s">
        <v>1486</v>
      </c>
      <c r="C572" s="5" t="s">
        <v>120</v>
      </c>
      <c r="D572" s="5">
        <v>80</v>
      </c>
      <c r="E572" s="5">
        <v>1684</v>
      </c>
      <c r="F572" s="9">
        <v>7.1545183529949194E-2</v>
      </c>
      <c r="G572" s="5">
        <v>9.0599841251842603E-2</v>
      </c>
      <c r="H572" s="5" t="s">
        <v>1487</v>
      </c>
      <c r="I572" s="5" t="s">
        <v>1488</v>
      </c>
    </row>
    <row r="573" spans="1:9" x14ac:dyDescent="0.15">
      <c r="A573" s="5" t="s">
        <v>1977</v>
      </c>
      <c r="B573" s="5" t="s">
        <v>677</v>
      </c>
      <c r="C573" s="5" t="s">
        <v>136</v>
      </c>
      <c r="D573" s="5">
        <v>4</v>
      </c>
      <c r="E573" s="5">
        <v>42</v>
      </c>
      <c r="F573" s="9">
        <v>7.1741065552125893E-2</v>
      </c>
      <c r="G573" s="5">
        <v>0.17030567685589501</v>
      </c>
      <c r="H573" s="5" t="s">
        <v>421</v>
      </c>
      <c r="I573" s="5" t="s">
        <v>422</v>
      </c>
    </row>
    <row r="574" spans="1:9" x14ac:dyDescent="0.15">
      <c r="A574" s="5" t="s">
        <v>2239</v>
      </c>
      <c r="B574" s="5" t="s">
        <v>1682</v>
      </c>
      <c r="C574" s="5" t="s">
        <v>140</v>
      </c>
      <c r="D574" s="5">
        <v>6</v>
      </c>
      <c r="E574" s="5">
        <v>62</v>
      </c>
      <c r="F574" s="9">
        <v>7.1919056947831697E-2</v>
      </c>
      <c r="G574" s="5">
        <v>0.17404129793510301</v>
      </c>
      <c r="H574" s="5" t="s">
        <v>1683</v>
      </c>
      <c r="I574" s="5" t="s">
        <v>1684</v>
      </c>
    </row>
    <row r="575" spans="1:9" x14ac:dyDescent="0.15">
      <c r="A575" s="5" t="s">
        <v>1809</v>
      </c>
      <c r="B575" s="5" t="s">
        <v>307</v>
      </c>
      <c r="C575" s="5" t="s">
        <v>144</v>
      </c>
      <c r="D575" s="5">
        <v>3</v>
      </c>
      <c r="E575" s="5">
        <v>28</v>
      </c>
      <c r="F575" s="9">
        <v>7.2035265108909202E-2</v>
      </c>
      <c r="G575" s="5">
        <v>0.18831168831168801</v>
      </c>
      <c r="H575" s="5" t="s">
        <v>308</v>
      </c>
      <c r="I575" s="5" t="s">
        <v>309</v>
      </c>
    </row>
    <row r="576" spans="1:9" x14ac:dyDescent="0.15">
      <c r="A576" s="5" t="s">
        <v>1853</v>
      </c>
      <c r="B576" s="5" t="s">
        <v>423</v>
      </c>
      <c r="C576" s="5" t="s">
        <v>196</v>
      </c>
      <c r="D576" s="5">
        <v>2</v>
      </c>
      <c r="E576" s="5">
        <v>12</v>
      </c>
      <c r="F576" s="9">
        <v>7.2358588644511099E-2</v>
      </c>
      <c r="G576" s="5">
        <v>0.27536231884057999</v>
      </c>
      <c r="H576" s="5" t="s">
        <v>305</v>
      </c>
      <c r="I576" s="5" t="s">
        <v>306</v>
      </c>
    </row>
    <row r="577" spans="1:9" x14ac:dyDescent="0.15">
      <c r="A577" s="5" t="s">
        <v>2483</v>
      </c>
      <c r="B577" s="5" t="s">
        <v>119</v>
      </c>
      <c r="C577" s="5" t="s">
        <v>120</v>
      </c>
      <c r="D577" s="5">
        <v>79</v>
      </c>
      <c r="E577" s="5">
        <v>1684</v>
      </c>
      <c r="F577" s="9">
        <v>7.2816847318910499E-2</v>
      </c>
      <c r="G577" s="5">
        <v>8.9516678012253201E-2</v>
      </c>
      <c r="H577" s="5" t="s">
        <v>121</v>
      </c>
      <c r="I577" s="5" t="s">
        <v>122</v>
      </c>
    </row>
    <row r="578" spans="1:9" x14ac:dyDescent="0.15">
      <c r="A578" s="5" t="s">
        <v>2163</v>
      </c>
      <c r="B578" s="5" t="s">
        <v>1001</v>
      </c>
      <c r="C578" s="5" t="s">
        <v>335</v>
      </c>
      <c r="D578" s="5">
        <v>1</v>
      </c>
      <c r="E578" s="5">
        <v>90</v>
      </c>
      <c r="F578" s="9">
        <v>7.2933613265099201E-2</v>
      </c>
      <c r="G578" s="5">
        <v>1.9823788546255501E-2</v>
      </c>
      <c r="H578" s="5" t="s">
        <v>425</v>
      </c>
      <c r="I578" s="5" t="s">
        <v>426</v>
      </c>
    </row>
    <row r="579" spans="1:9" x14ac:dyDescent="0.15">
      <c r="A579" s="5" t="s">
        <v>1894</v>
      </c>
      <c r="B579" s="5" t="s">
        <v>524</v>
      </c>
      <c r="C579" s="5" t="s">
        <v>335</v>
      </c>
      <c r="D579" s="5">
        <v>1</v>
      </c>
      <c r="E579" s="5">
        <v>90</v>
      </c>
      <c r="F579" s="9">
        <v>7.3058598458001098E-2</v>
      </c>
      <c r="G579" s="5">
        <v>1.9823788546255501E-2</v>
      </c>
      <c r="H579" s="5" t="s">
        <v>425</v>
      </c>
      <c r="I579" s="5" t="s">
        <v>426</v>
      </c>
    </row>
    <row r="580" spans="1:9" x14ac:dyDescent="0.15">
      <c r="A580" s="5" t="s">
        <v>2023</v>
      </c>
      <c r="B580" s="5" t="s">
        <v>763</v>
      </c>
      <c r="C580" s="5" t="s">
        <v>80</v>
      </c>
      <c r="D580" s="5">
        <v>3</v>
      </c>
      <c r="E580" s="5">
        <v>28</v>
      </c>
      <c r="F580" s="9">
        <v>7.3311841852809007E-2</v>
      </c>
      <c r="G580" s="5">
        <v>0.18831168831168801</v>
      </c>
      <c r="H580" s="5" t="s">
        <v>530</v>
      </c>
      <c r="I580" s="5" t="s">
        <v>531</v>
      </c>
    </row>
    <row r="581" spans="1:9" x14ac:dyDescent="0.15">
      <c r="A581" s="5" t="s">
        <v>2112</v>
      </c>
      <c r="B581" s="5" t="s">
        <v>904</v>
      </c>
      <c r="C581" s="5" t="s">
        <v>196</v>
      </c>
      <c r="D581" s="5">
        <v>2</v>
      </c>
      <c r="E581" s="5">
        <v>12</v>
      </c>
      <c r="F581" s="9">
        <v>7.3404832275605E-2</v>
      </c>
      <c r="G581" s="5">
        <v>0.27536231884057999</v>
      </c>
      <c r="H581" s="5" t="s">
        <v>305</v>
      </c>
      <c r="I581" s="5" t="s">
        <v>306</v>
      </c>
    </row>
    <row r="582" spans="1:9" x14ac:dyDescent="0.15">
      <c r="A582" s="5" t="s">
        <v>1978</v>
      </c>
      <c r="B582" s="5" t="s">
        <v>678</v>
      </c>
      <c r="C582" s="5" t="s">
        <v>335</v>
      </c>
      <c r="D582" s="5">
        <v>1</v>
      </c>
      <c r="E582" s="5">
        <v>90</v>
      </c>
      <c r="F582" s="9">
        <v>7.4215717291190905E-2</v>
      </c>
      <c r="G582" s="5">
        <v>1.9823788546255501E-2</v>
      </c>
      <c r="H582" s="5" t="s">
        <v>425</v>
      </c>
      <c r="I582" s="5" t="s">
        <v>426</v>
      </c>
    </row>
    <row r="583" spans="1:9" x14ac:dyDescent="0.15">
      <c r="A583" s="5" t="s">
        <v>2250</v>
      </c>
      <c r="B583" s="5" t="s">
        <v>1149</v>
      </c>
      <c r="C583" s="5" t="s">
        <v>104</v>
      </c>
      <c r="D583" s="5">
        <v>3</v>
      </c>
      <c r="E583" s="5">
        <v>20</v>
      </c>
      <c r="F583" s="9">
        <v>7.5406759956767905E-2</v>
      </c>
      <c r="G583" s="5">
        <v>0.25438596491228099</v>
      </c>
      <c r="H583" s="5" t="s">
        <v>105</v>
      </c>
      <c r="I583" s="5" t="s">
        <v>106</v>
      </c>
    </row>
    <row r="584" spans="1:9" x14ac:dyDescent="0.15">
      <c r="A584" s="5" t="s">
        <v>2484</v>
      </c>
      <c r="B584" s="5" t="s">
        <v>123</v>
      </c>
      <c r="C584" s="5" t="s">
        <v>124</v>
      </c>
      <c r="D584" s="5">
        <v>3</v>
      </c>
      <c r="E584" s="5">
        <v>24</v>
      </c>
      <c r="F584" s="9">
        <v>7.58146671998991E-2</v>
      </c>
      <c r="G584" s="5">
        <v>0.21641791044776101</v>
      </c>
      <c r="H584" s="5" t="s">
        <v>125</v>
      </c>
      <c r="I584" s="5" t="s">
        <v>126</v>
      </c>
    </row>
    <row r="585" spans="1:9" ht="15" x14ac:dyDescent="0.2">
      <c r="A585" s="6" t="s">
        <v>2398</v>
      </c>
      <c r="B585" s="5" t="s">
        <v>1489</v>
      </c>
      <c r="C585" s="5" t="s">
        <v>187</v>
      </c>
      <c r="D585" s="5">
        <v>5</v>
      </c>
      <c r="E585" s="5">
        <v>55</v>
      </c>
      <c r="F585" s="9">
        <v>7.5817835874363901E-2</v>
      </c>
      <c r="G585" s="5">
        <v>0.163879598662207</v>
      </c>
      <c r="H585" s="5" t="s">
        <v>1490</v>
      </c>
      <c r="I585" s="5" t="s">
        <v>1491</v>
      </c>
    </row>
    <row r="586" spans="1:9" x14ac:dyDescent="0.15">
      <c r="A586" s="5" t="s">
        <v>2485</v>
      </c>
      <c r="B586" s="5" t="s">
        <v>127</v>
      </c>
      <c r="C586" s="5" t="s">
        <v>128</v>
      </c>
      <c r="D586" s="5">
        <v>2</v>
      </c>
      <c r="E586" s="5">
        <v>108</v>
      </c>
      <c r="F586" s="9">
        <v>7.5941144973759103E-2</v>
      </c>
      <c r="G586" s="5">
        <v>3.4608378870674E-2</v>
      </c>
      <c r="H586" s="5" t="s">
        <v>129</v>
      </c>
      <c r="I586" s="5" t="s">
        <v>130</v>
      </c>
    </row>
    <row r="587" spans="1:9" x14ac:dyDescent="0.15">
      <c r="A587" s="5" t="s">
        <v>2024</v>
      </c>
      <c r="B587" s="5" t="s">
        <v>764</v>
      </c>
      <c r="C587" s="5" t="s">
        <v>193</v>
      </c>
      <c r="D587" s="5">
        <v>4</v>
      </c>
      <c r="E587" s="5">
        <v>47</v>
      </c>
      <c r="F587" s="9">
        <v>7.6282455100091295E-2</v>
      </c>
      <c r="G587" s="5">
        <v>0.15354330708661401</v>
      </c>
      <c r="H587" s="5" t="s">
        <v>684</v>
      </c>
      <c r="I587" s="5" t="s">
        <v>685</v>
      </c>
    </row>
    <row r="588" spans="1:9" x14ac:dyDescent="0.15">
      <c r="A588" s="5" t="s">
        <v>2443</v>
      </c>
      <c r="B588" s="5" t="s">
        <v>1591</v>
      </c>
      <c r="C588" s="5" t="s">
        <v>128</v>
      </c>
      <c r="D588" s="5">
        <v>2</v>
      </c>
      <c r="E588" s="5">
        <v>108</v>
      </c>
      <c r="F588" s="9">
        <v>7.6370000635892193E-2</v>
      </c>
      <c r="G588" s="5">
        <v>3.4608378870674E-2</v>
      </c>
      <c r="H588" s="5" t="s">
        <v>1592</v>
      </c>
      <c r="I588" s="5" t="s">
        <v>1593</v>
      </c>
    </row>
    <row r="589" spans="1:9" x14ac:dyDescent="0.15">
      <c r="A589" s="5" t="s">
        <v>2324</v>
      </c>
      <c r="B589" s="5" t="s">
        <v>1351</v>
      </c>
      <c r="C589" s="5" t="s">
        <v>196</v>
      </c>
      <c r="D589" s="5">
        <v>2</v>
      </c>
      <c r="E589" s="5">
        <v>12</v>
      </c>
      <c r="F589" s="9">
        <v>7.6376648885228604E-2</v>
      </c>
      <c r="G589" s="5">
        <v>0.27536231884057999</v>
      </c>
      <c r="H589" s="5" t="s">
        <v>305</v>
      </c>
      <c r="I589" s="5" t="s">
        <v>306</v>
      </c>
    </row>
    <row r="590" spans="1:9" x14ac:dyDescent="0.15">
      <c r="A590" s="5" t="s">
        <v>2273</v>
      </c>
      <c r="B590" s="5" t="s">
        <v>1226</v>
      </c>
      <c r="C590" s="5" t="s">
        <v>164</v>
      </c>
      <c r="D590" s="5">
        <v>4</v>
      </c>
      <c r="E590" s="5">
        <v>35</v>
      </c>
      <c r="F590" s="9">
        <v>7.6379716002471704E-2</v>
      </c>
      <c r="G590" s="5">
        <v>0.201030927835052</v>
      </c>
      <c r="H590" s="5" t="s">
        <v>1227</v>
      </c>
      <c r="I590" s="5" t="s">
        <v>1228</v>
      </c>
    </row>
    <row r="591" spans="1:9" x14ac:dyDescent="0.15">
      <c r="A591" s="5" t="s">
        <v>2274</v>
      </c>
      <c r="B591" s="5" t="s">
        <v>1229</v>
      </c>
      <c r="C591" s="5" t="s">
        <v>112</v>
      </c>
      <c r="D591" s="5">
        <v>5</v>
      </c>
      <c r="E591" s="5">
        <v>50</v>
      </c>
      <c r="F591" s="9">
        <v>7.64510127381621E-2</v>
      </c>
      <c r="G591" s="5">
        <v>0.178832116788321</v>
      </c>
      <c r="H591" s="5" t="s">
        <v>113</v>
      </c>
      <c r="I591" s="5" t="s">
        <v>114</v>
      </c>
    </row>
    <row r="592" spans="1:9" x14ac:dyDescent="0.15">
      <c r="A592" s="5" t="s">
        <v>2275</v>
      </c>
      <c r="B592" s="5" t="s">
        <v>1230</v>
      </c>
      <c r="C592" s="5" t="s">
        <v>64</v>
      </c>
      <c r="D592" s="5">
        <v>5</v>
      </c>
      <c r="E592" s="5">
        <v>50</v>
      </c>
      <c r="F592" s="9">
        <v>7.64510127381621E-2</v>
      </c>
      <c r="G592" s="5">
        <v>0.178832116788321</v>
      </c>
      <c r="H592" s="5" t="s">
        <v>1231</v>
      </c>
      <c r="I592" s="5" t="s">
        <v>1232</v>
      </c>
    </row>
    <row r="593" spans="1:9" x14ac:dyDescent="0.15">
      <c r="A593" s="5" t="s">
        <v>1895</v>
      </c>
      <c r="B593" s="5" t="s">
        <v>525</v>
      </c>
      <c r="C593" s="5" t="s">
        <v>179</v>
      </c>
      <c r="D593" s="5">
        <v>4</v>
      </c>
      <c r="E593" s="5">
        <v>43</v>
      </c>
      <c r="F593" s="9">
        <v>7.6587574594323096E-2</v>
      </c>
      <c r="G593" s="5">
        <v>0.16666666666666699</v>
      </c>
      <c r="H593" s="5" t="s">
        <v>526</v>
      </c>
      <c r="I593" s="5" t="s">
        <v>527</v>
      </c>
    </row>
    <row r="594" spans="1:9" x14ac:dyDescent="0.15">
      <c r="A594" s="5" t="s">
        <v>2164</v>
      </c>
      <c r="B594" s="5" t="s">
        <v>1002</v>
      </c>
      <c r="C594" s="5" t="s">
        <v>179</v>
      </c>
      <c r="D594" s="5">
        <v>4</v>
      </c>
      <c r="E594" s="5">
        <v>43</v>
      </c>
      <c r="F594" s="9">
        <v>7.6918373053356096E-2</v>
      </c>
      <c r="G594" s="5">
        <v>0.16666666666666699</v>
      </c>
      <c r="H594" s="5" t="s">
        <v>760</v>
      </c>
      <c r="I594" s="5" t="s">
        <v>761</v>
      </c>
    </row>
    <row r="595" spans="1:9" x14ac:dyDescent="0.15">
      <c r="A595" s="5" t="s">
        <v>2357</v>
      </c>
      <c r="B595" s="5" t="s">
        <v>1406</v>
      </c>
      <c r="C595" s="5" t="s">
        <v>171</v>
      </c>
      <c r="D595" s="5">
        <v>4</v>
      </c>
      <c r="E595" s="5">
        <v>37</v>
      </c>
      <c r="F595" s="9">
        <v>7.7244390132850005E-2</v>
      </c>
      <c r="G595" s="5">
        <v>0.191176470588235</v>
      </c>
      <c r="H595" s="5" t="s">
        <v>290</v>
      </c>
      <c r="I595" s="5" t="s">
        <v>291</v>
      </c>
    </row>
    <row r="596" spans="1:9" x14ac:dyDescent="0.15">
      <c r="A596" s="5" t="s">
        <v>1810</v>
      </c>
      <c r="B596" s="5" t="s">
        <v>310</v>
      </c>
      <c r="C596" s="5" t="s">
        <v>100</v>
      </c>
      <c r="D596" s="5">
        <v>4</v>
      </c>
      <c r="E596" s="5">
        <v>48</v>
      </c>
      <c r="F596" s="9">
        <v>7.8439470034715394E-2</v>
      </c>
      <c r="G596" s="5">
        <v>0.150579150579151</v>
      </c>
      <c r="H596" s="5" t="s">
        <v>311</v>
      </c>
      <c r="I596" s="5" t="s">
        <v>312</v>
      </c>
    </row>
    <row r="597" spans="1:9" x14ac:dyDescent="0.15">
      <c r="A597" s="5" t="s">
        <v>1979</v>
      </c>
      <c r="B597" s="5" t="s">
        <v>679</v>
      </c>
      <c r="C597" s="5" t="s">
        <v>196</v>
      </c>
      <c r="D597" s="5">
        <v>2</v>
      </c>
      <c r="E597" s="5">
        <v>12</v>
      </c>
      <c r="F597" s="9">
        <v>7.8593241501675695E-2</v>
      </c>
      <c r="G597" s="5">
        <v>0.27536231884057999</v>
      </c>
      <c r="H597" s="5" t="s">
        <v>305</v>
      </c>
      <c r="I597" s="5" t="s">
        <v>306</v>
      </c>
    </row>
    <row r="598" spans="1:9" x14ac:dyDescent="0.15">
      <c r="A598" s="5" t="s">
        <v>1896</v>
      </c>
      <c r="B598" s="5" t="s">
        <v>528</v>
      </c>
      <c r="C598" s="5" t="s">
        <v>196</v>
      </c>
      <c r="D598" s="5">
        <v>2</v>
      </c>
      <c r="E598" s="5">
        <v>12</v>
      </c>
      <c r="F598" s="9">
        <v>7.9171178847164903E-2</v>
      </c>
      <c r="G598" s="5">
        <v>0.27536231884057999</v>
      </c>
      <c r="H598" s="5" t="s">
        <v>305</v>
      </c>
      <c r="I598" s="5" t="s">
        <v>306</v>
      </c>
    </row>
    <row r="599" spans="1:9" x14ac:dyDescent="0.15">
      <c r="A599" s="5" t="s">
        <v>2486</v>
      </c>
      <c r="B599" s="5" t="s">
        <v>131</v>
      </c>
      <c r="C599" s="5" t="s">
        <v>132</v>
      </c>
      <c r="D599" s="5">
        <v>1</v>
      </c>
      <c r="E599" s="5">
        <v>81</v>
      </c>
      <c r="F599" s="9">
        <v>7.9351395517074902E-2</v>
      </c>
      <c r="G599" s="5">
        <v>2.2004889975550099E-2</v>
      </c>
      <c r="H599" s="5" t="s">
        <v>133</v>
      </c>
      <c r="I599" s="5" t="s">
        <v>134</v>
      </c>
    </row>
    <row r="600" spans="1:9" x14ac:dyDescent="0.15">
      <c r="A600" s="5" t="s">
        <v>2165</v>
      </c>
      <c r="B600" s="5" t="s">
        <v>1003</v>
      </c>
      <c r="C600" s="5" t="s">
        <v>196</v>
      </c>
      <c r="D600" s="5">
        <v>2</v>
      </c>
      <c r="E600" s="5">
        <v>12</v>
      </c>
      <c r="F600" s="9">
        <v>7.9393927982450596E-2</v>
      </c>
      <c r="G600" s="5">
        <v>0.27536231884057999</v>
      </c>
      <c r="H600" s="5" t="s">
        <v>305</v>
      </c>
      <c r="I600" s="5" t="s">
        <v>306</v>
      </c>
    </row>
    <row r="601" spans="1:9" x14ac:dyDescent="0.15">
      <c r="A601" s="5" t="s">
        <v>2113</v>
      </c>
      <c r="B601" s="5" t="s">
        <v>905</v>
      </c>
      <c r="C601" s="5" t="s">
        <v>189</v>
      </c>
      <c r="D601" s="5">
        <v>3</v>
      </c>
      <c r="E601" s="5">
        <v>28</v>
      </c>
      <c r="F601" s="9">
        <v>7.97757678873183E-2</v>
      </c>
      <c r="G601" s="5">
        <v>0.18831168831168801</v>
      </c>
      <c r="H601" s="5" t="s">
        <v>906</v>
      </c>
      <c r="I601" s="5" t="s">
        <v>907</v>
      </c>
    </row>
    <row r="602" spans="1:9" x14ac:dyDescent="0.15">
      <c r="A602" s="5" t="s">
        <v>2025</v>
      </c>
      <c r="B602" s="5" t="s">
        <v>765</v>
      </c>
      <c r="C602" s="5" t="s">
        <v>100</v>
      </c>
      <c r="D602" s="5">
        <v>4</v>
      </c>
      <c r="E602" s="5">
        <v>48</v>
      </c>
      <c r="F602" s="9">
        <v>8.0008333369762805E-2</v>
      </c>
      <c r="G602" s="5">
        <v>0.150579150579151</v>
      </c>
      <c r="H602" s="5" t="s">
        <v>613</v>
      </c>
      <c r="I602" s="5" t="s">
        <v>614</v>
      </c>
    </row>
    <row r="603" spans="1:9" x14ac:dyDescent="0.15">
      <c r="A603" s="5" t="s">
        <v>1933</v>
      </c>
      <c r="B603" s="5" t="s">
        <v>603</v>
      </c>
      <c r="C603" s="5" t="s">
        <v>136</v>
      </c>
      <c r="D603" s="5">
        <v>4</v>
      </c>
      <c r="E603" s="5">
        <v>42</v>
      </c>
      <c r="F603" s="9">
        <v>8.0383809435344497E-2</v>
      </c>
      <c r="G603" s="5">
        <v>0.17030567685589501</v>
      </c>
      <c r="H603" s="5" t="s">
        <v>421</v>
      </c>
      <c r="I603" s="5" t="s">
        <v>422</v>
      </c>
    </row>
    <row r="604" spans="1:9" x14ac:dyDescent="0.15">
      <c r="A604" s="5" t="s">
        <v>2208</v>
      </c>
      <c r="B604" s="5" t="s">
        <v>1066</v>
      </c>
      <c r="C604" s="5" t="s">
        <v>196</v>
      </c>
      <c r="D604" s="5">
        <v>2</v>
      </c>
      <c r="E604" s="5">
        <v>12</v>
      </c>
      <c r="F604" s="9">
        <v>8.0434321523168595E-2</v>
      </c>
      <c r="G604" s="5">
        <v>0.27536231884057999</v>
      </c>
      <c r="H604" s="5" t="s">
        <v>305</v>
      </c>
      <c r="I604" s="5" t="s">
        <v>306</v>
      </c>
    </row>
    <row r="605" spans="1:9" x14ac:dyDescent="0.15">
      <c r="A605" s="5" t="s">
        <v>2325</v>
      </c>
      <c r="B605" s="5" t="s">
        <v>1352</v>
      </c>
      <c r="C605" s="5" t="s">
        <v>195</v>
      </c>
      <c r="D605" s="5">
        <v>4</v>
      </c>
      <c r="E605" s="5">
        <v>45</v>
      </c>
      <c r="F605" s="9">
        <v>8.0618571762190103E-2</v>
      </c>
      <c r="G605" s="5">
        <v>0.159836065573771</v>
      </c>
      <c r="H605" s="5" t="s">
        <v>1353</v>
      </c>
      <c r="I605" s="5" t="s">
        <v>1354</v>
      </c>
    </row>
    <row r="606" spans="1:9" x14ac:dyDescent="0.15">
      <c r="A606" s="5" t="s">
        <v>2114</v>
      </c>
      <c r="B606" s="5" t="s">
        <v>908</v>
      </c>
      <c r="C606" s="5" t="s">
        <v>108</v>
      </c>
      <c r="D606" s="5">
        <v>5</v>
      </c>
      <c r="E606" s="5">
        <v>66</v>
      </c>
      <c r="F606" s="9">
        <v>8.1257333580607896E-2</v>
      </c>
      <c r="G606" s="5">
        <v>0.138418079096045</v>
      </c>
      <c r="H606" s="5" t="s">
        <v>909</v>
      </c>
      <c r="I606" s="5" t="s">
        <v>910</v>
      </c>
    </row>
    <row r="607" spans="1:9" x14ac:dyDescent="0.15">
      <c r="A607" s="5" t="s">
        <v>2073</v>
      </c>
      <c r="B607" s="5" t="s">
        <v>847</v>
      </c>
      <c r="C607" s="5" t="s">
        <v>196</v>
      </c>
      <c r="D607" s="5">
        <v>2</v>
      </c>
      <c r="E607" s="5">
        <v>12</v>
      </c>
      <c r="F607" s="9">
        <v>8.2833201316729305E-2</v>
      </c>
      <c r="G607" s="5">
        <v>0.27536231884057999</v>
      </c>
      <c r="H607" s="5" t="s">
        <v>305</v>
      </c>
      <c r="I607" s="5" t="s">
        <v>306</v>
      </c>
    </row>
    <row r="608" spans="1:9" x14ac:dyDescent="0.15">
      <c r="A608" s="5" t="s">
        <v>2276</v>
      </c>
      <c r="B608" s="5" t="s">
        <v>1233</v>
      </c>
      <c r="C608" s="5" t="s">
        <v>167</v>
      </c>
      <c r="D608" s="5">
        <v>4</v>
      </c>
      <c r="E608" s="5">
        <v>134</v>
      </c>
      <c r="F608" s="9">
        <v>8.2994558589314593E-2</v>
      </c>
      <c r="G608" s="5">
        <v>5.6603773584905703E-2</v>
      </c>
      <c r="H608" s="5" t="s">
        <v>1234</v>
      </c>
      <c r="I608" s="5" t="s">
        <v>1235</v>
      </c>
    </row>
    <row r="609" spans="1:9" x14ac:dyDescent="0.15">
      <c r="A609" s="5" t="s">
        <v>2326</v>
      </c>
      <c r="B609" s="5" t="s">
        <v>1355</v>
      </c>
      <c r="C609" s="5" t="s">
        <v>144</v>
      </c>
      <c r="D609" s="5">
        <v>3</v>
      </c>
      <c r="E609" s="5">
        <v>28</v>
      </c>
      <c r="F609" s="9">
        <v>8.3770954445568105E-2</v>
      </c>
      <c r="G609" s="5">
        <v>0.18831168831168801</v>
      </c>
      <c r="H609" s="5" t="s">
        <v>1356</v>
      </c>
      <c r="I609" s="5" t="s">
        <v>1357</v>
      </c>
    </row>
    <row r="610" spans="1:9" x14ac:dyDescent="0.15">
      <c r="A610" s="5" t="s">
        <v>2358</v>
      </c>
      <c r="B610" s="5" t="s">
        <v>1407</v>
      </c>
      <c r="C610" s="5" t="s">
        <v>88</v>
      </c>
      <c r="D610" s="5">
        <v>9</v>
      </c>
      <c r="E610" s="5">
        <v>127</v>
      </c>
      <c r="F610" s="9">
        <v>8.3926420181655803E-2</v>
      </c>
      <c r="G610" s="5">
        <v>0.13107511045655401</v>
      </c>
      <c r="H610" s="5" t="s">
        <v>1240</v>
      </c>
      <c r="I610" s="5" t="s">
        <v>1241</v>
      </c>
    </row>
    <row r="611" spans="1:9" x14ac:dyDescent="0.15">
      <c r="A611" s="5" t="s">
        <v>2115</v>
      </c>
      <c r="B611" s="5" t="s">
        <v>911</v>
      </c>
      <c r="C611" s="5" t="s">
        <v>193</v>
      </c>
      <c r="D611" s="5">
        <v>4</v>
      </c>
      <c r="E611" s="5">
        <v>47</v>
      </c>
      <c r="F611" s="9">
        <v>8.3951299441334906E-2</v>
      </c>
      <c r="G611" s="5">
        <v>0.15354330708661401</v>
      </c>
      <c r="H611" s="5" t="s">
        <v>684</v>
      </c>
      <c r="I611" s="5" t="s">
        <v>685</v>
      </c>
    </row>
    <row r="612" spans="1:9" x14ac:dyDescent="0.15">
      <c r="A612" s="5" t="s">
        <v>2116</v>
      </c>
      <c r="B612" s="5" t="s">
        <v>912</v>
      </c>
      <c r="C612" s="5" t="s">
        <v>335</v>
      </c>
      <c r="D612" s="5">
        <v>1</v>
      </c>
      <c r="E612" s="5">
        <v>90</v>
      </c>
      <c r="F612" s="9">
        <v>8.4758493805063798E-2</v>
      </c>
      <c r="G612" s="5">
        <v>1.9823788546255501E-2</v>
      </c>
      <c r="H612" s="5" t="s">
        <v>425</v>
      </c>
      <c r="I612" s="5" t="s">
        <v>426</v>
      </c>
    </row>
    <row r="613" spans="1:9" x14ac:dyDescent="0.15">
      <c r="A613" s="5" t="s">
        <v>1934</v>
      </c>
      <c r="B613" s="5" t="s">
        <v>604</v>
      </c>
      <c r="C613" s="5" t="s">
        <v>196</v>
      </c>
      <c r="D613" s="5">
        <v>2</v>
      </c>
      <c r="E613" s="5">
        <v>12</v>
      </c>
      <c r="F613" s="9">
        <v>8.4869324347221595E-2</v>
      </c>
      <c r="G613" s="5">
        <v>0.27536231884057999</v>
      </c>
      <c r="H613" s="5" t="s">
        <v>305</v>
      </c>
      <c r="I613" s="5" t="s">
        <v>306</v>
      </c>
    </row>
    <row r="614" spans="1:9" x14ac:dyDescent="0.15">
      <c r="A614" s="5" t="s">
        <v>2240</v>
      </c>
      <c r="B614" s="5" t="s">
        <v>1685</v>
      </c>
      <c r="C614" s="5" t="s">
        <v>108</v>
      </c>
      <c r="D614" s="5">
        <v>6</v>
      </c>
      <c r="E614" s="5">
        <v>66</v>
      </c>
      <c r="F614" s="9">
        <v>8.5110069107798295E-2</v>
      </c>
      <c r="G614" s="5">
        <v>0.16434540389972099</v>
      </c>
      <c r="H614" s="5" t="s">
        <v>1686</v>
      </c>
      <c r="I614" s="5" t="s">
        <v>1687</v>
      </c>
    </row>
    <row r="615" spans="1:9" x14ac:dyDescent="0.15">
      <c r="A615" s="5" t="s">
        <v>2444</v>
      </c>
      <c r="B615" s="5" t="s">
        <v>1594</v>
      </c>
      <c r="C615" s="5" t="s">
        <v>56</v>
      </c>
      <c r="D615" s="5">
        <v>4</v>
      </c>
      <c r="E615" s="5">
        <v>42</v>
      </c>
      <c r="F615" s="9">
        <v>8.64142901307237E-2</v>
      </c>
      <c r="G615" s="5">
        <v>0.17030567685589501</v>
      </c>
      <c r="H615" s="5" t="s">
        <v>1595</v>
      </c>
      <c r="I615" s="5" t="s">
        <v>1596</v>
      </c>
    </row>
    <row r="616" spans="1:9" x14ac:dyDescent="0.15">
      <c r="A616" s="5" t="s">
        <v>1854</v>
      </c>
      <c r="B616" s="5" t="s">
        <v>424</v>
      </c>
      <c r="C616" s="5" t="s">
        <v>335</v>
      </c>
      <c r="D616" s="5">
        <v>1</v>
      </c>
      <c r="E616" s="5">
        <v>90</v>
      </c>
      <c r="F616" s="9">
        <v>8.6822484869054403E-2</v>
      </c>
      <c r="G616" s="5">
        <v>1.9823788546255501E-2</v>
      </c>
      <c r="H616" s="5" t="s">
        <v>425</v>
      </c>
      <c r="I616" s="5" t="s">
        <v>426</v>
      </c>
    </row>
    <row r="617" spans="1:9" x14ac:dyDescent="0.15">
      <c r="A617" s="5" t="s">
        <v>2487</v>
      </c>
      <c r="B617" s="5" t="s">
        <v>135</v>
      </c>
      <c r="C617" s="5" t="s">
        <v>136</v>
      </c>
      <c r="D617" s="5">
        <v>4</v>
      </c>
      <c r="E617" s="5">
        <v>42</v>
      </c>
      <c r="F617" s="9">
        <v>8.7002072080770806E-2</v>
      </c>
      <c r="G617" s="5">
        <v>0.17030567685589501</v>
      </c>
      <c r="H617" s="5" t="s">
        <v>137</v>
      </c>
      <c r="I617" s="5" t="s">
        <v>138</v>
      </c>
    </row>
    <row r="618" spans="1:9" x14ac:dyDescent="0.15">
      <c r="A618" s="5" t="s">
        <v>2359</v>
      </c>
      <c r="B618" s="5" t="s">
        <v>1408</v>
      </c>
      <c r="C618" s="5" t="s">
        <v>183</v>
      </c>
      <c r="D618" s="5">
        <v>3</v>
      </c>
      <c r="E618" s="5">
        <v>24</v>
      </c>
      <c r="F618" s="9">
        <v>8.7474571013427593E-2</v>
      </c>
      <c r="G618" s="5">
        <v>0.21641791044776101</v>
      </c>
      <c r="H618" s="5" t="s">
        <v>1409</v>
      </c>
      <c r="I618" s="5" t="s">
        <v>1410</v>
      </c>
    </row>
    <row r="619" spans="1:9" x14ac:dyDescent="0.15">
      <c r="A619" s="5" t="s">
        <v>1897</v>
      </c>
      <c r="B619" s="5" t="s">
        <v>529</v>
      </c>
      <c r="C619" s="5" t="s">
        <v>80</v>
      </c>
      <c r="D619" s="5">
        <v>3</v>
      </c>
      <c r="E619" s="5">
        <v>28</v>
      </c>
      <c r="F619" s="9">
        <v>8.7523069845421506E-2</v>
      </c>
      <c r="G619" s="5">
        <v>0.18831168831168801</v>
      </c>
      <c r="H619" s="5" t="s">
        <v>530</v>
      </c>
      <c r="I619" s="5" t="s">
        <v>531</v>
      </c>
    </row>
    <row r="620" spans="1:9" x14ac:dyDescent="0.15">
      <c r="A620" s="5" t="s">
        <v>2166</v>
      </c>
      <c r="B620" s="5" t="s">
        <v>1004</v>
      </c>
      <c r="C620" s="5" t="s">
        <v>80</v>
      </c>
      <c r="D620" s="5">
        <v>3</v>
      </c>
      <c r="E620" s="5">
        <v>28</v>
      </c>
      <c r="F620" s="9">
        <v>8.7823158926083805E-2</v>
      </c>
      <c r="G620" s="5">
        <v>0.18831168831168801</v>
      </c>
      <c r="H620" s="5" t="s">
        <v>530</v>
      </c>
      <c r="I620" s="5" t="s">
        <v>531</v>
      </c>
    </row>
    <row r="621" spans="1:9" x14ac:dyDescent="0.15">
      <c r="A621" s="5" t="s">
        <v>2117</v>
      </c>
      <c r="B621" s="5" t="s">
        <v>913</v>
      </c>
      <c r="C621" s="5" t="s">
        <v>100</v>
      </c>
      <c r="D621" s="5">
        <v>4</v>
      </c>
      <c r="E621" s="5">
        <v>48</v>
      </c>
      <c r="F621" s="9">
        <v>8.7889122043088297E-2</v>
      </c>
      <c r="G621" s="5">
        <v>0.150579150579151</v>
      </c>
      <c r="H621" s="5" t="s">
        <v>914</v>
      </c>
      <c r="I621" s="5" t="s">
        <v>915</v>
      </c>
    </row>
    <row r="622" spans="1:9" x14ac:dyDescent="0.15">
      <c r="A622" s="5" t="s">
        <v>1811</v>
      </c>
      <c r="B622" s="5" t="s">
        <v>313</v>
      </c>
      <c r="C622" s="5" t="s">
        <v>188</v>
      </c>
      <c r="D622" s="5">
        <v>5</v>
      </c>
      <c r="E622" s="5">
        <v>72</v>
      </c>
      <c r="F622" s="9">
        <v>8.8417283156022E-2</v>
      </c>
      <c r="G622" s="5">
        <v>0.12760416666666699</v>
      </c>
      <c r="H622" s="5" t="s">
        <v>314</v>
      </c>
      <c r="I622" s="5" t="s">
        <v>315</v>
      </c>
    </row>
    <row r="623" spans="1:9" x14ac:dyDescent="0.15">
      <c r="A623" s="5" t="s">
        <v>1898</v>
      </c>
      <c r="B623" s="5" t="s">
        <v>532</v>
      </c>
      <c r="C623" s="5" t="s">
        <v>92</v>
      </c>
      <c r="D623" s="5">
        <v>4</v>
      </c>
      <c r="E623" s="5">
        <v>46</v>
      </c>
      <c r="F623" s="9">
        <v>8.8962025485177093E-2</v>
      </c>
      <c r="G623" s="5">
        <v>0.156626506024096</v>
      </c>
      <c r="H623" s="5" t="s">
        <v>533</v>
      </c>
      <c r="I623" s="5" t="s">
        <v>534</v>
      </c>
    </row>
    <row r="624" spans="1:9" x14ac:dyDescent="0.15">
      <c r="A624" s="5" t="s">
        <v>2445</v>
      </c>
      <c r="B624" s="5" t="s">
        <v>1597</v>
      </c>
      <c r="C624" s="5" t="s">
        <v>184</v>
      </c>
      <c r="D624" s="5">
        <v>1</v>
      </c>
      <c r="E624" s="5">
        <v>78</v>
      </c>
      <c r="F624" s="9">
        <v>8.8978797022912601E-2</v>
      </c>
      <c r="G624" s="5">
        <v>2.2842639593908601E-2</v>
      </c>
      <c r="H624" s="5" t="s">
        <v>1598</v>
      </c>
      <c r="I624" s="5" t="s">
        <v>1599</v>
      </c>
    </row>
    <row r="625" spans="1:9" x14ac:dyDescent="0.15">
      <c r="A625" s="5" t="s">
        <v>2446</v>
      </c>
      <c r="B625" s="5" t="s">
        <v>1600</v>
      </c>
      <c r="C625" s="5" t="s">
        <v>196</v>
      </c>
      <c r="D625" s="5">
        <v>2</v>
      </c>
      <c r="E625" s="5">
        <v>12</v>
      </c>
      <c r="F625" s="9">
        <v>8.9209451535538803E-2</v>
      </c>
      <c r="G625" s="5">
        <v>0.27536231884057999</v>
      </c>
      <c r="H625" s="5" t="s">
        <v>305</v>
      </c>
      <c r="I625" s="5" t="s">
        <v>306</v>
      </c>
    </row>
    <row r="626" spans="1:9" x14ac:dyDescent="0.15">
      <c r="A626" s="5" t="s">
        <v>2250</v>
      </c>
      <c r="B626" s="5" t="s">
        <v>1150</v>
      </c>
      <c r="C626" s="5" t="s">
        <v>167</v>
      </c>
      <c r="D626" s="5">
        <v>10</v>
      </c>
      <c r="E626" s="5">
        <v>134</v>
      </c>
      <c r="F626" s="9">
        <v>8.9214049664358502E-2</v>
      </c>
      <c r="G626" s="5">
        <v>0.13769123783032</v>
      </c>
      <c r="H626" s="5" t="s">
        <v>1151</v>
      </c>
      <c r="I626" s="5" t="s">
        <v>1152</v>
      </c>
    </row>
    <row r="627" spans="1:9" x14ac:dyDescent="0.15">
      <c r="A627" s="5" t="s">
        <v>2209</v>
      </c>
      <c r="B627" s="5" t="s">
        <v>1067</v>
      </c>
      <c r="C627" s="5" t="s">
        <v>80</v>
      </c>
      <c r="D627" s="5">
        <v>3</v>
      </c>
      <c r="E627" s="5">
        <v>28</v>
      </c>
      <c r="F627" s="9">
        <v>8.9222117225912501E-2</v>
      </c>
      <c r="G627" s="5">
        <v>0.18831168831168801</v>
      </c>
      <c r="H627" s="5" t="s">
        <v>530</v>
      </c>
      <c r="I627" s="5" t="s">
        <v>531</v>
      </c>
    </row>
    <row r="628" spans="1:9" x14ac:dyDescent="0.15">
      <c r="A628" s="5" t="s">
        <v>1980</v>
      </c>
      <c r="B628" s="5" t="s">
        <v>680</v>
      </c>
      <c r="C628" s="5" t="s">
        <v>108</v>
      </c>
      <c r="D628" s="5">
        <v>5</v>
      </c>
      <c r="E628" s="5">
        <v>66</v>
      </c>
      <c r="F628" s="9">
        <v>9.0152790352836104E-2</v>
      </c>
      <c r="G628" s="5">
        <v>0.138418079096045</v>
      </c>
      <c r="H628" s="5" t="s">
        <v>681</v>
      </c>
      <c r="I628" s="5" t="s">
        <v>682</v>
      </c>
    </row>
    <row r="629" spans="1:9" x14ac:dyDescent="0.15">
      <c r="A629" s="5" t="s">
        <v>2241</v>
      </c>
      <c r="B629" s="5" t="s">
        <v>1688</v>
      </c>
      <c r="C629" s="5" t="s">
        <v>178</v>
      </c>
      <c r="D629" s="5">
        <v>3</v>
      </c>
      <c r="E629" s="5">
        <v>106</v>
      </c>
      <c r="F629" s="9">
        <v>9.1520280282016503E-2</v>
      </c>
      <c r="G629" s="5">
        <v>5.3308823529411797E-2</v>
      </c>
      <c r="H629" s="5" t="s">
        <v>1689</v>
      </c>
      <c r="I629" s="5" t="s">
        <v>1690</v>
      </c>
    </row>
    <row r="630" spans="1:9" x14ac:dyDescent="0.15">
      <c r="A630" s="5" t="s">
        <v>1981</v>
      </c>
      <c r="B630" s="5" t="s">
        <v>683</v>
      </c>
      <c r="C630" s="5" t="s">
        <v>193</v>
      </c>
      <c r="D630" s="5">
        <v>4</v>
      </c>
      <c r="E630" s="5">
        <v>47</v>
      </c>
      <c r="F630" s="9">
        <v>9.2202187673789002E-2</v>
      </c>
      <c r="G630" s="5">
        <v>0.15354330708661401</v>
      </c>
      <c r="H630" s="5" t="s">
        <v>684</v>
      </c>
      <c r="I630" s="5" t="s">
        <v>685</v>
      </c>
    </row>
    <row r="631" spans="1:9" x14ac:dyDescent="0.15">
      <c r="A631" s="5" t="s">
        <v>2074</v>
      </c>
      <c r="B631" s="5" t="s">
        <v>848</v>
      </c>
      <c r="C631" s="5" t="s">
        <v>80</v>
      </c>
      <c r="D631" s="5">
        <v>3</v>
      </c>
      <c r="E631" s="5">
        <v>28</v>
      </c>
      <c r="F631" s="9">
        <v>9.2447469286107004E-2</v>
      </c>
      <c r="G631" s="5">
        <v>0.18831168831168801</v>
      </c>
      <c r="H631" s="5" t="s">
        <v>530</v>
      </c>
      <c r="I631" s="5" t="s">
        <v>531</v>
      </c>
    </row>
    <row r="632" spans="1:9" ht="15" x14ac:dyDescent="0.2">
      <c r="A632" s="6" t="s">
        <v>2399</v>
      </c>
      <c r="B632" s="5" t="s">
        <v>1492</v>
      </c>
      <c r="C632" s="5" t="s">
        <v>196</v>
      </c>
      <c r="D632" s="5">
        <v>2</v>
      </c>
      <c r="E632" s="5">
        <v>12</v>
      </c>
      <c r="F632" s="9">
        <v>9.3162990433831E-2</v>
      </c>
      <c r="G632" s="5">
        <v>0.27536231884057999</v>
      </c>
      <c r="H632" s="5" t="s">
        <v>1493</v>
      </c>
      <c r="I632" s="5" t="s">
        <v>1494</v>
      </c>
    </row>
    <row r="633" spans="1:9" x14ac:dyDescent="0.15">
      <c r="A633" s="5" t="s">
        <v>1812</v>
      </c>
      <c r="B633" s="5" t="s">
        <v>316</v>
      </c>
      <c r="C633" s="5" t="s">
        <v>197</v>
      </c>
      <c r="D633" s="5">
        <v>3</v>
      </c>
      <c r="E633" s="5">
        <v>32</v>
      </c>
      <c r="F633" s="9">
        <v>9.3236958523603697E-2</v>
      </c>
      <c r="G633" s="5">
        <v>0.16666666666666699</v>
      </c>
      <c r="H633" s="5" t="s">
        <v>317</v>
      </c>
      <c r="I633" s="5" t="s">
        <v>318</v>
      </c>
    </row>
    <row r="634" spans="1:9" x14ac:dyDescent="0.15">
      <c r="A634" s="5" t="s">
        <v>2167</v>
      </c>
      <c r="B634" s="5" t="s">
        <v>1005</v>
      </c>
      <c r="C634" s="5" t="s">
        <v>193</v>
      </c>
      <c r="D634" s="5">
        <v>4</v>
      </c>
      <c r="E634" s="5">
        <v>47</v>
      </c>
      <c r="F634" s="9">
        <v>9.3463631900350494E-2</v>
      </c>
      <c r="G634" s="5">
        <v>0.15354330708661401</v>
      </c>
      <c r="H634" s="5" t="s">
        <v>684</v>
      </c>
      <c r="I634" s="5" t="s">
        <v>685</v>
      </c>
    </row>
    <row r="635" spans="1:9" x14ac:dyDescent="0.15">
      <c r="A635" s="5" t="s">
        <v>2210</v>
      </c>
      <c r="B635" s="5" t="s">
        <v>1068</v>
      </c>
      <c r="C635" s="5" t="s">
        <v>128</v>
      </c>
      <c r="D635" s="5">
        <v>2</v>
      </c>
      <c r="E635" s="5">
        <v>108</v>
      </c>
      <c r="F635" s="9">
        <v>9.4119574949652701E-2</v>
      </c>
      <c r="G635" s="5">
        <v>3.4608378870674E-2</v>
      </c>
      <c r="H635" s="5" t="s">
        <v>1069</v>
      </c>
      <c r="I635" s="5" t="s">
        <v>1070</v>
      </c>
    </row>
    <row r="636" spans="1:9" x14ac:dyDescent="0.15">
      <c r="A636" s="5" t="s">
        <v>2026</v>
      </c>
      <c r="B636" s="5" t="s">
        <v>766</v>
      </c>
      <c r="C636" s="5" t="s">
        <v>197</v>
      </c>
      <c r="D636" s="5">
        <v>3</v>
      </c>
      <c r="E636" s="5">
        <v>32</v>
      </c>
      <c r="F636" s="9">
        <v>9.47872691047357E-2</v>
      </c>
      <c r="G636" s="5">
        <v>0.16666666666666699</v>
      </c>
      <c r="H636" s="5" t="s">
        <v>317</v>
      </c>
      <c r="I636" s="5" t="s">
        <v>318</v>
      </c>
    </row>
    <row r="637" spans="1:9" x14ac:dyDescent="0.15">
      <c r="A637" s="5" t="s">
        <v>2488</v>
      </c>
      <c r="B637" s="5" t="s">
        <v>139</v>
      </c>
      <c r="C637" s="5" t="s">
        <v>140</v>
      </c>
      <c r="D637" s="5">
        <v>5</v>
      </c>
      <c r="E637" s="5">
        <v>62</v>
      </c>
      <c r="F637" s="9">
        <v>9.4957855789509105E-2</v>
      </c>
      <c r="G637" s="5">
        <v>0.14670658682634699</v>
      </c>
      <c r="H637" s="5" t="s">
        <v>141</v>
      </c>
      <c r="I637" s="5" t="s">
        <v>142</v>
      </c>
    </row>
    <row r="638" spans="1:9" x14ac:dyDescent="0.15">
      <c r="A638" s="5" t="s">
        <v>1935</v>
      </c>
      <c r="B638" s="5" t="s">
        <v>605</v>
      </c>
      <c r="C638" s="5" t="s">
        <v>80</v>
      </c>
      <c r="D638" s="5">
        <v>3</v>
      </c>
      <c r="E638" s="5">
        <v>28</v>
      </c>
      <c r="F638" s="9">
        <v>9.5185441337229407E-2</v>
      </c>
      <c r="G638" s="5">
        <v>0.18831168831168801</v>
      </c>
      <c r="H638" s="5" t="s">
        <v>530</v>
      </c>
      <c r="I638" s="5" t="s">
        <v>531</v>
      </c>
    </row>
    <row r="639" spans="1:9" x14ac:dyDescent="0.15">
      <c r="A639" s="5" t="s">
        <v>2027</v>
      </c>
      <c r="B639" s="5" t="s">
        <v>767</v>
      </c>
      <c r="C639" s="5" t="s">
        <v>335</v>
      </c>
      <c r="D639" s="5">
        <v>1</v>
      </c>
      <c r="E639" s="5">
        <v>90</v>
      </c>
      <c r="F639" s="9">
        <v>9.5529124971554594E-2</v>
      </c>
      <c r="G639" s="5">
        <v>1.9823788546255501E-2</v>
      </c>
      <c r="H639" s="5" t="s">
        <v>425</v>
      </c>
      <c r="I639" s="5" t="s">
        <v>426</v>
      </c>
    </row>
    <row r="640" spans="1:9" x14ac:dyDescent="0.15">
      <c r="A640" s="5" t="s">
        <v>2277</v>
      </c>
      <c r="B640" s="5" t="s">
        <v>1236</v>
      </c>
      <c r="C640" s="5" t="s">
        <v>160</v>
      </c>
      <c r="D640" s="5">
        <v>5</v>
      </c>
      <c r="E640" s="5">
        <v>55</v>
      </c>
      <c r="F640" s="9">
        <v>9.5993141103351498E-2</v>
      </c>
      <c r="G640" s="5">
        <v>0.163879598662207</v>
      </c>
      <c r="H640" s="5" t="s">
        <v>1237</v>
      </c>
      <c r="I640" s="5" t="s">
        <v>1238</v>
      </c>
    </row>
    <row r="641" spans="1:9" x14ac:dyDescent="0.15">
      <c r="A641" s="5" t="s">
        <v>2278</v>
      </c>
      <c r="B641" s="5" t="s">
        <v>1239</v>
      </c>
      <c r="C641" s="5" t="s">
        <v>88</v>
      </c>
      <c r="D641" s="5">
        <v>9</v>
      </c>
      <c r="E641" s="5">
        <v>127</v>
      </c>
      <c r="F641" s="9">
        <v>9.6217379340435602E-2</v>
      </c>
      <c r="G641" s="5">
        <v>0.13107511045655401</v>
      </c>
      <c r="H641" s="5" t="s">
        <v>1240</v>
      </c>
      <c r="I641" s="5" t="s">
        <v>1241</v>
      </c>
    </row>
    <row r="642" spans="1:9" ht="15" x14ac:dyDescent="0.2">
      <c r="A642" s="6" t="s">
        <v>2400</v>
      </c>
      <c r="B642" s="5" t="s">
        <v>1495</v>
      </c>
      <c r="C642" s="5" t="s">
        <v>148</v>
      </c>
      <c r="D642" s="5">
        <v>4</v>
      </c>
      <c r="E642" s="5">
        <v>141</v>
      </c>
      <c r="F642" s="9">
        <v>9.7025525926640294E-2</v>
      </c>
      <c r="G642" s="5">
        <v>5.3867403314917101E-2</v>
      </c>
      <c r="H642" s="5" t="s">
        <v>1496</v>
      </c>
      <c r="I642" s="5" t="s">
        <v>1497</v>
      </c>
    </row>
    <row r="643" spans="1:9" x14ac:dyDescent="0.15">
      <c r="A643" s="5" t="s">
        <v>2279</v>
      </c>
      <c r="B643" s="5" t="s">
        <v>1242</v>
      </c>
      <c r="C643" s="5" t="s">
        <v>128</v>
      </c>
      <c r="D643" s="5">
        <v>3</v>
      </c>
      <c r="E643" s="5">
        <v>108</v>
      </c>
      <c r="F643" s="9">
        <v>9.7709450535987494E-2</v>
      </c>
      <c r="G643" s="5">
        <v>5.2346570397111901E-2</v>
      </c>
      <c r="H643" s="5" t="s">
        <v>1243</v>
      </c>
      <c r="I643" s="5" t="s">
        <v>1244</v>
      </c>
    </row>
    <row r="644" spans="1:9" x14ac:dyDescent="0.15">
      <c r="A644" s="5" t="s">
        <v>1936</v>
      </c>
      <c r="B644" s="5" t="s">
        <v>606</v>
      </c>
      <c r="C644" s="5" t="s">
        <v>92</v>
      </c>
      <c r="D644" s="5">
        <v>4</v>
      </c>
      <c r="E644" s="5">
        <v>46</v>
      </c>
      <c r="F644" s="9">
        <v>9.7765215728957994E-2</v>
      </c>
      <c r="G644" s="5">
        <v>0.156626506024096</v>
      </c>
      <c r="H644" s="5" t="s">
        <v>607</v>
      </c>
      <c r="I644" s="5" t="s">
        <v>608</v>
      </c>
    </row>
    <row r="645" spans="1:9" x14ac:dyDescent="0.15">
      <c r="A645" s="5" t="s">
        <v>2360</v>
      </c>
      <c r="B645" s="5" t="s">
        <v>1411</v>
      </c>
      <c r="C645" s="5" t="s">
        <v>167</v>
      </c>
      <c r="D645" s="5">
        <v>4</v>
      </c>
      <c r="E645" s="5">
        <v>134</v>
      </c>
      <c r="F645" s="9">
        <v>9.7951164135453794E-2</v>
      </c>
      <c r="G645" s="5">
        <v>5.6603773584905703E-2</v>
      </c>
      <c r="H645" s="5" t="s">
        <v>1234</v>
      </c>
      <c r="I645" s="5" t="s">
        <v>1235</v>
      </c>
    </row>
    <row r="646" spans="1:9" x14ac:dyDescent="0.15">
      <c r="A646" s="5" t="s">
        <v>1982</v>
      </c>
      <c r="B646" s="5" t="s">
        <v>686</v>
      </c>
      <c r="C646" s="5" t="s">
        <v>132</v>
      </c>
      <c r="D646" s="5">
        <v>1</v>
      </c>
      <c r="E646" s="5">
        <v>81</v>
      </c>
      <c r="F646" s="9">
        <v>0.10038003856141101</v>
      </c>
      <c r="G646" s="5">
        <v>2.2004889975550099E-2</v>
      </c>
      <c r="H646" s="5" t="s">
        <v>687</v>
      </c>
      <c r="I646" s="5" t="s">
        <v>688</v>
      </c>
    </row>
    <row r="647" spans="1:9" x14ac:dyDescent="0.15">
      <c r="A647" s="5" t="s">
        <v>1855</v>
      </c>
      <c r="B647" s="5" t="s">
        <v>427</v>
      </c>
      <c r="C647" s="5" t="s">
        <v>197</v>
      </c>
      <c r="D647" s="5">
        <v>3</v>
      </c>
      <c r="E647" s="5">
        <v>32</v>
      </c>
      <c r="F647" s="9">
        <v>0.100759389924967</v>
      </c>
      <c r="G647" s="5">
        <v>0.16666666666666699</v>
      </c>
      <c r="H647" s="5" t="s">
        <v>317</v>
      </c>
      <c r="I647" s="5" t="s">
        <v>318</v>
      </c>
    </row>
    <row r="648" spans="1:9" x14ac:dyDescent="0.15">
      <c r="A648" s="5" t="s">
        <v>1937</v>
      </c>
      <c r="B648" s="5" t="s">
        <v>609</v>
      </c>
      <c r="C648" s="5" t="s">
        <v>108</v>
      </c>
      <c r="D648" s="5">
        <v>5</v>
      </c>
      <c r="E648" s="5">
        <v>66</v>
      </c>
      <c r="F648" s="9">
        <v>0.100802718481696</v>
      </c>
      <c r="G648" s="5">
        <v>0.138418079096045</v>
      </c>
      <c r="H648" s="5" t="s">
        <v>610</v>
      </c>
      <c r="I648" s="5" t="s">
        <v>611</v>
      </c>
    </row>
    <row r="649" spans="1:9" x14ac:dyDescent="0.15">
      <c r="A649" s="5" t="s">
        <v>2327</v>
      </c>
      <c r="B649" s="5" t="s">
        <v>1358</v>
      </c>
      <c r="C649" s="5" t="s">
        <v>64</v>
      </c>
      <c r="D649" s="5">
        <v>4</v>
      </c>
      <c r="E649" s="5">
        <v>50</v>
      </c>
      <c r="F649" s="9">
        <v>0.100805465182638</v>
      </c>
      <c r="G649" s="5">
        <v>0.14498141263940501</v>
      </c>
      <c r="H649" s="5" t="s">
        <v>1359</v>
      </c>
      <c r="I649" s="5" t="s">
        <v>1360</v>
      </c>
    </row>
    <row r="650" spans="1:9" x14ac:dyDescent="0.15">
      <c r="A650" s="5" t="s">
        <v>2328</v>
      </c>
      <c r="B650" s="5" t="s">
        <v>1361</v>
      </c>
      <c r="C650" s="5" t="s">
        <v>198</v>
      </c>
      <c r="D650" s="5">
        <v>3</v>
      </c>
      <c r="E650" s="5">
        <v>31</v>
      </c>
      <c r="F650" s="9">
        <v>0.101183808118136</v>
      </c>
      <c r="G650" s="5">
        <v>0.171597633136095</v>
      </c>
      <c r="H650" s="5" t="s">
        <v>1172</v>
      </c>
      <c r="I650" s="5" t="s">
        <v>1173</v>
      </c>
    </row>
    <row r="651" spans="1:9" x14ac:dyDescent="0.15">
      <c r="A651" s="5" t="s">
        <v>2361</v>
      </c>
      <c r="B651" s="5" t="s">
        <v>1412</v>
      </c>
      <c r="C651" s="5" t="s">
        <v>136</v>
      </c>
      <c r="D651" s="5">
        <v>4</v>
      </c>
      <c r="E651" s="5">
        <v>42</v>
      </c>
      <c r="F651" s="9">
        <v>0.101450666169036</v>
      </c>
      <c r="G651" s="5">
        <v>0.17030567685589501</v>
      </c>
      <c r="H651" s="5" t="s">
        <v>1413</v>
      </c>
      <c r="I651" s="5" t="s">
        <v>1414</v>
      </c>
    </row>
    <row r="652" spans="1:9" x14ac:dyDescent="0.15">
      <c r="A652" s="5" t="s">
        <v>2489</v>
      </c>
      <c r="B652" s="5" t="s">
        <v>143</v>
      </c>
      <c r="C652" s="5" t="s">
        <v>144</v>
      </c>
      <c r="D652" s="5">
        <v>3</v>
      </c>
      <c r="E652" s="5">
        <v>28</v>
      </c>
      <c r="F652" s="9">
        <v>0.10155085539171201</v>
      </c>
      <c r="G652" s="5">
        <v>0.18831168831168801</v>
      </c>
      <c r="H652" s="5" t="s">
        <v>145</v>
      </c>
      <c r="I652" s="5" t="s">
        <v>146</v>
      </c>
    </row>
    <row r="653" spans="1:9" x14ac:dyDescent="0.15">
      <c r="A653" s="5" t="s">
        <v>2447</v>
      </c>
      <c r="B653" s="5" t="s">
        <v>1601</v>
      </c>
      <c r="C653" s="5" t="s">
        <v>174</v>
      </c>
      <c r="D653" s="5">
        <v>6</v>
      </c>
      <c r="E653" s="5">
        <v>84</v>
      </c>
      <c r="F653" s="9">
        <v>0.10185346118290101</v>
      </c>
      <c r="G653" s="5">
        <v>0.131403118040089</v>
      </c>
      <c r="H653" s="5" t="s">
        <v>1602</v>
      </c>
      <c r="I653" s="5" t="s">
        <v>1603</v>
      </c>
    </row>
    <row r="654" spans="1:9" x14ac:dyDescent="0.15">
      <c r="A654" s="5" t="s">
        <v>2118</v>
      </c>
      <c r="B654" s="5" t="s">
        <v>916</v>
      </c>
      <c r="C654" s="5" t="s">
        <v>197</v>
      </c>
      <c r="D654" s="5">
        <v>3</v>
      </c>
      <c r="E654" s="5">
        <v>32</v>
      </c>
      <c r="F654" s="9">
        <v>0.102391344885273</v>
      </c>
      <c r="G654" s="5">
        <v>0.16666666666666699</v>
      </c>
      <c r="H654" s="5" t="s">
        <v>317</v>
      </c>
      <c r="I654" s="5" t="s">
        <v>318</v>
      </c>
    </row>
    <row r="655" spans="1:9" x14ac:dyDescent="0.15">
      <c r="A655" s="5" t="s">
        <v>2028</v>
      </c>
      <c r="B655" s="5" t="s">
        <v>768</v>
      </c>
      <c r="C655" s="5" t="s">
        <v>186</v>
      </c>
      <c r="D655" s="5">
        <v>4</v>
      </c>
      <c r="E655" s="5">
        <v>54</v>
      </c>
      <c r="F655" s="9">
        <v>0.102670084811081</v>
      </c>
      <c r="G655" s="5">
        <v>0.134948096885813</v>
      </c>
      <c r="H655" s="5" t="s">
        <v>429</v>
      </c>
      <c r="I655" s="5" t="s">
        <v>430</v>
      </c>
    </row>
    <row r="656" spans="1:9" x14ac:dyDescent="0.15">
      <c r="A656" s="5" t="s">
        <v>2242</v>
      </c>
      <c r="B656" s="5" t="s">
        <v>1691</v>
      </c>
      <c r="C656" s="5" t="s">
        <v>124</v>
      </c>
      <c r="D656" s="5">
        <v>3</v>
      </c>
      <c r="E656" s="5">
        <v>24</v>
      </c>
      <c r="F656" s="9">
        <v>0.103240431833361</v>
      </c>
      <c r="G656" s="5">
        <v>0.21641791044776101</v>
      </c>
      <c r="H656" s="5" t="s">
        <v>1692</v>
      </c>
      <c r="I656" s="5" t="s">
        <v>1693</v>
      </c>
    </row>
    <row r="657" spans="1:9" x14ac:dyDescent="0.15">
      <c r="A657" s="5" t="s">
        <v>1813</v>
      </c>
      <c r="B657" s="5" t="s">
        <v>319</v>
      </c>
      <c r="C657" s="5" t="s">
        <v>191</v>
      </c>
      <c r="D657" s="5">
        <v>3</v>
      </c>
      <c r="E657" s="5">
        <v>34</v>
      </c>
      <c r="F657" s="9">
        <v>0.103994900135395</v>
      </c>
      <c r="G657" s="5">
        <v>0.157608695652174</v>
      </c>
      <c r="H657" s="5" t="s">
        <v>320</v>
      </c>
      <c r="I657" s="5" t="s">
        <v>321</v>
      </c>
    </row>
    <row r="658" spans="1:9" x14ac:dyDescent="0.15">
      <c r="A658" s="5" t="s">
        <v>2243</v>
      </c>
      <c r="B658" s="5" t="s">
        <v>1694</v>
      </c>
      <c r="C658" s="5" t="s">
        <v>160</v>
      </c>
      <c r="D658" s="5">
        <v>5</v>
      </c>
      <c r="E658" s="5">
        <v>55</v>
      </c>
      <c r="F658" s="9">
        <v>0.10453199576373701</v>
      </c>
      <c r="G658" s="5">
        <v>0.163879598662207</v>
      </c>
      <c r="H658" s="5" t="s">
        <v>1695</v>
      </c>
      <c r="I658" s="5" t="s">
        <v>1696</v>
      </c>
    </row>
    <row r="659" spans="1:9" x14ac:dyDescent="0.15">
      <c r="A659" s="5" t="s">
        <v>2490</v>
      </c>
      <c r="B659" s="5" t="s">
        <v>147</v>
      </c>
      <c r="C659" s="5" t="s">
        <v>148</v>
      </c>
      <c r="D659" s="5">
        <v>4</v>
      </c>
      <c r="E659" s="5">
        <v>141</v>
      </c>
      <c r="F659" s="9">
        <v>0.104721470291141</v>
      </c>
      <c r="G659" s="5">
        <v>5.3867403314917101E-2</v>
      </c>
      <c r="H659" s="5" t="s">
        <v>149</v>
      </c>
      <c r="I659" s="5" t="s">
        <v>150</v>
      </c>
    </row>
    <row r="660" spans="1:9" x14ac:dyDescent="0.15">
      <c r="A660" s="5" t="s">
        <v>2029</v>
      </c>
      <c r="B660" s="5" t="s">
        <v>769</v>
      </c>
      <c r="C660" s="5" t="s">
        <v>191</v>
      </c>
      <c r="D660" s="5">
        <v>3</v>
      </c>
      <c r="E660" s="5">
        <v>34</v>
      </c>
      <c r="F660" s="9">
        <v>0.10566576625792</v>
      </c>
      <c r="G660" s="5">
        <v>0.157608695652174</v>
      </c>
      <c r="H660" s="5" t="s">
        <v>770</v>
      </c>
      <c r="I660" s="5" t="s">
        <v>771</v>
      </c>
    </row>
    <row r="661" spans="1:9" x14ac:dyDescent="0.15">
      <c r="A661" s="5" t="s">
        <v>2329</v>
      </c>
      <c r="B661" s="5" t="s">
        <v>1362</v>
      </c>
      <c r="C661" s="5" t="s">
        <v>132</v>
      </c>
      <c r="D661" s="5">
        <v>1</v>
      </c>
      <c r="E661" s="5">
        <v>81</v>
      </c>
      <c r="F661" s="9">
        <v>0.105935260229019</v>
      </c>
      <c r="G661" s="5">
        <v>2.2004889975550099E-2</v>
      </c>
      <c r="H661" s="5" t="s">
        <v>133</v>
      </c>
      <c r="I661" s="5" t="s">
        <v>134</v>
      </c>
    </row>
    <row r="662" spans="1:9" ht="15" x14ac:dyDescent="0.2">
      <c r="A662" s="6" t="s">
        <v>2401</v>
      </c>
      <c r="B662" s="5" t="s">
        <v>1498</v>
      </c>
      <c r="C662" s="5" t="s">
        <v>144</v>
      </c>
      <c r="D662" s="5">
        <v>3</v>
      </c>
      <c r="E662" s="5">
        <v>28</v>
      </c>
      <c r="F662" s="9">
        <v>0.106272032662696</v>
      </c>
      <c r="G662" s="5">
        <v>0.18831168831168801</v>
      </c>
      <c r="H662" s="5" t="s">
        <v>145</v>
      </c>
      <c r="I662" s="5" t="s">
        <v>146</v>
      </c>
    </row>
    <row r="663" spans="1:9" x14ac:dyDescent="0.15">
      <c r="A663" s="5" t="s">
        <v>2362</v>
      </c>
      <c r="B663" s="5" t="s">
        <v>1415</v>
      </c>
      <c r="C663" s="5" t="s">
        <v>179</v>
      </c>
      <c r="D663" s="5">
        <v>4</v>
      </c>
      <c r="E663" s="5">
        <v>43</v>
      </c>
      <c r="F663" s="9">
        <v>0.106289479411957</v>
      </c>
      <c r="G663" s="5">
        <v>0.16666666666666699</v>
      </c>
      <c r="H663" s="5" t="s">
        <v>526</v>
      </c>
      <c r="I663" s="5" t="s">
        <v>527</v>
      </c>
    </row>
    <row r="664" spans="1:9" x14ac:dyDescent="0.15">
      <c r="A664" s="5" t="s">
        <v>2030</v>
      </c>
      <c r="B664" s="5" t="s">
        <v>772</v>
      </c>
      <c r="C664" s="5" t="s">
        <v>160</v>
      </c>
      <c r="D664" s="5">
        <v>4</v>
      </c>
      <c r="E664" s="5">
        <v>55</v>
      </c>
      <c r="F664" s="9">
        <v>0.106440286531772</v>
      </c>
      <c r="G664" s="5">
        <v>0.13265306122449</v>
      </c>
      <c r="H664" s="5" t="s">
        <v>697</v>
      </c>
      <c r="I664" s="5" t="s">
        <v>698</v>
      </c>
    </row>
    <row r="665" spans="1:9" x14ac:dyDescent="0.15">
      <c r="A665" s="5" t="s">
        <v>1938</v>
      </c>
      <c r="B665" s="5" t="s">
        <v>612</v>
      </c>
      <c r="C665" s="5" t="s">
        <v>100</v>
      </c>
      <c r="D665" s="5">
        <v>4</v>
      </c>
      <c r="E665" s="5">
        <v>48</v>
      </c>
      <c r="F665" s="9">
        <v>0.106460404415352</v>
      </c>
      <c r="G665" s="5">
        <v>0.150579150579151</v>
      </c>
      <c r="H665" s="5" t="s">
        <v>613</v>
      </c>
      <c r="I665" s="5" t="s">
        <v>614</v>
      </c>
    </row>
    <row r="666" spans="1:9" x14ac:dyDescent="0.15">
      <c r="A666" s="5" t="s">
        <v>2250</v>
      </c>
      <c r="B666" s="5" t="s">
        <v>1153</v>
      </c>
      <c r="C666" s="5" t="s">
        <v>175</v>
      </c>
      <c r="D666" s="5">
        <v>1</v>
      </c>
      <c r="E666" s="5">
        <v>60</v>
      </c>
      <c r="F666" s="9">
        <v>0.108817629763805</v>
      </c>
      <c r="G666" s="5">
        <v>2.9605263157894701E-2</v>
      </c>
      <c r="H666" s="5" t="s">
        <v>176</v>
      </c>
      <c r="I666" s="5" t="s">
        <v>177</v>
      </c>
    </row>
    <row r="667" spans="1:9" x14ac:dyDescent="0.15">
      <c r="A667" s="5" t="s">
        <v>1814</v>
      </c>
      <c r="B667" s="5" t="s">
        <v>322</v>
      </c>
      <c r="C667" s="5" t="s">
        <v>192</v>
      </c>
      <c r="D667" s="5">
        <v>3</v>
      </c>
      <c r="E667" s="5">
        <v>35</v>
      </c>
      <c r="F667" s="9">
        <v>0.10936477748758699</v>
      </c>
      <c r="G667" s="5">
        <v>0.15343915343915299</v>
      </c>
      <c r="H667" s="5" t="s">
        <v>323</v>
      </c>
      <c r="I667" s="5" t="s">
        <v>324</v>
      </c>
    </row>
    <row r="668" spans="1:9" x14ac:dyDescent="0.15">
      <c r="A668" s="5" t="s">
        <v>2491</v>
      </c>
      <c r="B668" s="5" t="s">
        <v>151</v>
      </c>
      <c r="C668" s="5" t="s">
        <v>152</v>
      </c>
      <c r="D668" s="5">
        <v>4</v>
      </c>
      <c r="E668" s="5">
        <v>47</v>
      </c>
      <c r="F668" s="9">
        <v>0.109460872019711</v>
      </c>
      <c r="G668" s="5">
        <v>0.15354330708661401</v>
      </c>
      <c r="H668" s="5" t="s">
        <v>153</v>
      </c>
      <c r="I668" s="5" t="s">
        <v>154</v>
      </c>
    </row>
    <row r="669" spans="1:9" x14ac:dyDescent="0.15">
      <c r="A669" s="5" t="s">
        <v>1856</v>
      </c>
      <c r="B669" s="5" t="s">
        <v>428</v>
      </c>
      <c r="C669" s="5" t="s">
        <v>186</v>
      </c>
      <c r="D669" s="5">
        <v>4</v>
      </c>
      <c r="E669" s="5">
        <v>54</v>
      </c>
      <c r="F669" s="9">
        <v>0.10966253040552</v>
      </c>
      <c r="G669" s="5">
        <v>0.134948096885813</v>
      </c>
      <c r="H669" s="5" t="s">
        <v>429</v>
      </c>
      <c r="I669" s="5" t="s">
        <v>430</v>
      </c>
    </row>
    <row r="670" spans="1:9" x14ac:dyDescent="0.15">
      <c r="A670" s="5" t="s">
        <v>1983</v>
      </c>
      <c r="B670" s="5" t="s">
        <v>689</v>
      </c>
      <c r="C670" s="5" t="s">
        <v>197</v>
      </c>
      <c r="D670" s="5">
        <v>3</v>
      </c>
      <c r="E670" s="5">
        <v>32</v>
      </c>
      <c r="F670" s="9">
        <v>0.110499591990826</v>
      </c>
      <c r="G670" s="5">
        <v>0.16666666666666699</v>
      </c>
      <c r="H670" s="5" t="s">
        <v>317</v>
      </c>
      <c r="I670" s="5" t="s">
        <v>318</v>
      </c>
    </row>
    <row r="671" spans="1:9" ht="15" x14ac:dyDescent="0.2">
      <c r="A671" s="6" t="s">
        <v>2402</v>
      </c>
      <c r="B671" s="5" t="s">
        <v>1499</v>
      </c>
      <c r="C671" s="5" t="s">
        <v>88</v>
      </c>
      <c r="D671" s="5">
        <v>8</v>
      </c>
      <c r="E671" s="5">
        <v>127</v>
      </c>
      <c r="F671" s="9">
        <v>0.110507016733985</v>
      </c>
      <c r="G671" s="5">
        <v>0.117210682492582</v>
      </c>
      <c r="H671" s="5" t="s">
        <v>1500</v>
      </c>
      <c r="I671" s="5" t="s">
        <v>1501</v>
      </c>
    </row>
    <row r="672" spans="1:9" x14ac:dyDescent="0.15">
      <c r="A672" s="5" t="s">
        <v>2119</v>
      </c>
      <c r="B672" s="5" t="s">
        <v>917</v>
      </c>
      <c r="C672" s="5" t="s">
        <v>128</v>
      </c>
      <c r="D672" s="5">
        <v>2</v>
      </c>
      <c r="E672" s="5">
        <v>108</v>
      </c>
      <c r="F672" s="9">
        <v>0.11095972011019101</v>
      </c>
      <c r="G672" s="5">
        <v>3.4608378870674E-2</v>
      </c>
      <c r="H672" s="5" t="s">
        <v>918</v>
      </c>
      <c r="I672" s="5" t="s">
        <v>919</v>
      </c>
    </row>
    <row r="673" spans="1:9" x14ac:dyDescent="0.15">
      <c r="A673" s="5" t="s">
        <v>2031</v>
      </c>
      <c r="B673" s="5" t="s">
        <v>773</v>
      </c>
      <c r="C673" s="5" t="s">
        <v>192</v>
      </c>
      <c r="D673" s="5">
        <v>3</v>
      </c>
      <c r="E673" s="5">
        <v>35</v>
      </c>
      <c r="F673" s="9">
        <v>0.111090872706181</v>
      </c>
      <c r="G673" s="5">
        <v>0.15343915343915299</v>
      </c>
      <c r="H673" s="5" t="s">
        <v>323</v>
      </c>
      <c r="I673" s="5" t="s">
        <v>324</v>
      </c>
    </row>
    <row r="674" spans="1:9" x14ac:dyDescent="0.15">
      <c r="A674" s="5" t="s">
        <v>2032</v>
      </c>
      <c r="B674" s="5" t="s">
        <v>774</v>
      </c>
      <c r="C674" s="5" t="s">
        <v>336</v>
      </c>
      <c r="D674" s="5">
        <v>3</v>
      </c>
      <c r="E674" s="5">
        <v>35</v>
      </c>
      <c r="F674" s="9">
        <v>0.111090872706181</v>
      </c>
      <c r="G674" s="5">
        <v>0.15343915343915299</v>
      </c>
      <c r="H674" s="5" t="s">
        <v>432</v>
      </c>
      <c r="I674" s="5" t="s">
        <v>433</v>
      </c>
    </row>
    <row r="675" spans="1:9" x14ac:dyDescent="0.15">
      <c r="A675" s="5" t="s">
        <v>1899</v>
      </c>
      <c r="B675" s="5" t="s">
        <v>535</v>
      </c>
      <c r="C675" s="5" t="s">
        <v>197</v>
      </c>
      <c r="D675" s="5">
        <v>3</v>
      </c>
      <c r="E675" s="5">
        <v>32</v>
      </c>
      <c r="F675" s="9">
        <v>0.11140255536312101</v>
      </c>
      <c r="G675" s="5">
        <v>0.16666666666666699</v>
      </c>
      <c r="H675" s="5" t="s">
        <v>317</v>
      </c>
      <c r="I675" s="5" t="s">
        <v>318</v>
      </c>
    </row>
    <row r="676" spans="1:9" x14ac:dyDescent="0.15">
      <c r="A676" s="5" t="s">
        <v>2120</v>
      </c>
      <c r="B676" s="5" t="s">
        <v>920</v>
      </c>
      <c r="C676" s="5" t="s">
        <v>186</v>
      </c>
      <c r="D676" s="5">
        <v>4</v>
      </c>
      <c r="E676" s="5">
        <v>54</v>
      </c>
      <c r="F676" s="9">
        <v>0.111537864279649</v>
      </c>
      <c r="G676" s="5">
        <v>0.134948096885813</v>
      </c>
      <c r="H676" s="5" t="s">
        <v>921</v>
      </c>
      <c r="I676" s="5" t="s">
        <v>922</v>
      </c>
    </row>
    <row r="677" spans="1:9" x14ac:dyDescent="0.15">
      <c r="A677" s="5" t="s">
        <v>2168</v>
      </c>
      <c r="B677" s="5" t="s">
        <v>1006</v>
      </c>
      <c r="C677" s="5" t="s">
        <v>197</v>
      </c>
      <c r="D677" s="5">
        <v>3</v>
      </c>
      <c r="E677" s="5">
        <v>32</v>
      </c>
      <c r="F677" s="9">
        <v>0.11171843217135601</v>
      </c>
      <c r="G677" s="5">
        <v>0.16666666666666699</v>
      </c>
      <c r="H677" s="5" t="s">
        <v>317</v>
      </c>
      <c r="I677" s="5" t="s">
        <v>318</v>
      </c>
    </row>
    <row r="678" spans="1:9" x14ac:dyDescent="0.15">
      <c r="A678" s="5" t="s">
        <v>2121</v>
      </c>
      <c r="B678" s="5" t="s">
        <v>923</v>
      </c>
      <c r="C678" s="5" t="s">
        <v>132</v>
      </c>
      <c r="D678" s="5">
        <v>1</v>
      </c>
      <c r="E678" s="5">
        <v>81</v>
      </c>
      <c r="F678" s="9">
        <v>0.11252383070278001</v>
      </c>
      <c r="G678" s="5">
        <v>2.2004889975550099E-2</v>
      </c>
      <c r="H678" s="5" t="s">
        <v>687</v>
      </c>
      <c r="I678" s="5" t="s">
        <v>688</v>
      </c>
    </row>
    <row r="679" spans="1:9" x14ac:dyDescent="0.15">
      <c r="A679" s="5" t="s">
        <v>2363</v>
      </c>
      <c r="B679" s="5" t="s">
        <v>1416</v>
      </c>
      <c r="C679" s="5" t="s">
        <v>128</v>
      </c>
      <c r="D679" s="5">
        <v>3</v>
      </c>
      <c r="E679" s="5">
        <v>108</v>
      </c>
      <c r="F679" s="9">
        <v>0.112926970426422</v>
      </c>
      <c r="G679" s="5">
        <v>5.2346570397111901E-2</v>
      </c>
      <c r="H679" s="5" t="s">
        <v>1417</v>
      </c>
      <c r="I679" s="5" t="s">
        <v>1418</v>
      </c>
    </row>
    <row r="680" spans="1:9" x14ac:dyDescent="0.15">
      <c r="A680" s="5" t="s">
        <v>2448</v>
      </c>
      <c r="B680" s="5" t="s">
        <v>1604</v>
      </c>
      <c r="C680" s="5" t="s">
        <v>100</v>
      </c>
      <c r="D680" s="5">
        <v>4</v>
      </c>
      <c r="E680" s="5">
        <v>48</v>
      </c>
      <c r="F680" s="9">
        <v>0.113294065182879</v>
      </c>
      <c r="G680" s="5">
        <v>0.150579150579151</v>
      </c>
      <c r="H680" s="5" t="s">
        <v>1170</v>
      </c>
      <c r="I680" s="5" t="s">
        <v>1171</v>
      </c>
    </row>
    <row r="681" spans="1:9" x14ac:dyDescent="0.15">
      <c r="A681" s="5" t="s">
        <v>2211</v>
      </c>
      <c r="B681" s="5" t="s">
        <v>1071</v>
      </c>
      <c r="C681" s="5" t="s">
        <v>197</v>
      </c>
      <c r="D681" s="5">
        <v>3</v>
      </c>
      <c r="E681" s="5">
        <v>32</v>
      </c>
      <c r="F681" s="9">
        <v>0.113335381366444</v>
      </c>
      <c r="G681" s="5">
        <v>0.16666666666666699</v>
      </c>
      <c r="H681" s="5" t="s">
        <v>317</v>
      </c>
      <c r="I681" s="5" t="s">
        <v>318</v>
      </c>
    </row>
    <row r="682" spans="1:9" x14ac:dyDescent="0.15">
      <c r="A682" s="5" t="s">
        <v>2280</v>
      </c>
      <c r="B682" s="5" t="s">
        <v>1245</v>
      </c>
      <c r="C682" s="5" t="s">
        <v>168</v>
      </c>
      <c r="D682" s="5">
        <v>2</v>
      </c>
      <c r="E682" s="5">
        <v>83</v>
      </c>
      <c r="F682" s="9">
        <v>0.113948605781639</v>
      </c>
      <c r="G682" s="5">
        <v>4.4811320754716999E-2</v>
      </c>
      <c r="H682" s="5" t="s">
        <v>169</v>
      </c>
      <c r="I682" s="5" t="s">
        <v>170</v>
      </c>
    </row>
    <row r="683" spans="1:9" x14ac:dyDescent="0.15">
      <c r="A683" s="5" t="s">
        <v>2244</v>
      </c>
      <c r="B683" s="5" t="s">
        <v>1697</v>
      </c>
      <c r="C683" s="5" t="s">
        <v>196</v>
      </c>
      <c r="D683" s="5">
        <v>2</v>
      </c>
      <c r="E683" s="5">
        <v>12</v>
      </c>
      <c r="F683" s="9">
        <v>0.11395290398930701</v>
      </c>
      <c r="G683" s="5">
        <v>0.27536231884057999</v>
      </c>
      <c r="H683" s="5" t="s">
        <v>305</v>
      </c>
      <c r="I683" s="5" t="s">
        <v>306</v>
      </c>
    </row>
    <row r="684" spans="1:9" ht="15" x14ac:dyDescent="0.2">
      <c r="A684" s="6" t="s">
        <v>2403</v>
      </c>
      <c r="B684" s="5" t="s">
        <v>1502</v>
      </c>
      <c r="C684" s="5" t="s">
        <v>152</v>
      </c>
      <c r="D684" s="5">
        <v>4</v>
      </c>
      <c r="E684" s="5">
        <v>47</v>
      </c>
      <c r="F684" s="9">
        <v>0.11489220093194601</v>
      </c>
      <c r="G684" s="5">
        <v>0.15354330708661401</v>
      </c>
      <c r="H684" s="5" t="s">
        <v>153</v>
      </c>
      <c r="I684" s="5" t="s">
        <v>154</v>
      </c>
    </row>
    <row r="685" spans="1:9" ht="15" x14ac:dyDescent="0.2">
      <c r="A685" s="6" t="s">
        <v>2404</v>
      </c>
      <c r="B685" s="5" t="s">
        <v>1503</v>
      </c>
      <c r="C685" s="5" t="s">
        <v>193</v>
      </c>
      <c r="D685" s="5">
        <v>4</v>
      </c>
      <c r="E685" s="5">
        <v>47</v>
      </c>
      <c r="F685" s="9">
        <v>0.11489220093194601</v>
      </c>
      <c r="G685" s="5">
        <v>0.15354330708661401</v>
      </c>
      <c r="H685" s="5" t="s">
        <v>1504</v>
      </c>
      <c r="I685" s="5" t="s">
        <v>1505</v>
      </c>
    </row>
    <row r="686" spans="1:9" x14ac:dyDescent="0.15">
      <c r="A686" s="5" t="s">
        <v>2250</v>
      </c>
      <c r="B686" s="5" t="s">
        <v>1154</v>
      </c>
      <c r="C686" s="5" t="s">
        <v>184</v>
      </c>
      <c r="D686" s="5">
        <v>2</v>
      </c>
      <c r="E686" s="5">
        <v>78</v>
      </c>
      <c r="F686" s="9">
        <v>0.114939371081296</v>
      </c>
      <c r="G686" s="5">
        <v>4.7619047619047603E-2</v>
      </c>
      <c r="H686" s="5" t="s">
        <v>1155</v>
      </c>
      <c r="I686" s="5" t="s">
        <v>1156</v>
      </c>
    </row>
    <row r="687" spans="1:9" x14ac:dyDescent="0.15">
      <c r="A687" s="5" t="s">
        <v>2122</v>
      </c>
      <c r="B687" s="5" t="s">
        <v>924</v>
      </c>
      <c r="C687" s="5" t="s">
        <v>160</v>
      </c>
      <c r="D687" s="5">
        <v>4</v>
      </c>
      <c r="E687" s="5">
        <v>55</v>
      </c>
      <c r="F687" s="9">
        <v>0.115419750238067</v>
      </c>
      <c r="G687" s="5">
        <v>0.13265306122449</v>
      </c>
      <c r="H687" s="5" t="s">
        <v>697</v>
      </c>
      <c r="I687" s="5" t="s">
        <v>698</v>
      </c>
    </row>
    <row r="688" spans="1:9" x14ac:dyDescent="0.15">
      <c r="A688" s="5" t="s">
        <v>2449</v>
      </c>
      <c r="B688" s="5" t="s">
        <v>1605</v>
      </c>
      <c r="C688" s="5" t="s">
        <v>167</v>
      </c>
      <c r="D688" s="5">
        <v>8</v>
      </c>
      <c r="E688" s="5">
        <v>134</v>
      </c>
      <c r="F688" s="9">
        <v>0.116381581654061</v>
      </c>
      <c r="G688" s="5">
        <v>0.111424541607898</v>
      </c>
      <c r="H688" s="5" t="s">
        <v>1606</v>
      </c>
      <c r="I688" s="5" t="s">
        <v>1607</v>
      </c>
    </row>
    <row r="689" spans="1:9" x14ac:dyDescent="0.15">
      <c r="A689" s="5" t="s">
        <v>2250</v>
      </c>
      <c r="B689" s="5" t="s">
        <v>1157</v>
      </c>
      <c r="C689" s="5" t="s">
        <v>196</v>
      </c>
      <c r="D689" s="5">
        <v>2</v>
      </c>
      <c r="E689" s="5">
        <v>12</v>
      </c>
      <c r="F689" s="9">
        <v>0.116916435996911</v>
      </c>
      <c r="G689" s="5">
        <v>0.27536231884057999</v>
      </c>
      <c r="H689" s="5" t="s">
        <v>305</v>
      </c>
      <c r="I689" s="5" t="s">
        <v>306</v>
      </c>
    </row>
    <row r="690" spans="1:9" x14ac:dyDescent="0.15">
      <c r="A690" s="5" t="s">
        <v>2075</v>
      </c>
      <c r="B690" s="5" t="s">
        <v>849</v>
      </c>
      <c r="C690" s="5" t="s">
        <v>197</v>
      </c>
      <c r="D690" s="5">
        <v>3</v>
      </c>
      <c r="E690" s="5">
        <v>32</v>
      </c>
      <c r="F690" s="9">
        <v>0.117016526914442</v>
      </c>
      <c r="G690" s="5">
        <v>0.16666666666666699</v>
      </c>
      <c r="H690" s="5" t="s">
        <v>317</v>
      </c>
      <c r="I690" s="5" t="s">
        <v>318</v>
      </c>
    </row>
    <row r="691" spans="1:9" x14ac:dyDescent="0.15">
      <c r="A691" s="5" t="s">
        <v>2281</v>
      </c>
      <c r="B691" s="5" t="s">
        <v>1246</v>
      </c>
      <c r="C691" s="5" t="s">
        <v>179</v>
      </c>
      <c r="D691" s="5">
        <v>4</v>
      </c>
      <c r="E691" s="5">
        <v>43</v>
      </c>
      <c r="F691" s="9">
        <v>0.11709577615691701</v>
      </c>
      <c r="G691" s="5">
        <v>0.16666666666666699</v>
      </c>
      <c r="H691" s="5" t="s">
        <v>526</v>
      </c>
      <c r="I691" s="5" t="s">
        <v>527</v>
      </c>
    </row>
    <row r="692" spans="1:9" x14ac:dyDescent="0.15">
      <c r="A692" s="5" t="s">
        <v>2330</v>
      </c>
      <c r="B692" s="5" t="s">
        <v>1363</v>
      </c>
      <c r="C692" s="5" t="s">
        <v>76</v>
      </c>
      <c r="D692" s="5">
        <v>2</v>
      </c>
      <c r="E692" s="5">
        <v>16</v>
      </c>
      <c r="F692" s="9">
        <v>0.11709598070473499</v>
      </c>
      <c r="G692" s="5">
        <v>0.213483146067416</v>
      </c>
      <c r="H692" s="5" t="s">
        <v>1364</v>
      </c>
      <c r="I692" s="5" t="s">
        <v>1365</v>
      </c>
    </row>
    <row r="693" spans="1:9" x14ac:dyDescent="0.15">
      <c r="A693" s="5" t="s">
        <v>1857</v>
      </c>
      <c r="B693" s="5" t="s">
        <v>431</v>
      </c>
      <c r="C693" s="5" t="s">
        <v>336</v>
      </c>
      <c r="D693" s="5">
        <v>3</v>
      </c>
      <c r="E693" s="5">
        <v>35</v>
      </c>
      <c r="F693" s="9">
        <v>0.117593586207561</v>
      </c>
      <c r="G693" s="5">
        <v>0.15343915343915299</v>
      </c>
      <c r="H693" s="5" t="s">
        <v>432</v>
      </c>
      <c r="I693" s="5" t="s">
        <v>433</v>
      </c>
    </row>
    <row r="694" spans="1:9" x14ac:dyDescent="0.15">
      <c r="A694" s="5" t="s">
        <v>1858</v>
      </c>
      <c r="B694" s="5" t="s">
        <v>434</v>
      </c>
      <c r="C694" s="5" t="s">
        <v>192</v>
      </c>
      <c r="D694" s="5">
        <v>3</v>
      </c>
      <c r="E694" s="5">
        <v>35</v>
      </c>
      <c r="F694" s="9">
        <v>0.117593586207561</v>
      </c>
      <c r="G694" s="5">
        <v>0.15343915343915299</v>
      </c>
      <c r="H694" s="5" t="s">
        <v>323</v>
      </c>
      <c r="I694" s="5" t="s">
        <v>324</v>
      </c>
    </row>
    <row r="695" spans="1:9" x14ac:dyDescent="0.15">
      <c r="A695" s="5" t="s">
        <v>2364</v>
      </c>
      <c r="B695" s="5" t="s">
        <v>1419</v>
      </c>
      <c r="C695" s="5" t="s">
        <v>174</v>
      </c>
      <c r="D695" s="5">
        <v>6</v>
      </c>
      <c r="E695" s="5">
        <v>84</v>
      </c>
      <c r="F695" s="9">
        <v>0.119295043005696</v>
      </c>
      <c r="G695" s="5">
        <v>0.131403118040089</v>
      </c>
      <c r="H695" s="5" t="s">
        <v>1249</v>
      </c>
      <c r="I695" s="5" t="s">
        <v>1250</v>
      </c>
    </row>
    <row r="696" spans="1:9" ht="15" x14ac:dyDescent="0.2">
      <c r="A696" s="6" t="s">
        <v>2405</v>
      </c>
      <c r="B696" s="5" t="s">
        <v>1506</v>
      </c>
      <c r="C696" s="5" t="s">
        <v>100</v>
      </c>
      <c r="D696" s="5">
        <v>4</v>
      </c>
      <c r="E696" s="5">
        <v>48</v>
      </c>
      <c r="F696" s="9">
        <v>0.119390642116766</v>
      </c>
      <c r="G696" s="5">
        <v>0.150579150579151</v>
      </c>
      <c r="H696" s="5" t="s">
        <v>1170</v>
      </c>
      <c r="I696" s="5" t="s">
        <v>1171</v>
      </c>
    </row>
    <row r="697" spans="1:9" x14ac:dyDescent="0.15">
      <c r="A697" s="5" t="s">
        <v>1939</v>
      </c>
      <c r="B697" s="5" t="s">
        <v>615</v>
      </c>
      <c r="C697" s="5" t="s">
        <v>197</v>
      </c>
      <c r="D697" s="5">
        <v>3</v>
      </c>
      <c r="E697" s="5">
        <v>32</v>
      </c>
      <c r="F697" s="9">
        <v>0.120137074930607</v>
      </c>
      <c r="G697" s="5">
        <v>0.16666666666666699</v>
      </c>
      <c r="H697" s="5" t="s">
        <v>317</v>
      </c>
      <c r="I697" s="5" t="s">
        <v>318</v>
      </c>
    </row>
    <row r="698" spans="1:9" x14ac:dyDescent="0.15">
      <c r="A698" s="5" t="s">
        <v>2450</v>
      </c>
      <c r="B698" s="5" t="s">
        <v>1608</v>
      </c>
      <c r="C698" s="5" t="s">
        <v>198</v>
      </c>
      <c r="D698" s="5">
        <v>3</v>
      </c>
      <c r="E698" s="5">
        <v>31</v>
      </c>
      <c r="F698" s="9">
        <v>0.120305132440772</v>
      </c>
      <c r="G698" s="5">
        <v>0.171597633136095</v>
      </c>
      <c r="H698" s="5" t="s">
        <v>1172</v>
      </c>
      <c r="I698" s="5" t="s">
        <v>1173</v>
      </c>
    </row>
    <row r="699" spans="1:9" x14ac:dyDescent="0.15">
      <c r="A699" s="5" t="s">
        <v>2245</v>
      </c>
      <c r="B699" s="5" t="s">
        <v>1698</v>
      </c>
      <c r="C699" s="5" t="s">
        <v>136</v>
      </c>
      <c r="D699" s="5">
        <v>4</v>
      </c>
      <c r="E699" s="5">
        <v>42</v>
      </c>
      <c r="F699" s="9">
        <v>0.120503709670346</v>
      </c>
      <c r="G699" s="5">
        <v>0.17030567685589501</v>
      </c>
      <c r="H699" s="5" t="s">
        <v>1699</v>
      </c>
      <c r="I699" s="5" t="s">
        <v>1700</v>
      </c>
    </row>
    <row r="700" spans="1:9" x14ac:dyDescent="0.15">
      <c r="A700" s="5" t="s">
        <v>1984</v>
      </c>
      <c r="B700" s="5" t="s">
        <v>690</v>
      </c>
      <c r="C700" s="5" t="s">
        <v>186</v>
      </c>
      <c r="D700" s="5">
        <v>4</v>
      </c>
      <c r="E700" s="5">
        <v>54</v>
      </c>
      <c r="F700" s="9">
        <v>0.120880946922656</v>
      </c>
      <c r="G700" s="5">
        <v>0.134948096885813</v>
      </c>
      <c r="H700" s="5" t="s">
        <v>691</v>
      </c>
      <c r="I700" s="5" t="s">
        <v>692</v>
      </c>
    </row>
    <row r="701" spans="1:9" x14ac:dyDescent="0.15">
      <c r="A701" s="5" t="s">
        <v>1900</v>
      </c>
      <c r="B701" s="5" t="s">
        <v>536</v>
      </c>
      <c r="C701" s="5" t="s">
        <v>186</v>
      </c>
      <c r="D701" s="5">
        <v>4</v>
      </c>
      <c r="E701" s="5">
        <v>54</v>
      </c>
      <c r="F701" s="9">
        <v>0.12192087424633</v>
      </c>
      <c r="G701" s="5">
        <v>0.134948096885813</v>
      </c>
      <c r="H701" s="5" t="s">
        <v>537</v>
      </c>
      <c r="I701" s="5" t="s">
        <v>538</v>
      </c>
    </row>
    <row r="702" spans="1:9" x14ac:dyDescent="0.15">
      <c r="A702" s="5" t="s">
        <v>2451</v>
      </c>
      <c r="B702" s="5" t="s">
        <v>1609</v>
      </c>
      <c r="C702" s="5" t="s">
        <v>64</v>
      </c>
      <c r="D702" s="5">
        <v>4</v>
      </c>
      <c r="E702" s="5">
        <v>50</v>
      </c>
      <c r="F702" s="9">
        <v>0.12203663155921</v>
      </c>
      <c r="G702" s="5">
        <v>0.14498141263940501</v>
      </c>
      <c r="H702" s="5" t="s">
        <v>1359</v>
      </c>
      <c r="I702" s="5" t="s">
        <v>1360</v>
      </c>
    </row>
    <row r="703" spans="1:9" x14ac:dyDescent="0.15">
      <c r="A703" s="5" t="s">
        <v>1901</v>
      </c>
      <c r="B703" s="5" t="s">
        <v>539</v>
      </c>
      <c r="C703" s="5" t="s">
        <v>191</v>
      </c>
      <c r="D703" s="5">
        <v>3</v>
      </c>
      <c r="E703" s="5">
        <v>34</v>
      </c>
      <c r="F703" s="9">
        <v>0.12321672606034299</v>
      </c>
      <c r="G703" s="5">
        <v>0.157608695652174</v>
      </c>
      <c r="H703" s="5" t="s">
        <v>320</v>
      </c>
      <c r="I703" s="5" t="s">
        <v>321</v>
      </c>
    </row>
    <row r="704" spans="1:9" x14ac:dyDescent="0.15">
      <c r="A704" s="5" t="s">
        <v>2250</v>
      </c>
      <c r="B704" s="5" t="s">
        <v>1158</v>
      </c>
      <c r="C704" s="5" t="s">
        <v>190</v>
      </c>
      <c r="D704" s="5">
        <v>1</v>
      </c>
      <c r="E704" s="5">
        <v>57</v>
      </c>
      <c r="F704" s="9">
        <v>0.123401174710324</v>
      </c>
      <c r="G704" s="5">
        <v>3.1141868512110701E-2</v>
      </c>
      <c r="H704" s="5" t="s">
        <v>540</v>
      </c>
      <c r="I704" s="5" t="s">
        <v>541</v>
      </c>
    </row>
    <row r="705" spans="1:9" x14ac:dyDescent="0.15">
      <c r="A705" s="5" t="s">
        <v>2169</v>
      </c>
      <c r="B705" s="5" t="s">
        <v>1007</v>
      </c>
      <c r="C705" s="5" t="s">
        <v>191</v>
      </c>
      <c r="D705" s="5">
        <v>3</v>
      </c>
      <c r="E705" s="5">
        <v>34</v>
      </c>
      <c r="F705" s="9">
        <v>0.12353080292083</v>
      </c>
      <c r="G705" s="5">
        <v>0.157608695652174</v>
      </c>
      <c r="H705" s="5" t="s">
        <v>770</v>
      </c>
      <c r="I705" s="5" t="s">
        <v>771</v>
      </c>
    </row>
    <row r="706" spans="1:9" x14ac:dyDescent="0.15">
      <c r="A706" s="5" t="s">
        <v>2212</v>
      </c>
      <c r="B706" s="5" t="s">
        <v>1072</v>
      </c>
      <c r="C706" s="5" t="s">
        <v>186</v>
      </c>
      <c r="D706" s="5">
        <v>4</v>
      </c>
      <c r="E706" s="5">
        <v>54</v>
      </c>
      <c r="F706" s="9">
        <v>0.124084147075123</v>
      </c>
      <c r="G706" s="5">
        <v>0.134948096885813</v>
      </c>
      <c r="H706" s="5" t="s">
        <v>1073</v>
      </c>
      <c r="I706" s="5" t="s">
        <v>1074</v>
      </c>
    </row>
    <row r="707" spans="1:9" x14ac:dyDescent="0.15">
      <c r="A707" s="5" t="s">
        <v>1985</v>
      </c>
      <c r="B707" s="5" t="s">
        <v>693</v>
      </c>
      <c r="C707" s="5" t="s">
        <v>156</v>
      </c>
      <c r="D707" s="5">
        <v>5</v>
      </c>
      <c r="E707" s="5">
        <v>77</v>
      </c>
      <c r="F707" s="9">
        <v>0.124097566629784</v>
      </c>
      <c r="G707" s="5">
        <v>0.119804400977995</v>
      </c>
      <c r="H707" s="5" t="s">
        <v>694</v>
      </c>
      <c r="I707" s="5" t="s">
        <v>695</v>
      </c>
    </row>
    <row r="708" spans="1:9" x14ac:dyDescent="0.15">
      <c r="A708" s="5" t="s">
        <v>2250</v>
      </c>
      <c r="B708" s="5" t="s">
        <v>1159</v>
      </c>
      <c r="C708" s="5" t="s">
        <v>136</v>
      </c>
      <c r="D708" s="5">
        <v>4</v>
      </c>
      <c r="E708" s="5">
        <v>42</v>
      </c>
      <c r="F708" s="9">
        <v>0.124512717660676</v>
      </c>
      <c r="G708" s="5">
        <v>0.17030567685589501</v>
      </c>
      <c r="H708" s="5" t="s">
        <v>1160</v>
      </c>
      <c r="I708" s="5" t="s">
        <v>1161</v>
      </c>
    </row>
    <row r="709" spans="1:9" x14ac:dyDescent="0.15">
      <c r="A709" s="5" t="s">
        <v>2033</v>
      </c>
      <c r="B709" s="5" t="s">
        <v>775</v>
      </c>
      <c r="C709" s="5" t="s">
        <v>132</v>
      </c>
      <c r="D709" s="5">
        <v>1</v>
      </c>
      <c r="E709" s="5">
        <v>81</v>
      </c>
      <c r="F709" s="9">
        <v>0.124736915731379</v>
      </c>
      <c r="G709" s="5">
        <v>2.2004889975550099E-2</v>
      </c>
      <c r="H709" s="5" t="s">
        <v>687</v>
      </c>
      <c r="I709" s="5" t="s">
        <v>688</v>
      </c>
    </row>
    <row r="710" spans="1:9" x14ac:dyDescent="0.15">
      <c r="A710" s="5" t="s">
        <v>1986</v>
      </c>
      <c r="B710" s="5" t="s">
        <v>696</v>
      </c>
      <c r="C710" s="5" t="s">
        <v>160</v>
      </c>
      <c r="D710" s="5">
        <v>4</v>
      </c>
      <c r="E710" s="5">
        <v>55</v>
      </c>
      <c r="F710" s="9">
        <v>0.12484943046324</v>
      </c>
      <c r="G710" s="5">
        <v>0.13265306122449</v>
      </c>
      <c r="H710" s="5" t="s">
        <v>697</v>
      </c>
      <c r="I710" s="5" t="s">
        <v>698</v>
      </c>
    </row>
    <row r="711" spans="1:9" x14ac:dyDescent="0.15">
      <c r="A711" s="5" t="s">
        <v>2365</v>
      </c>
      <c r="B711" s="5" t="s">
        <v>1420</v>
      </c>
      <c r="C711" s="5" t="s">
        <v>108</v>
      </c>
      <c r="D711" s="5">
        <v>5</v>
      </c>
      <c r="E711" s="5">
        <v>66</v>
      </c>
      <c r="F711" s="9">
        <v>0.12504830190798</v>
      </c>
      <c r="G711" s="5">
        <v>0.138418079096045</v>
      </c>
      <c r="H711" s="5" t="s">
        <v>1254</v>
      </c>
      <c r="I711" s="5" t="s">
        <v>1255</v>
      </c>
    </row>
    <row r="712" spans="1:9" x14ac:dyDescent="0.15">
      <c r="A712" s="5" t="s">
        <v>2366</v>
      </c>
      <c r="B712" s="5" t="s">
        <v>1421</v>
      </c>
      <c r="C712" s="5" t="s">
        <v>152</v>
      </c>
      <c r="D712" s="5">
        <v>4</v>
      </c>
      <c r="E712" s="5">
        <v>47</v>
      </c>
      <c r="F712" s="9">
        <v>0.125225556672759</v>
      </c>
      <c r="G712" s="5">
        <v>0.15354330708661401</v>
      </c>
      <c r="H712" s="5" t="s">
        <v>153</v>
      </c>
      <c r="I712" s="5" t="s">
        <v>154</v>
      </c>
    </row>
    <row r="713" spans="1:9" x14ac:dyDescent="0.15">
      <c r="A713" s="5" t="s">
        <v>2282</v>
      </c>
      <c r="B713" s="5" t="s">
        <v>1247</v>
      </c>
      <c r="C713" s="5" t="s">
        <v>175</v>
      </c>
      <c r="D713" s="5">
        <v>1</v>
      </c>
      <c r="E713" s="5">
        <v>60</v>
      </c>
      <c r="F713" s="9">
        <v>0.12570847339052499</v>
      </c>
      <c r="G713" s="5">
        <v>2.9605263157894701E-2</v>
      </c>
      <c r="H713" s="5" t="s">
        <v>176</v>
      </c>
      <c r="I713" s="5" t="s">
        <v>177</v>
      </c>
    </row>
    <row r="714" spans="1:9" x14ac:dyDescent="0.15">
      <c r="A714" s="5" t="s">
        <v>1815</v>
      </c>
      <c r="B714" s="5" t="s">
        <v>325</v>
      </c>
      <c r="C714" s="5" t="s">
        <v>132</v>
      </c>
      <c r="D714" s="5">
        <v>1</v>
      </c>
      <c r="E714" s="5">
        <v>81</v>
      </c>
      <c r="F714" s="9">
        <v>0.127762477504136</v>
      </c>
      <c r="G714" s="5">
        <v>2.2004889975550099E-2</v>
      </c>
      <c r="H714" s="5" t="s">
        <v>133</v>
      </c>
      <c r="I714" s="5" t="s">
        <v>134</v>
      </c>
    </row>
    <row r="715" spans="1:9" x14ac:dyDescent="0.15">
      <c r="A715" s="5" t="s">
        <v>1987</v>
      </c>
      <c r="B715" s="5" t="s">
        <v>699</v>
      </c>
      <c r="C715" s="5" t="s">
        <v>192</v>
      </c>
      <c r="D715" s="5">
        <v>3</v>
      </c>
      <c r="E715" s="5">
        <v>35</v>
      </c>
      <c r="F715" s="9">
        <v>0.128064668531406</v>
      </c>
      <c r="G715" s="5">
        <v>0.15343915343915299</v>
      </c>
      <c r="H715" s="5" t="s">
        <v>323</v>
      </c>
      <c r="I715" s="5" t="s">
        <v>324</v>
      </c>
    </row>
    <row r="716" spans="1:9" x14ac:dyDescent="0.15">
      <c r="A716" s="5" t="s">
        <v>1988</v>
      </c>
      <c r="B716" s="5" t="s">
        <v>700</v>
      </c>
      <c r="C716" s="5" t="s">
        <v>336</v>
      </c>
      <c r="D716" s="5">
        <v>3</v>
      </c>
      <c r="E716" s="5">
        <v>35</v>
      </c>
      <c r="F716" s="9">
        <v>0.128064668531406</v>
      </c>
      <c r="G716" s="5">
        <v>0.15343915343915299</v>
      </c>
      <c r="H716" s="5" t="s">
        <v>432</v>
      </c>
      <c r="I716" s="5" t="s">
        <v>433</v>
      </c>
    </row>
    <row r="717" spans="1:9" x14ac:dyDescent="0.15">
      <c r="A717" s="5" t="s">
        <v>2213</v>
      </c>
      <c r="B717" s="5" t="s">
        <v>1075</v>
      </c>
      <c r="C717" s="5" t="s">
        <v>160</v>
      </c>
      <c r="D717" s="5">
        <v>4</v>
      </c>
      <c r="E717" s="5">
        <v>55</v>
      </c>
      <c r="F717" s="9">
        <v>0.12806700809392699</v>
      </c>
      <c r="G717" s="5">
        <v>0.13265306122449</v>
      </c>
      <c r="H717" s="5" t="s">
        <v>697</v>
      </c>
      <c r="I717" s="5" t="s">
        <v>698</v>
      </c>
    </row>
    <row r="718" spans="1:9" ht="15" x14ac:dyDescent="0.2">
      <c r="A718" s="6" t="s">
        <v>2406</v>
      </c>
      <c r="B718" s="5" t="s">
        <v>1507</v>
      </c>
      <c r="C718" s="5" t="s">
        <v>64</v>
      </c>
      <c r="D718" s="5">
        <v>4</v>
      </c>
      <c r="E718" s="5">
        <v>50</v>
      </c>
      <c r="F718" s="9">
        <v>0.128210713249373</v>
      </c>
      <c r="G718" s="5">
        <v>0.14498141263940501</v>
      </c>
      <c r="H718" s="5" t="s">
        <v>1359</v>
      </c>
      <c r="I718" s="5" t="s">
        <v>1360</v>
      </c>
    </row>
    <row r="719" spans="1:9" x14ac:dyDescent="0.15">
      <c r="A719" s="5" t="s">
        <v>2076</v>
      </c>
      <c r="B719" s="5" t="s">
        <v>850</v>
      </c>
      <c r="C719" s="5" t="s">
        <v>186</v>
      </c>
      <c r="D719" s="5">
        <v>4</v>
      </c>
      <c r="E719" s="5">
        <v>54</v>
      </c>
      <c r="F719" s="9">
        <v>0.128221095615591</v>
      </c>
      <c r="G719" s="5">
        <v>0.134948096885813</v>
      </c>
      <c r="H719" s="5" t="s">
        <v>851</v>
      </c>
      <c r="I719" s="5" t="s">
        <v>852</v>
      </c>
    </row>
    <row r="720" spans="1:9" x14ac:dyDescent="0.15">
      <c r="A720" s="5" t="s">
        <v>1816</v>
      </c>
      <c r="B720" s="5" t="s">
        <v>326</v>
      </c>
      <c r="C720" s="5" t="s">
        <v>148</v>
      </c>
      <c r="D720" s="5">
        <v>7</v>
      </c>
      <c r="E720" s="5">
        <v>141</v>
      </c>
      <c r="F720" s="9">
        <v>0.128978852350806</v>
      </c>
      <c r="G720" s="5">
        <v>9.3369418132611598E-2</v>
      </c>
      <c r="H720" s="5" t="s">
        <v>327</v>
      </c>
      <c r="I720" s="5" t="s">
        <v>328</v>
      </c>
    </row>
    <row r="721" spans="1:9" x14ac:dyDescent="0.15">
      <c r="A721" s="5" t="s">
        <v>2367</v>
      </c>
      <c r="B721" s="5" t="s">
        <v>1422</v>
      </c>
      <c r="C721" s="5" t="s">
        <v>168</v>
      </c>
      <c r="D721" s="5">
        <v>2</v>
      </c>
      <c r="E721" s="5">
        <v>83</v>
      </c>
      <c r="F721" s="9">
        <v>0.12939320590056799</v>
      </c>
      <c r="G721" s="5">
        <v>4.4811320754716999E-2</v>
      </c>
      <c r="H721" s="5" t="s">
        <v>169</v>
      </c>
      <c r="I721" s="5" t="s">
        <v>170</v>
      </c>
    </row>
    <row r="722" spans="1:9" x14ac:dyDescent="0.15">
      <c r="A722" s="5" t="s">
        <v>2250</v>
      </c>
      <c r="B722" s="5" t="s">
        <v>1162</v>
      </c>
      <c r="C722" s="5" t="s">
        <v>179</v>
      </c>
      <c r="D722" s="5">
        <v>4</v>
      </c>
      <c r="E722" s="5">
        <v>43</v>
      </c>
      <c r="F722" s="9">
        <v>0.129678837331347</v>
      </c>
      <c r="G722" s="5">
        <v>0.16666666666666699</v>
      </c>
      <c r="H722" s="5" t="s">
        <v>760</v>
      </c>
      <c r="I722" s="5" t="s">
        <v>761</v>
      </c>
    </row>
    <row r="723" spans="1:9" x14ac:dyDescent="0.15">
      <c r="A723" s="5" t="s">
        <v>2368</v>
      </c>
      <c r="B723" s="5" t="s">
        <v>1423</v>
      </c>
      <c r="C723" s="5" t="s">
        <v>100</v>
      </c>
      <c r="D723" s="5">
        <v>4</v>
      </c>
      <c r="E723" s="5">
        <v>48</v>
      </c>
      <c r="F723" s="9">
        <v>0.129799098242382</v>
      </c>
      <c r="G723" s="5">
        <v>0.150579150579151</v>
      </c>
      <c r="H723" s="5" t="s">
        <v>1260</v>
      </c>
      <c r="I723" s="5" t="s">
        <v>1261</v>
      </c>
    </row>
    <row r="724" spans="1:9" x14ac:dyDescent="0.15">
      <c r="A724" s="5" t="s">
        <v>2123</v>
      </c>
      <c r="B724" s="5" t="s">
        <v>925</v>
      </c>
      <c r="C724" s="5" t="s">
        <v>171</v>
      </c>
      <c r="D724" s="5">
        <v>3</v>
      </c>
      <c r="E724" s="5">
        <v>37</v>
      </c>
      <c r="F724" s="9">
        <v>0.130421287307458</v>
      </c>
      <c r="G724" s="5">
        <v>0.14572864321608001</v>
      </c>
      <c r="H724" s="5" t="s">
        <v>172</v>
      </c>
      <c r="I724" s="5" t="s">
        <v>173</v>
      </c>
    </row>
    <row r="725" spans="1:9" x14ac:dyDescent="0.15">
      <c r="A725" s="5" t="s">
        <v>2283</v>
      </c>
      <c r="B725" s="5" t="s">
        <v>1248</v>
      </c>
      <c r="C725" s="5" t="s">
        <v>174</v>
      </c>
      <c r="D725" s="5">
        <v>6</v>
      </c>
      <c r="E725" s="5">
        <v>84</v>
      </c>
      <c r="F725" s="9">
        <v>0.13072895434634799</v>
      </c>
      <c r="G725" s="5">
        <v>0.131403118040089</v>
      </c>
      <c r="H725" s="5" t="s">
        <v>1249</v>
      </c>
      <c r="I725" s="5" t="s">
        <v>1250</v>
      </c>
    </row>
    <row r="726" spans="1:9" x14ac:dyDescent="0.15">
      <c r="A726" s="5" t="s">
        <v>2284</v>
      </c>
      <c r="B726" s="5" t="s">
        <v>1251</v>
      </c>
      <c r="C726" s="5" t="s">
        <v>184</v>
      </c>
      <c r="D726" s="5">
        <v>2</v>
      </c>
      <c r="E726" s="5">
        <v>78</v>
      </c>
      <c r="F726" s="9">
        <v>0.13268803582522201</v>
      </c>
      <c r="G726" s="5">
        <v>4.7619047619047603E-2</v>
      </c>
      <c r="H726" s="5" t="s">
        <v>1155</v>
      </c>
      <c r="I726" s="5" t="s">
        <v>1156</v>
      </c>
    </row>
    <row r="727" spans="1:9" x14ac:dyDescent="0.15">
      <c r="A727" s="5" t="s">
        <v>2246</v>
      </c>
      <c r="B727" s="5" t="s">
        <v>1701</v>
      </c>
      <c r="C727" s="5" t="s">
        <v>144</v>
      </c>
      <c r="D727" s="5">
        <v>3</v>
      </c>
      <c r="E727" s="5">
        <v>28</v>
      </c>
      <c r="F727" s="9">
        <v>0.13355882221493701</v>
      </c>
      <c r="G727" s="5">
        <v>0.18831168831168801</v>
      </c>
      <c r="H727" s="5" t="s">
        <v>308</v>
      </c>
      <c r="I727" s="5" t="s">
        <v>309</v>
      </c>
    </row>
    <row r="728" spans="1:9" ht="15" x14ac:dyDescent="0.2">
      <c r="A728" s="6" t="s">
        <v>2407</v>
      </c>
      <c r="B728" s="5" t="s">
        <v>1508</v>
      </c>
      <c r="C728" s="5" t="s">
        <v>188</v>
      </c>
      <c r="D728" s="5">
        <v>5</v>
      </c>
      <c r="E728" s="5">
        <v>72</v>
      </c>
      <c r="F728" s="9">
        <v>0.133677219984116</v>
      </c>
      <c r="G728" s="5">
        <v>0.12760416666666699</v>
      </c>
      <c r="H728" s="5" t="s">
        <v>1509</v>
      </c>
      <c r="I728" s="5" t="s">
        <v>1510</v>
      </c>
    </row>
    <row r="729" spans="1:9" x14ac:dyDescent="0.15">
      <c r="A729" s="5" t="s">
        <v>2250</v>
      </c>
      <c r="B729" s="5" t="s">
        <v>1163</v>
      </c>
      <c r="C729" s="5" t="s">
        <v>187</v>
      </c>
      <c r="D729" s="5">
        <v>1</v>
      </c>
      <c r="E729" s="5">
        <v>55</v>
      </c>
      <c r="F729" s="9">
        <v>0.13396960077636499</v>
      </c>
      <c r="G729" s="5">
        <v>3.2258064516128997E-2</v>
      </c>
      <c r="H729" s="5" t="s">
        <v>1164</v>
      </c>
      <c r="I729" s="5" t="s">
        <v>1165</v>
      </c>
    </row>
    <row r="730" spans="1:9" x14ac:dyDescent="0.15">
      <c r="A730" s="5" t="s">
        <v>1940</v>
      </c>
      <c r="B730" s="5" t="s">
        <v>616</v>
      </c>
      <c r="C730" s="5" t="s">
        <v>156</v>
      </c>
      <c r="D730" s="5">
        <v>5</v>
      </c>
      <c r="E730" s="5">
        <v>77</v>
      </c>
      <c r="F730" s="9">
        <v>0.13522074281309401</v>
      </c>
      <c r="G730" s="5">
        <v>0.119804400977995</v>
      </c>
      <c r="H730" s="5" t="s">
        <v>617</v>
      </c>
      <c r="I730" s="5" t="s">
        <v>618</v>
      </c>
    </row>
    <row r="731" spans="1:9" x14ac:dyDescent="0.15">
      <c r="A731" s="5" t="s">
        <v>1941</v>
      </c>
      <c r="B731" s="5" t="s">
        <v>619</v>
      </c>
      <c r="C731" s="5" t="s">
        <v>160</v>
      </c>
      <c r="D731" s="5">
        <v>4</v>
      </c>
      <c r="E731" s="5">
        <v>55</v>
      </c>
      <c r="F731" s="9">
        <v>0.13572923559116801</v>
      </c>
      <c r="G731" s="5">
        <v>0.13265306122449</v>
      </c>
      <c r="H731" s="5" t="s">
        <v>620</v>
      </c>
      <c r="I731" s="5" t="s">
        <v>621</v>
      </c>
    </row>
    <row r="732" spans="1:9" x14ac:dyDescent="0.15">
      <c r="A732" s="5" t="s">
        <v>2331</v>
      </c>
      <c r="B732" s="5" t="s">
        <v>1366</v>
      </c>
      <c r="C732" s="5" t="s">
        <v>148</v>
      </c>
      <c r="D732" s="5">
        <v>4</v>
      </c>
      <c r="E732" s="5">
        <v>141</v>
      </c>
      <c r="F732" s="9">
        <v>0.13578515952901299</v>
      </c>
      <c r="G732" s="5">
        <v>5.3867403314917101E-2</v>
      </c>
      <c r="H732" s="5" t="s">
        <v>1367</v>
      </c>
      <c r="I732" s="5" t="s">
        <v>1368</v>
      </c>
    </row>
    <row r="733" spans="1:9" x14ac:dyDescent="0.15">
      <c r="A733" s="5" t="s">
        <v>2285</v>
      </c>
      <c r="B733" s="5" t="s">
        <v>1252</v>
      </c>
      <c r="C733" s="5" t="s">
        <v>152</v>
      </c>
      <c r="D733" s="5">
        <v>4</v>
      </c>
      <c r="E733" s="5">
        <v>47</v>
      </c>
      <c r="F733" s="9">
        <v>0.13642310849764699</v>
      </c>
      <c r="G733" s="5">
        <v>0.15354330708661401</v>
      </c>
      <c r="H733" s="5" t="s">
        <v>153</v>
      </c>
      <c r="I733" s="5" t="s">
        <v>154</v>
      </c>
    </row>
    <row r="734" spans="1:9" x14ac:dyDescent="0.15">
      <c r="A734" s="5" t="s">
        <v>2286</v>
      </c>
      <c r="B734" s="5" t="s">
        <v>1253</v>
      </c>
      <c r="C734" s="5" t="s">
        <v>108</v>
      </c>
      <c r="D734" s="5">
        <v>5</v>
      </c>
      <c r="E734" s="5">
        <v>66</v>
      </c>
      <c r="F734" s="9">
        <v>0.136436060113235</v>
      </c>
      <c r="G734" s="5">
        <v>0.138418079096045</v>
      </c>
      <c r="H734" s="5" t="s">
        <v>1254</v>
      </c>
      <c r="I734" s="5" t="s">
        <v>1255</v>
      </c>
    </row>
    <row r="735" spans="1:9" x14ac:dyDescent="0.15">
      <c r="A735" s="5" t="s">
        <v>1942</v>
      </c>
      <c r="B735" s="5" t="s">
        <v>622</v>
      </c>
      <c r="C735" s="5" t="s">
        <v>192</v>
      </c>
      <c r="D735" s="5">
        <v>3</v>
      </c>
      <c r="E735" s="5">
        <v>35</v>
      </c>
      <c r="F735" s="9">
        <v>0.13827227618267299</v>
      </c>
      <c r="G735" s="5">
        <v>0.15343915343915299</v>
      </c>
      <c r="H735" s="5" t="s">
        <v>323</v>
      </c>
      <c r="I735" s="5" t="s">
        <v>324</v>
      </c>
    </row>
    <row r="736" spans="1:9" x14ac:dyDescent="0.15">
      <c r="A736" s="5" t="s">
        <v>1943</v>
      </c>
      <c r="B736" s="5" t="s">
        <v>623</v>
      </c>
      <c r="C736" s="5" t="s">
        <v>164</v>
      </c>
      <c r="D736" s="5">
        <v>3</v>
      </c>
      <c r="E736" s="5">
        <v>35</v>
      </c>
      <c r="F736" s="9">
        <v>0.13827227618267299</v>
      </c>
      <c r="G736" s="5">
        <v>0.15343915343915299</v>
      </c>
      <c r="H736" s="5" t="s">
        <v>624</v>
      </c>
      <c r="I736" s="5" t="s">
        <v>625</v>
      </c>
    </row>
    <row r="737" spans="1:9" x14ac:dyDescent="0.15">
      <c r="A737" s="5" t="s">
        <v>2452</v>
      </c>
      <c r="B737" s="5" t="s">
        <v>1610</v>
      </c>
      <c r="C737" s="5" t="s">
        <v>186</v>
      </c>
      <c r="D737" s="5">
        <v>4</v>
      </c>
      <c r="E737" s="5">
        <v>54</v>
      </c>
      <c r="F737" s="9">
        <v>0.13877092161597601</v>
      </c>
      <c r="G737" s="5">
        <v>0.134948096885813</v>
      </c>
      <c r="H737" s="5" t="s">
        <v>1611</v>
      </c>
      <c r="I737" s="5" t="s">
        <v>1612</v>
      </c>
    </row>
    <row r="738" spans="1:9" x14ac:dyDescent="0.15">
      <c r="A738" s="5" t="s">
        <v>2332</v>
      </c>
      <c r="B738" s="5" t="s">
        <v>1369</v>
      </c>
      <c r="C738" s="5" t="s">
        <v>174</v>
      </c>
      <c r="D738" s="5">
        <v>5</v>
      </c>
      <c r="E738" s="5">
        <v>84</v>
      </c>
      <c r="F738" s="9">
        <v>0.138890925044129</v>
      </c>
      <c r="G738" s="5">
        <v>0.11036036036036</v>
      </c>
      <c r="H738" s="5" t="s">
        <v>1370</v>
      </c>
      <c r="I738" s="5" t="s">
        <v>1371</v>
      </c>
    </row>
    <row r="739" spans="1:9" x14ac:dyDescent="0.15">
      <c r="A739" s="5" t="s">
        <v>2250</v>
      </c>
      <c r="B739" s="5" t="s">
        <v>1166</v>
      </c>
      <c r="C739" s="5" t="s">
        <v>180</v>
      </c>
      <c r="D739" s="5">
        <v>2</v>
      </c>
      <c r="E739" s="5">
        <v>72</v>
      </c>
      <c r="F739" s="9">
        <v>0.13937742815554099</v>
      </c>
      <c r="G739" s="5">
        <v>5.1490514905149103E-2</v>
      </c>
      <c r="H739" s="5" t="s">
        <v>181</v>
      </c>
      <c r="I739" s="5" t="s">
        <v>182</v>
      </c>
    </row>
    <row r="740" spans="1:9" x14ac:dyDescent="0.15">
      <c r="A740" s="5" t="s">
        <v>2247</v>
      </c>
      <c r="B740" s="5" t="s">
        <v>1702</v>
      </c>
      <c r="C740" s="5" t="s">
        <v>92</v>
      </c>
      <c r="D740" s="5">
        <v>4</v>
      </c>
      <c r="E740" s="5">
        <v>46</v>
      </c>
      <c r="F740" s="9">
        <v>0.140423436125511</v>
      </c>
      <c r="G740" s="5">
        <v>0.156626506024096</v>
      </c>
      <c r="H740" s="5" t="s">
        <v>1168</v>
      </c>
      <c r="I740" s="5" t="s">
        <v>1169</v>
      </c>
    </row>
    <row r="741" spans="1:9" x14ac:dyDescent="0.15">
      <c r="A741" s="5" t="s">
        <v>2170</v>
      </c>
      <c r="B741" s="5" t="s">
        <v>1008</v>
      </c>
      <c r="C741" s="5" t="s">
        <v>171</v>
      </c>
      <c r="D741" s="5">
        <v>3</v>
      </c>
      <c r="E741" s="5">
        <v>37</v>
      </c>
      <c r="F741" s="9">
        <v>0.14071964661360201</v>
      </c>
      <c r="G741" s="5">
        <v>0.14572864321608001</v>
      </c>
      <c r="H741" s="5" t="s">
        <v>854</v>
      </c>
      <c r="I741" s="5" t="s">
        <v>855</v>
      </c>
    </row>
    <row r="742" spans="1:9" x14ac:dyDescent="0.15">
      <c r="A742" s="5" t="s">
        <v>2287</v>
      </c>
      <c r="B742" s="5" t="s">
        <v>1256</v>
      </c>
      <c r="C742" s="5" t="s">
        <v>148</v>
      </c>
      <c r="D742" s="5">
        <v>6</v>
      </c>
      <c r="E742" s="5">
        <v>141</v>
      </c>
      <c r="F742" s="9">
        <v>0.140846774521521</v>
      </c>
      <c r="G742" s="5">
        <v>8.0381471389645798E-2</v>
      </c>
      <c r="H742" s="5" t="s">
        <v>1257</v>
      </c>
      <c r="I742" s="5" t="s">
        <v>1258</v>
      </c>
    </row>
    <row r="743" spans="1:9" x14ac:dyDescent="0.15">
      <c r="A743" s="5" t="s">
        <v>2288</v>
      </c>
      <c r="B743" s="5" t="s">
        <v>1259</v>
      </c>
      <c r="C743" s="5" t="s">
        <v>100</v>
      </c>
      <c r="D743" s="5">
        <v>4</v>
      </c>
      <c r="E743" s="5">
        <v>48</v>
      </c>
      <c r="F743" s="9">
        <v>0.14101018686556099</v>
      </c>
      <c r="G743" s="5">
        <v>0.150579150579151</v>
      </c>
      <c r="H743" s="5" t="s">
        <v>1260</v>
      </c>
      <c r="I743" s="5" t="s">
        <v>1261</v>
      </c>
    </row>
    <row r="744" spans="1:9" x14ac:dyDescent="0.15">
      <c r="A744" s="5" t="s">
        <v>2369</v>
      </c>
      <c r="B744" s="5" t="s">
        <v>1424</v>
      </c>
      <c r="C744" s="5" t="s">
        <v>175</v>
      </c>
      <c r="D744" s="5">
        <v>1</v>
      </c>
      <c r="E744" s="5">
        <v>60</v>
      </c>
      <c r="F744" s="9">
        <v>0.14110794959520601</v>
      </c>
      <c r="G744" s="5">
        <v>2.9605263157894701E-2</v>
      </c>
      <c r="H744" s="5" t="s">
        <v>176</v>
      </c>
      <c r="I744" s="5" t="s">
        <v>177</v>
      </c>
    </row>
    <row r="745" spans="1:9" x14ac:dyDescent="0.15">
      <c r="A745" s="5" t="s">
        <v>1817</v>
      </c>
      <c r="B745" s="5" t="s">
        <v>329</v>
      </c>
      <c r="C745" s="5" t="s">
        <v>104</v>
      </c>
      <c r="D745" s="5">
        <v>2</v>
      </c>
      <c r="E745" s="5">
        <v>20</v>
      </c>
      <c r="F745" s="9">
        <v>0.14205446006403499</v>
      </c>
      <c r="G745" s="5">
        <v>0.17431192660550501</v>
      </c>
      <c r="H745" s="5" t="s">
        <v>330</v>
      </c>
      <c r="I745" s="5" t="s">
        <v>331</v>
      </c>
    </row>
    <row r="746" spans="1:9" x14ac:dyDescent="0.15">
      <c r="A746" s="5" t="s">
        <v>2453</v>
      </c>
      <c r="B746" s="5" t="s">
        <v>1613</v>
      </c>
      <c r="C746" s="5" t="s">
        <v>156</v>
      </c>
      <c r="D746" s="5">
        <v>5</v>
      </c>
      <c r="E746" s="5">
        <v>77</v>
      </c>
      <c r="F746" s="9">
        <v>0.14214126450082501</v>
      </c>
      <c r="G746" s="5">
        <v>0.119804400977995</v>
      </c>
      <c r="H746" s="5" t="s">
        <v>1262</v>
      </c>
      <c r="I746" s="5" t="s">
        <v>1263</v>
      </c>
    </row>
    <row r="747" spans="1:9" x14ac:dyDescent="0.15">
      <c r="A747" s="5" t="s">
        <v>2492</v>
      </c>
      <c r="B747" s="5" t="s">
        <v>155</v>
      </c>
      <c r="C747" s="5" t="s">
        <v>156</v>
      </c>
      <c r="D747" s="5">
        <v>5</v>
      </c>
      <c r="E747" s="5">
        <v>77</v>
      </c>
      <c r="F747" s="9">
        <v>0.142564014025267</v>
      </c>
      <c r="G747" s="5">
        <v>0.119804400977995</v>
      </c>
      <c r="H747" s="5" t="s">
        <v>157</v>
      </c>
      <c r="I747" s="5" t="s">
        <v>158</v>
      </c>
    </row>
    <row r="748" spans="1:9" x14ac:dyDescent="0.15">
      <c r="A748" s="5" t="s">
        <v>2493</v>
      </c>
      <c r="B748" s="5" t="s">
        <v>159</v>
      </c>
      <c r="C748" s="5" t="s">
        <v>160</v>
      </c>
      <c r="D748" s="5">
        <v>4</v>
      </c>
      <c r="E748" s="5">
        <v>55</v>
      </c>
      <c r="F748" s="9">
        <v>0.14327196185407401</v>
      </c>
      <c r="G748" s="5">
        <v>0.13265306122449</v>
      </c>
      <c r="H748" s="5" t="s">
        <v>161</v>
      </c>
      <c r="I748" s="5" t="s">
        <v>162</v>
      </c>
    </row>
    <row r="749" spans="1:9" x14ac:dyDescent="0.15">
      <c r="A749" s="5" t="s">
        <v>2034</v>
      </c>
      <c r="B749" s="5" t="s">
        <v>776</v>
      </c>
      <c r="C749" s="5" t="s">
        <v>104</v>
      </c>
      <c r="D749" s="5">
        <v>2</v>
      </c>
      <c r="E749" s="5">
        <v>20</v>
      </c>
      <c r="F749" s="9">
        <v>0.14374403342666001</v>
      </c>
      <c r="G749" s="5">
        <v>0.17431192660550501</v>
      </c>
      <c r="H749" s="5" t="s">
        <v>330</v>
      </c>
      <c r="I749" s="5" t="s">
        <v>331</v>
      </c>
    </row>
    <row r="750" spans="1:9" x14ac:dyDescent="0.15">
      <c r="A750" s="5" t="s">
        <v>2248</v>
      </c>
      <c r="B750" s="5" t="s">
        <v>1703</v>
      </c>
      <c r="C750" s="5" t="s">
        <v>167</v>
      </c>
      <c r="D750" s="5">
        <v>6</v>
      </c>
      <c r="E750" s="5">
        <v>134</v>
      </c>
      <c r="F750" s="9">
        <v>0.14398368128775099</v>
      </c>
      <c r="G750" s="5">
        <v>8.4406294706723894E-2</v>
      </c>
      <c r="H750" s="5" t="s">
        <v>1704</v>
      </c>
      <c r="I750" s="5" t="s">
        <v>1705</v>
      </c>
    </row>
    <row r="751" spans="1:9" x14ac:dyDescent="0.15">
      <c r="A751" s="5" t="s">
        <v>2250</v>
      </c>
      <c r="B751" s="5" t="s">
        <v>1167</v>
      </c>
      <c r="C751" s="5" t="s">
        <v>92</v>
      </c>
      <c r="D751" s="5">
        <v>4</v>
      </c>
      <c r="E751" s="5">
        <v>46</v>
      </c>
      <c r="F751" s="9">
        <v>0.14450359158607101</v>
      </c>
      <c r="G751" s="5">
        <v>0.156626506024096</v>
      </c>
      <c r="H751" s="5" t="s">
        <v>1168</v>
      </c>
      <c r="I751" s="5" t="s">
        <v>1169</v>
      </c>
    </row>
    <row r="752" spans="1:9" ht="15" x14ac:dyDescent="0.2">
      <c r="A752" s="6" t="s">
        <v>2408</v>
      </c>
      <c r="B752" s="5" t="s">
        <v>1511</v>
      </c>
      <c r="C752" s="5" t="s">
        <v>191</v>
      </c>
      <c r="D752" s="5">
        <v>3</v>
      </c>
      <c r="E752" s="5">
        <v>34</v>
      </c>
      <c r="F752" s="9">
        <v>0.144942184702435</v>
      </c>
      <c r="G752" s="5">
        <v>0.157608695652174</v>
      </c>
      <c r="H752" s="5" t="s">
        <v>1484</v>
      </c>
      <c r="I752" s="5" t="s">
        <v>1485</v>
      </c>
    </row>
    <row r="753" spans="1:9" x14ac:dyDescent="0.15">
      <c r="A753" s="5" t="s">
        <v>2454</v>
      </c>
      <c r="B753" s="5" t="s">
        <v>1614</v>
      </c>
      <c r="C753" s="5" t="s">
        <v>192</v>
      </c>
      <c r="D753" s="5">
        <v>3</v>
      </c>
      <c r="E753" s="5">
        <v>35</v>
      </c>
      <c r="F753" s="9">
        <v>0.145024333776959</v>
      </c>
      <c r="G753" s="5">
        <v>0.15343915343915299</v>
      </c>
      <c r="H753" s="5" t="s">
        <v>1615</v>
      </c>
      <c r="I753" s="5" t="s">
        <v>1616</v>
      </c>
    </row>
    <row r="754" spans="1:9" x14ac:dyDescent="0.15">
      <c r="A754" s="5" t="s">
        <v>2249</v>
      </c>
      <c r="B754" s="5" t="s">
        <v>1706</v>
      </c>
      <c r="C754" s="5" t="s">
        <v>180</v>
      </c>
      <c r="D754" s="5">
        <v>2</v>
      </c>
      <c r="E754" s="5">
        <v>72</v>
      </c>
      <c r="F754" s="9">
        <v>0.145137671380246</v>
      </c>
      <c r="G754" s="5">
        <v>5.1490514905149103E-2</v>
      </c>
      <c r="H754" s="5" t="s">
        <v>181</v>
      </c>
      <c r="I754" s="5" t="s">
        <v>182</v>
      </c>
    </row>
    <row r="755" spans="1:9" x14ac:dyDescent="0.15">
      <c r="A755" s="5" t="s">
        <v>2494</v>
      </c>
      <c r="B755" s="5" t="s">
        <v>163</v>
      </c>
      <c r="C755" s="5" t="s">
        <v>164</v>
      </c>
      <c r="D755" s="5">
        <v>3</v>
      </c>
      <c r="E755" s="5">
        <v>35</v>
      </c>
      <c r="F755" s="9">
        <v>0.145579705037721</v>
      </c>
      <c r="G755" s="5">
        <v>0.15343915343915299</v>
      </c>
      <c r="H755" s="5" t="s">
        <v>165</v>
      </c>
      <c r="I755" s="5" t="s">
        <v>166</v>
      </c>
    </row>
    <row r="756" spans="1:9" x14ac:dyDescent="0.15">
      <c r="A756" s="5" t="s">
        <v>2035</v>
      </c>
      <c r="B756" s="5" t="s">
        <v>777</v>
      </c>
      <c r="C756" s="5" t="s">
        <v>108</v>
      </c>
      <c r="D756" s="5">
        <v>4</v>
      </c>
      <c r="E756" s="5">
        <v>66</v>
      </c>
      <c r="F756" s="9">
        <v>0.14558497331682499</v>
      </c>
      <c r="G756" s="5">
        <v>0.111747851002865</v>
      </c>
      <c r="H756" s="5" t="s">
        <v>778</v>
      </c>
      <c r="I756" s="5" t="s">
        <v>779</v>
      </c>
    </row>
    <row r="757" spans="1:9" x14ac:dyDescent="0.15">
      <c r="A757" s="5" t="s">
        <v>1818</v>
      </c>
      <c r="B757" s="5" t="s">
        <v>332</v>
      </c>
      <c r="C757" s="5" t="s">
        <v>56</v>
      </c>
      <c r="D757" s="5">
        <v>3</v>
      </c>
      <c r="E757" s="5">
        <v>42</v>
      </c>
      <c r="F757" s="9">
        <v>0.14566681841422699</v>
      </c>
      <c r="G757" s="5">
        <v>0.129464285714286</v>
      </c>
      <c r="H757" s="5" t="s">
        <v>333</v>
      </c>
      <c r="I757" s="5" t="s">
        <v>334</v>
      </c>
    </row>
    <row r="758" spans="1:9" x14ac:dyDescent="0.15">
      <c r="A758" s="5" t="s">
        <v>2077</v>
      </c>
      <c r="B758" s="5" t="s">
        <v>853</v>
      </c>
      <c r="C758" s="5" t="s">
        <v>171</v>
      </c>
      <c r="D758" s="5">
        <v>3</v>
      </c>
      <c r="E758" s="5">
        <v>37</v>
      </c>
      <c r="F758" s="9">
        <v>0.14647385916261099</v>
      </c>
      <c r="G758" s="5">
        <v>0.14572864321608001</v>
      </c>
      <c r="H758" s="5" t="s">
        <v>854</v>
      </c>
      <c r="I758" s="5" t="s">
        <v>855</v>
      </c>
    </row>
    <row r="759" spans="1:9" x14ac:dyDescent="0.15">
      <c r="A759" s="5" t="s">
        <v>2036</v>
      </c>
      <c r="B759" s="5" t="s">
        <v>780</v>
      </c>
      <c r="C759" s="5" t="s">
        <v>56</v>
      </c>
      <c r="D759" s="5">
        <v>3</v>
      </c>
      <c r="E759" s="5">
        <v>42</v>
      </c>
      <c r="F759" s="9">
        <v>0.14766691689655001</v>
      </c>
      <c r="G759" s="5">
        <v>0.129464285714286</v>
      </c>
      <c r="H759" s="5" t="s">
        <v>333</v>
      </c>
      <c r="I759" s="5" t="s">
        <v>334</v>
      </c>
    </row>
    <row r="760" spans="1:9" ht="15" x14ac:dyDescent="0.2">
      <c r="A760" s="6" t="s">
        <v>2409</v>
      </c>
      <c r="B760" s="5" t="s">
        <v>1512</v>
      </c>
      <c r="C760" s="5" t="s">
        <v>156</v>
      </c>
      <c r="D760" s="5">
        <v>5</v>
      </c>
      <c r="E760" s="5">
        <v>77</v>
      </c>
      <c r="F760" s="9">
        <v>0.14796082387838699</v>
      </c>
      <c r="G760" s="5">
        <v>0.119804400977995</v>
      </c>
      <c r="H760" s="5" t="s">
        <v>1513</v>
      </c>
      <c r="I760" s="5" t="s">
        <v>1514</v>
      </c>
    </row>
    <row r="761" spans="1:9" x14ac:dyDescent="0.15">
      <c r="A761" s="5" t="s">
        <v>2370</v>
      </c>
      <c r="B761" s="5" t="s">
        <v>1425</v>
      </c>
      <c r="C761" s="5" t="s">
        <v>184</v>
      </c>
      <c r="D761" s="5">
        <v>2</v>
      </c>
      <c r="E761" s="5">
        <v>78</v>
      </c>
      <c r="F761" s="9">
        <v>0.14849942266181401</v>
      </c>
      <c r="G761" s="5">
        <v>4.7619047619047603E-2</v>
      </c>
      <c r="H761" s="5" t="s">
        <v>1155</v>
      </c>
      <c r="I761" s="5" t="s">
        <v>1156</v>
      </c>
    </row>
    <row r="762" spans="1:9" ht="15" x14ac:dyDescent="0.2">
      <c r="A762" s="6" t="s">
        <v>2410</v>
      </c>
      <c r="B762" s="5" t="s">
        <v>1515</v>
      </c>
      <c r="C762" s="5" t="s">
        <v>160</v>
      </c>
      <c r="D762" s="5">
        <v>4</v>
      </c>
      <c r="E762" s="5">
        <v>55</v>
      </c>
      <c r="F762" s="9">
        <v>0.14883663706035499</v>
      </c>
      <c r="G762" s="5">
        <v>0.13265306122449</v>
      </c>
      <c r="H762" s="5" t="s">
        <v>1516</v>
      </c>
      <c r="I762" s="5" t="s">
        <v>1517</v>
      </c>
    </row>
    <row r="763" spans="1:9" x14ac:dyDescent="0.15">
      <c r="A763" s="5" t="s">
        <v>1944</v>
      </c>
      <c r="B763" s="5" t="s">
        <v>626</v>
      </c>
      <c r="C763" s="5" t="s">
        <v>171</v>
      </c>
      <c r="D763" s="5">
        <v>3</v>
      </c>
      <c r="E763" s="5">
        <v>37</v>
      </c>
      <c r="F763" s="9">
        <v>0.14983748273914199</v>
      </c>
      <c r="G763" s="5">
        <v>0.14572864321608001</v>
      </c>
      <c r="H763" s="5" t="s">
        <v>172</v>
      </c>
      <c r="I763" s="5" t="s">
        <v>173</v>
      </c>
    </row>
    <row r="764" spans="1:9" x14ac:dyDescent="0.15">
      <c r="A764" s="5" t="s">
        <v>1859</v>
      </c>
      <c r="B764" s="5" t="s">
        <v>435</v>
      </c>
      <c r="C764" s="5" t="s">
        <v>104</v>
      </c>
      <c r="D764" s="5">
        <v>2</v>
      </c>
      <c r="E764" s="5">
        <v>20</v>
      </c>
      <c r="F764" s="9">
        <v>0.14997353875369099</v>
      </c>
      <c r="G764" s="5">
        <v>0.17431192660550501</v>
      </c>
      <c r="H764" s="5" t="s">
        <v>330</v>
      </c>
      <c r="I764" s="5" t="s">
        <v>331</v>
      </c>
    </row>
  </sheetData>
  <sortState ref="A2:L764">
    <sortCondition ref="F2:F764"/>
  </sortState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K21"/>
  <sheetViews>
    <sheetView workbookViewId="0"/>
  </sheetViews>
  <sheetFormatPr baseColWidth="10" defaultColWidth="8.83203125" defaultRowHeight="14" x14ac:dyDescent="0.15"/>
  <cols>
    <col min="1" max="1" width="49.83203125" style="3" customWidth="1"/>
    <col min="2" max="2" width="17.83203125" style="3" customWidth="1"/>
    <col min="3" max="3" width="12.5" style="3" customWidth="1"/>
    <col min="4" max="50" width="10.5" style="3" bestFit="1" customWidth="1"/>
    <col min="51" max="16384" width="8.83203125" style="3"/>
  </cols>
  <sheetData>
    <row r="1" spans="1:50" x14ac:dyDescent="0.15">
      <c r="B1" s="11" t="s">
        <v>16</v>
      </c>
      <c r="C1" s="11" t="s">
        <v>12</v>
      </c>
      <c r="D1" s="11" t="s">
        <v>28</v>
      </c>
      <c r="E1" s="11" t="s">
        <v>32</v>
      </c>
      <c r="F1" s="11" t="s">
        <v>36</v>
      </c>
      <c r="G1" s="11" t="s">
        <v>40</v>
      </c>
      <c r="H1" s="11" t="s">
        <v>24</v>
      </c>
      <c r="I1" s="11" t="s">
        <v>20</v>
      </c>
      <c r="J1" s="11" t="s">
        <v>8</v>
      </c>
      <c r="K1" s="11" t="s">
        <v>52</v>
      </c>
      <c r="L1" s="11" t="s">
        <v>48</v>
      </c>
      <c r="M1" s="11" t="s">
        <v>84</v>
      </c>
      <c r="N1" s="11" t="s">
        <v>76</v>
      </c>
      <c r="O1" s="11" t="s">
        <v>60</v>
      </c>
      <c r="P1" s="11" t="s">
        <v>96</v>
      </c>
      <c r="Q1" s="11" t="s">
        <v>88</v>
      </c>
      <c r="R1" s="11" t="s">
        <v>120</v>
      </c>
      <c r="S1" s="11" t="s">
        <v>44</v>
      </c>
      <c r="T1" s="11" t="s">
        <v>140</v>
      </c>
      <c r="U1" s="11" t="s">
        <v>116</v>
      </c>
      <c r="V1" s="11" t="s">
        <v>195</v>
      </c>
      <c r="W1" s="11" t="s">
        <v>167</v>
      </c>
      <c r="X1" s="11" t="s">
        <v>144</v>
      </c>
      <c r="Y1" s="11" t="s">
        <v>258</v>
      </c>
      <c r="Z1" s="11" t="s">
        <v>174</v>
      </c>
      <c r="AA1" s="11" t="s">
        <v>92</v>
      </c>
      <c r="AB1" s="11" t="s">
        <v>164</v>
      </c>
      <c r="AC1" s="11" t="s">
        <v>198</v>
      </c>
      <c r="AD1" s="11" t="s">
        <v>68</v>
      </c>
      <c r="AE1" s="11" t="s">
        <v>80</v>
      </c>
      <c r="AF1" s="11" t="s">
        <v>100</v>
      </c>
      <c r="AG1" s="11" t="s">
        <v>194</v>
      </c>
      <c r="AH1" s="11" t="s">
        <v>108</v>
      </c>
      <c r="AI1" s="11" t="s">
        <v>56</v>
      </c>
      <c r="AJ1" s="11" t="s">
        <v>136</v>
      </c>
      <c r="AK1" s="11" t="s">
        <v>336</v>
      </c>
      <c r="AL1" s="11" t="s">
        <v>192</v>
      </c>
      <c r="AM1" s="11" t="s">
        <v>104</v>
      </c>
      <c r="AN1" s="11" t="s">
        <v>128</v>
      </c>
      <c r="AO1" s="11" t="s">
        <v>112</v>
      </c>
      <c r="AP1" s="11" t="s">
        <v>64</v>
      </c>
      <c r="AQ1" s="11" t="s">
        <v>124</v>
      </c>
      <c r="AR1" s="11" t="s">
        <v>283</v>
      </c>
      <c r="AS1" s="11" t="s">
        <v>72</v>
      </c>
      <c r="AT1" s="11" t="s">
        <v>156</v>
      </c>
      <c r="AU1" s="11" t="s">
        <v>178</v>
      </c>
      <c r="AV1" s="11" t="s">
        <v>191</v>
      </c>
      <c r="AW1" s="11" t="s">
        <v>171</v>
      </c>
      <c r="AX1" s="11" t="s">
        <v>185</v>
      </c>
    </row>
    <row r="2" spans="1:50" x14ac:dyDescent="0.15">
      <c r="A2" s="12" t="s">
        <v>1713</v>
      </c>
      <c r="B2" s="13">
        <v>2.0897295899462401E-6</v>
      </c>
      <c r="C2" s="13">
        <v>3.3025730576267899E-6</v>
      </c>
      <c r="D2" s="13">
        <v>6.2750518710197798E-6</v>
      </c>
      <c r="E2" s="13">
        <v>1.5578206779574199E-5</v>
      </c>
      <c r="F2" s="13">
        <v>1.3197747653898901E-5</v>
      </c>
      <c r="G2" s="3">
        <v>5.2575592575604896E-3</v>
      </c>
      <c r="H2" s="3">
        <v>4.4843428229063703E-3</v>
      </c>
      <c r="I2" s="3">
        <v>1.8434373668632001E-2</v>
      </c>
      <c r="J2" s="3">
        <v>2.19280508270717E-2</v>
      </c>
      <c r="K2" s="3">
        <v>5.7012605275319397E-4</v>
      </c>
      <c r="L2" s="3">
        <v>2.95681102269315E-2</v>
      </c>
      <c r="M2" s="13">
        <v>1.2743096445855601E-6</v>
      </c>
      <c r="N2" s="3">
        <v>2.5429562760203302E-3</v>
      </c>
      <c r="O2" s="3">
        <v>5.2575592575604896E-3</v>
      </c>
      <c r="P2" s="3">
        <v>1.52439986747843E-4</v>
      </c>
      <c r="Q2" s="13">
        <v>3.6157600101701601E-13</v>
      </c>
      <c r="R2" s="3">
        <v>1.4305363011816601E-4</v>
      </c>
      <c r="S2" s="3">
        <v>4.1495677638225197E-2</v>
      </c>
      <c r="T2" s="3">
        <v>1.9080563399221E-3</v>
      </c>
      <c r="U2" s="3">
        <v>8.1051034876953604E-3</v>
      </c>
      <c r="V2" s="3">
        <v>0</v>
      </c>
      <c r="W2" s="3">
        <v>3.4737103244938498E-3</v>
      </c>
      <c r="X2" s="3">
        <v>0</v>
      </c>
      <c r="Y2" s="3">
        <v>9.4389462503417197E-3</v>
      </c>
      <c r="Z2" s="3">
        <v>1.06888474627896E-2</v>
      </c>
      <c r="AA2" s="3">
        <v>2.37885388916344E-2</v>
      </c>
      <c r="AB2" s="3">
        <v>8.6122894545778202E-3</v>
      </c>
      <c r="AC2" s="3">
        <v>2.4595773441517099E-2</v>
      </c>
      <c r="AD2" s="3">
        <v>0</v>
      </c>
      <c r="AE2" s="3">
        <v>0</v>
      </c>
      <c r="AF2" s="3">
        <v>0</v>
      </c>
      <c r="AG2" s="3">
        <v>1.30927273318236E-2</v>
      </c>
      <c r="AH2" s="3">
        <v>2.78686705612954E-3</v>
      </c>
      <c r="AI2" s="3">
        <v>0</v>
      </c>
      <c r="AJ2" s="3">
        <v>0</v>
      </c>
      <c r="AK2" s="3">
        <v>0</v>
      </c>
      <c r="AL2" s="3">
        <v>0</v>
      </c>
      <c r="AM2" s="3">
        <v>0</v>
      </c>
      <c r="AN2" s="3">
        <v>0</v>
      </c>
      <c r="AO2" s="3">
        <v>0</v>
      </c>
      <c r="AP2" s="3">
        <v>9.3248789357387001E-3</v>
      </c>
      <c r="AQ2" s="3">
        <v>1.08965534367875E-2</v>
      </c>
      <c r="AR2" s="3">
        <v>2.7038717971844602E-2</v>
      </c>
      <c r="AS2" s="3">
        <v>0</v>
      </c>
      <c r="AT2" s="3">
        <v>4.9157315695322501E-2</v>
      </c>
      <c r="AU2" s="3">
        <v>0</v>
      </c>
      <c r="AV2" s="3">
        <v>0</v>
      </c>
      <c r="AW2" s="3">
        <v>4.0886425692745101E-2</v>
      </c>
      <c r="AX2" s="3">
        <v>0</v>
      </c>
    </row>
    <row r="3" spans="1:50" x14ac:dyDescent="0.15">
      <c r="A3" s="12" t="s">
        <v>1714</v>
      </c>
      <c r="B3" s="13">
        <v>4.3535684724005401E-7</v>
      </c>
      <c r="C3" s="13">
        <v>5.1396341079918604E-6</v>
      </c>
      <c r="D3" s="13">
        <v>8.3122720846826594E-6</v>
      </c>
      <c r="E3" s="13">
        <v>2.00350783242974E-5</v>
      </c>
      <c r="F3" s="13">
        <v>2.5673357685159499E-6</v>
      </c>
      <c r="G3" s="3">
        <v>6.1881307192177002E-3</v>
      </c>
      <c r="H3" s="3">
        <v>1.1917407239617201E-2</v>
      </c>
      <c r="I3" s="3">
        <v>5.0476076548212796E-3</v>
      </c>
      <c r="J3" s="3">
        <v>9.4507175118872903E-3</v>
      </c>
      <c r="K3" s="3">
        <v>6.8325924950999402E-4</v>
      </c>
      <c r="L3" s="3">
        <v>9.3904773197234503E-3</v>
      </c>
      <c r="M3" s="3">
        <v>2.0374949646091101E-2</v>
      </c>
      <c r="N3" s="3">
        <v>2.94104076861227E-3</v>
      </c>
      <c r="O3" s="3">
        <v>6.1881307192177002E-3</v>
      </c>
      <c r="P3" s="3">
        <v>1.2933947077889199E-3</v>
      </c>
      <c r="Q3" s="13">
        <v>6.7087424547372401E-13</v>
      </c>
      <c r="R3" s="3">
        <v>4.52929386697399E-2</v>
      </c>
      <c r="S3" s="3">
        <v>4.4629750305104798E-2</v>
      </c>
      <c r="T3" s="3">
        <v>8.6939055509530801E-3</v>
      </c>
      <c r="U3" s="3">
        <v>9.2867480432550602E-3</v>
      </c>
      <c r="V3" s="13">
        <v>6.8450825064081604E-6</v>
      </c>
      <c r="W3" s="3">
        <v>1.7057077114551399E-3</v>
      </c>
      <c r="X3" s="3">
        <v>4.0350000385765E-3</v>
      </c>
      <c r="Y3" s="3">
        <v>1.0798095543369E-2</v>
      </c>
      <c r="Z3" s="3">
        <v>3.3354755862535897E-2</v>
      </c>
      <c r="AA3" s="3">
        <v>7.6736578525925404E-3</v>
      </c>
      <c r="AB3" s="3">
        <v>3.9323900210887802E-2</v>
      </c>
      <c r="AC3" s="3">
        <v>2.77829243401909E-2</v>
      </c>
      <c r="AD3" s="3">
        <v>3.1073093145309598E-3</v>
      </c>
      <c r="AE3" s="3">
        <v>2.0408507139559301E-2</v>
      </c>
      <c r="AF3" s="3">
        <v>3.1527691159433498E-2</v>
      </c>
      <c r="AG3" s="3">
        <v>0</v>
      </c>
      <c r="AH3" s="3">
        <v>0</v>
      </c>
      <c r="AI3" s="3">
        <v>0</v>
      </c>
      <c r="AJ3" s="3">
        <v>0</v>
      </c>
      <c r="AK3" s="3">
        <v>0</v>
      </c>
      <c r="AL3" s="3">
        <v>0</v>
      </c>
      <c r="AM3" s="3">
        <v>0</v>
      </c>
      <c r="AN3" s="3">
        <v>0</v>
      </c>
      <c r="AO3" s="3">
        <v>0</v>
      </c>
      <c r="AP3" s="3">
        <v>0</v>
      </c>
      <c r="AQ3" s="3">
        <v>0</v>
      </c>
      <c r="AR3" s="3">
        <v>0</v>
      </c>
      <c r="AS3" s="3">
        <v>0</v>
      </c>
      <c r="AT3" s="3">
        <v>0</v>
      </c>
      <c r="AU3" s="3">
        <v>0</v>
      </c>
      <c r="AV3" s="3">
        <v>0</v>
      </c>
      <c r="AW3" s="3">
        <v>0</v>
      </c>
      <c r="AX3" s="3">
        <v>0</v>
      </c>
    </row>
    <row r="4" spans="1:50" x14ac:dyDescent="0.15">
      <c r="A4" s="12" t="s">
        <v>1715</v>
      </c>
      <c r="B4" s="13">
        <v>5.48374956324639E-6</v>
      </c>
      <c r="C4" s="13">
        <v>1.0608180982807001E-5</v>
      </c>
      <c r="D4" s="13">
        <v>1.26199010065286E-5</v>
      </c>
      <c r="E4" s="3">
        <v>2.79137597693014E-4</v>
      </c>
      <c r="F4" s="13">
        <v>5.9057715613562601E-7</v>
      </c>
      <c r="G4" s="3">
        <v>1.4561542041144899E-3</v>
      </c>
      <c r="H4" s="3">
        <v>6.6774807269625296E-3</v>
      </c>
      <c r="I4" s="3">
        <v>2.59748662274194E-3</v>
      </c>
      <c r="J4" s="3">
        <v>2.6471622355522802E-3</v>
      </c>
      <c r="K4" s="3">
        <v>8.8156542685574103E-4</v>
      </c>
      <c r="L4" s="3">
        <v>5.9118404081548899E-3</v>
      </c>
      <c r="M4" s="13">
        <v>1.91436647932016E-5</v>
      </c>
      <c r="N4" s="3">
        <v>3.75832137573659E-4</v>
      </c>
      <c r="O4" s="3">
        <v>7.7509746604472497E-3</v>
      </c>
      <c r="P4" s="3">
        <v>1.7185045082398699E-3</v>
      </c>
      <c r="Q4" s="13">
        <v>3.3975517390867902E-13</v>
      </c>
      <c r="R4" s="3">
        <v>4.5599672511638101E-2</v>
      </c>
      <c r="S4" s="3">
        <v>4.9198913935465598E-2</v>
      </c>
      <c r="T4" s="3">
        <v>8.5970702237507697E-4</v>
      </c>
      <c r="U4" s="3">
        <v>1.1189282897005199E-2</v>
      </c>
      <c r="V4" s="13">
        <v>7.5367044262436407E-5</v>
      </c>
      <c r="W4" s="3">
        <v>2.739207653535E-3</v>
      </c>
      <c r="X4" s="3">
        <v>5.0917752471440004E-3</v>
      </c>
      <c r="Y4" s="3">
        <v>2.15436966424615E-3</v>
      </c>
      <c r="Z4" s="3">
        <v>1.7318211461676499E-2</v>
      </c>
      <c r="AA4" s="3">
        <v>0</v>
      </c>
      <c r="AB4" s="3">
        <v>1.2494340825297901E-2</v>
      </c>
      <c r="AC4" s="3">
        <v>3.2732578175558802E-2</v>
      </c>
      <c r="AD4" s="3">
        <v>0</v>
      </c>
      <c r="AE4" s="3">
        <v>0</v>
      </c>
      <c r="AF4" s="3">
        <v>3.7849015217495903E-2</v>
      </c>
      <c r="AG4" s="3">
        <v>0</v>
      </c>
      <c r="AH4" s="3">
        <v>1.52624205803616E-2</v>
      </c>
      <c r="AI4" s="3">
        <v>0</v>
      </c>
      <c r="AJ4" s="3">
        <v>0</v>
      </c>
      <c r="AK4" s="3">
        <v>4.5868074488381302E-2</v>
      </c>
      <c r="AL4" s="3">
        <v>4.5868074488381302E-2</v>
      </c>
      <c r="AM4" s="3">
        <v>0</v>
      </c>
      <c r="AN4" s="3">
        <v>3.84339158649235E-2</v>
      </c>
      <c r="AO4" s="3">
        <v>0</v>
      </c>
      <c r="AP4" s="3">
        <v>0</v>
      </c>
      <c r="AQ4" s="3">
        <v>0</v>
      </c>
      <c r="AR4" s="3">
        <v>0</v>
      </c>
      <c r="AS4" s="3">
        <v>0</v>
      </c>
      <c r="AT4" s="3">
        <v>0</v>
      </c>
      <c r="AU4" s="3">
        <v>0</v>
      </c>
      <c r="AV4" s="3">
        <v>0</v>
      </c>
      <c r="AW4" s="3">
        <v>0</v>
      </c>
      <c r="AX4" s="3">
        <v>0</v>
      </c>
    </row>
    <row r="5" spans="1:50" x14ac:dyDescent="0.15">
      <c r="A5" s="12" t="s">
        <v>1716</v>
      </c>
      <c r="B5" s="13">
        <v>8.7869310880105301E-6</v>
      </c>
      <c r="C5" s="13">
        <v>7.3988433994385606E-5</v>
      </c>
      <c r="D5" s="13">
        <v>1.7596691895467801E-5</v>
      </c>
      <c r="E5" s="13">
        <v>3.8762892550826101E-5</v>
      </c>
      <c r="F5" s="13">
        <v>6.9367627613494597E-6</v>
      </c>
      <c r="G5" s="3">
        <v>9.2358271227336707E-3</v>
      </c>
      <c r="H5" s="3">
        <v>1.5341855135680899E-3</v>
      </c>
      <c r="I5" s="3">
        <v>9.4492661542712605E-4</v>
      </c>
      <c r="J5" s="3">
        <v>4.6123994732239701E-3</v>
      </c>
      <c r="K5" s="3">
        <v>1.07737810607658E-3</v>
      </c>
      <c r="L5" s="3">
        <v>4.03279856675412E-3</v>
      </c>
      <c r="M5" s="3">
        <v>1.6742012315169601E-3</v>
      </c>
      <c r="N5" s="3">
        <v>4.2111929302168097E-3</v>
      </c>
      <c r="O5" s="3">
        <v>9.2358271227336707E-3</v>
      </c>
      <c r="P5" s="13">
        <v>5.0115271542603002E-5</v>
      </c>
      <c r="Q5" s="13">
        <v>8.2881610849295895E-12</v>
      </c>
      <c r="R5" s="3">
        <v>0</v>
      </c>
      <c r="S5" s="3">
        <v>5.7665078677852201E-3</v>
      </c>
      <c r="T5" s="3">
        <v>4.3729810779286398E-3</v>
      </c>
      <c r="U5" s="3">
        <v>2.1359853907444801E-3</v>
      </c>
      <c r="V5" s="13">
        <v>1.6853785875560001E-5</v>
      </c>
      <c r="W5" s="3">
        <v>9.5053361716568897E-3</v>
      </c>
      <c r="X5" s="3">
        <v>6.1057976343709096E-3</v>
      </c>
      <c r="Y5" s="3">
        <v>1.49735538949093E-2</v>
      </c>
      <c r="Z5" s="3">
        <v>4.8669409560905402E-2</v>
      </c>
      <c r="AA5" s="3">
        <v>0</v>
      </c>
      <c r="AB5" s="3">
        <v>0</v>
      </c>
      <c r="AC5" s="3">
        <v>3.7133737916145201E-2</v>
      </c>
      <c r="AD5" s="3">
        <v>1.9962090579459101E-2</v>
      </c>
      <c r="AE5" s="3">
        <v>0</v>
      </c>
      <c r="AF5" s="3">
        <v>0</v>
      </c>
      <c r="AG5" s="3">
        <v>5.6748722193999401E-3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0</v>
      </c>
      <c r="AT5" s="3">
        <v>0</v>
      </c>
      <c r="AU5" s="3">
        <v>0</v>
      </c>
      <c r="AV5" s="3">
        <v>0</v>
      </c>
      <c r="AW5" s="3">
        <v>0</v>
      </c>
      <c r="AX5" s="3">
        <v>0</v>
      </c>
    </row>
    <row r="6" spans="1:50" x14ac:dyDescent="0.15">
      <c r="A6" s="12" t="s">
        <v>1717</v>
      </c>
      <c r="B6" s="13">
        <v>8.0312251116397595E-7</v>
      </c>
      <c r="C6" s="13">
        <v>4.2053540435787097E-5</v>
      </c>
      <c r="D6" s="13">
        <v>1.22550257680462E-5</v>
      </c>
      <c r="E6" s="3">
        <v>2.7287266915119302E-4</v>
      </c>
      <c r="F6" s="13">
        <v>4.3008468325007396E-6</v>
      </c>
      <c r="G6" s="3">
        <v>1.4252608133109199E-3</v>
      </c>
      <c r="H6" s="3">
        <v>4.6205326153897401E-3</v>
      </c>
      <c r="I6" s="3">
        <v>1.69134053878501E-3</v>
      </c>
      <c r="J6" s="3">
        <v>5.2568236738687098E-3</v>
      </c>
      <c r="K6" s="3">
        <v>8.6468546424057298E-4</v>
      </c>
      <c r="L6" s="3">
        <v>6.1960172836963701E-3</v>
      </c>
      <c r="M6" s="3">
        <v>3.1962630947794901E-4</v>
      </c>
      <c r="N6" s="3">
        <v>3.5408256156175101E-3</v>
      </c>
      <c r="O6" s="3">
        <v>1.4252608133109199E-3</v>
      </c>
      <c r="P6" s="3">
        <v>2.6688511858462402E-4</v>
      </c>
      <c r="Q6" s="13">
        <v>1.8142984407353899E-11</v>
      </c>
      <c r="R6" s="3">
        <v>2.95881290786872E-2</v>
      </c>
      <c r="S6" s="3">
        <v>4.8811130245806501E-2</v>
      </c>
      <c r="T6" s="3">
        <v>3.2905044937283001E-3</v>
      </c>
      <c r="U6" s="3">
        <v>1.1027381163727E-2</v>
      </c>
      <c r="V6" s="3">
        <v>0</v>
      </c>
      <c r="W6" s="3">
        <v>6.7611298159229597E-3</v>
      </c>
      <c r="X6" s="3">
        <v>5.0017934574348097E-3</v>
      </c>
      <c r="Y6" s="3">
        <v>1.2792482809679401E-2</v>
      </c>
      <c r="Z6" s="3">
        <v>4.0717714527278202E-2</v>
      </c>
      <c r="AA6" s="3">
        <v>9.6629799968721303E-3</v>
      </c>
      <c r="AB6" s="3">
        <v>0</v>
      </c>
      <c r="AC6" s="3">
        <v>3.2311521879344302E-2</v>
      </c>
      <c r="AD6" s="3">
        <v>1.6731359694215402E-2</v>
      </c>
      <c r="AE6" s="3">
        <v>2.39004137726723E-2</v>
      </c>
      <c r="AF6" s="3">
        <v>3.7310876303509898E-2</v>
      </c>
      <c r="AG6" s="3">
        <v>1.83946932486636E-2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  <c r="AV6" s="3">
        <v>0</v>
      </c>
      <c r="AW6" s="3">
        <v>0</v>
      </c>
      <c r="AX6" s="3">
        <v>0</v>
      </c>
    </row>
    <row r="7" spans="1:50" x14ac:dyDescent="0.15">
      <c r="A7" s="12" t="s">
        <v>1718</v>
      </c>
      <c r="B7" s="13">
        <v>2.9777259508103103E-7</v>
      </c>
      <c r="C7" s="13">
        <v>3.3652296381181498E-6</v>
      </c>
      <c r="D7" s="13">
        <v>6.5112016310084298E-6</v>
      </c>
      <c r="E7" s="3">
        <v>1.7164438085357999E-4</v>
      </c>
      <c r="F7" s="13">
        <v>2.2309127735677599E-7</v>
      </c>
      <c r="G7" s="3">
        <v>5.41397644748397E-3</v>
      </c>
      <c r="H7" s="3">
        <v>8.7032211883496507E-3</v>
      </c>
      <c r="I7" s="3">
        <v>9.5115043255335607E-3</v>
      </c>
      <c r="J7" s="3">
        <v>1.73889198143099E-2</v>
      </c>
      <c r="K7" s="3">
        <v>5.8808772861716904E-4</v>
      </c>
      <c r="L7" s="3">
        <v>1.21172134969296E-2</v>
      </c>
      <c r="M7" s="3">
        <v>5.7576741728869896E-4</v>
      </c>
      <c r="N7" s="3">
        <v>2.6117791483001099E-3</v>
      </c>
      <c r="O7" s="3">
        <v>5.41397644748397E-3</v>
      </c>
      <c r="P7" s="3">
        <v>1.0935464483995199E-3</v>
      </c>
      <c r="Q7" s="13">
        <v>2.5010972726250598E-12</v>
      </c>
      <c r="R7" s="3">
        <v>4.2414318186209101E-3</v>
      </c>
      <c r="S7" s="3">
        <v>3.9642755338991902E-3</v>
      </c>
      <c r="T7" s="3">
        <v>7.3885600156422104E-3</v>
      </c>
      <c r="U7" s="3">
        <v>8.3151825106690998E-3</v>
      </c>
      <c r="V7" s="13">
        <v>5.1062422372721298E-6</v>
      </c>
      <c r="W7" s="3">
        <v>3.6155512835458802E-3</v>
      </c>
      <c r="X7" s="3">
        <v>1.8425148057350401E-2</v>
      </c>
      <c r="Y7" s="3">
        <v>9.6817212843146195E-3</v>
      </c>
      <c r="Z7" s="3">
        <v>1.1068839526045199E-2</v>
      </c>
      <c r="AA7" s="3">
        <v>2.44330589522542E-2</v>
      </c>
      <c r="AB7" s="3">
        <v>0</v>
      </c>
      <c r="AC7" s="3">
        <v>2.5187244336956901E-2</v>
      </c>
      <c r="AD7" s="3">
        <v>4.7230866722326698E-4</v>
      </c>
      <c r="AE7" s="3">
        <v>0</v>
      </c>
      <c r="AF7" s="3">
        <v>0</v>
      </c>
      <c r="AG7" s="3">
        <v>4.81517644225532E-2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3">
        <v>2.0322962932044799E-2</v>
      </c>
      <c r="AU7" s="3">
        <v>0</v>
      </c>
      <c r="AV7" s="3">
        <v>0</v>
      </c>
      <c r="AW7" s="3">
        <v>0</v>
      </c>
      <c r="AX7" s="3">
        <v>0</v>
      </c>
    </row>
    <row r="8" spans="1:50" x14ac:dyDescent="0.15">
      <c r="A8" s="12" t="s">
        <v>1719</v>
      </c>
      <c r="B8" s="13">
        <v>1.20713030487726E-6</v>
      </c>
      <c r="C8" s="13">
        <v>3.7104222691241698E-6</v>
      </c>
      <c r="D8" s="13">
        <v>1.58139466902303E-5</v>
      </c>
      <c r="E8" s="13">
        <v>3.5246334305886197E-5</v>
      </c>
      <c r="F8" s="13">
        <v>8.3328962219639102E-7</v>
      </c>
      <c r="G8" s="3">
        <v>8.7046965262364707E-3</v>
      </c>
      <c r="H8" s="3">
        <v>6.7318043351416203E-3</v>
      </c>
      <c r="I8" s="3">
        <v>1.1475020788475E-2</v>
      </c>
      <c r="J8" s="3">
        <v>7.0150478268368004E-3</v>
      </c>
      <c r="K8" s="3">
        <v>1.00731456738353E-3</v>
      </c>
      <c r="L8" s="3">
        <v>4.7019768426746602E-3</v>
      </c>
      <c r="M8" s="13">
        <v>5.9436650110935698E-6</v>
      </c>
      <c r="N8" s="3">
        <v>4.3130654755926801E-4</v>
      </c>
      <c r="O8" s="3">
        <v>1.6920320841664299E-3</v>
      </c>
      <c r="P8" s="3">
        <v>3.28863502692669E-4</v>
      </c>
      <c r="Q8" s="13">
        <v>1.10626352843059E-13</v>
      </c>
      <c r="R8" s="3">
        <v>1.7777934001838101E-2</v>
      </c>
      <c r="S8" s="3">
        <v>0</v>
      </c>
      <c r="T8" s="3">
        <v>1.0612489942884501E-3</v>
      </c>
      <c r="U8" s="3">
        <v>1.2312027002122101E-2</v>
      </c>
      <c r="V8" s="13">
        <v>1.48633102772334E-5</v>
      </c>
      <c r="W8" s="3">
        <v>8.5938878939355208E-3</v>
      </c>
      <c r="X8" s="3">
        <v>5.7430536133659697E-3</v>
      </c>
      <c r="Y8" s="3">
        <v>1.42599517582233E-2</v>
      </c>
      <c r="Z8" s="3">
        <v>1.99507076599422E-2</v>
      </c>
      <c r="AA8" s="3">
        <v>3.62759400800007E-2</v>
      </c>
      <c r="AB8" s="3">
        <v>1.39511816611221E-2</v>
      </c>
      <c r="AC8" s="3">
        <v>3.5560297290512202E-2</v>
      </c>
      <c r="AD8" s="3">
        <v>0</v>
      </c>
      <c r="AE8" s="3">
        <v>0</v>
      </c>
      <c r="AF8" s="3">
        <v>0</v>
      </c>
      <c r="AG8" s="3">
        <v>5.2935661210538002E-3</v>
      </c>
      <c r="AH8" s="3">
        <v>4.5112989656796401E-2</v>
      </c>
      <c r="AI8" s="3">
        <v>0</v>
      </c>
      <c r="AJ8" s="3">
        <v>0</v>
      </c>
      <c r="AK8" s="3">
        <v>4.9549196802885602E-2</v>
      </c>
      <c r="AL8" s="3">
        <v>4.9549196802885602E-2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  <c r="AW8" s="3">
        <v>0</v>
      </c>
      <c r="AX8" s="3">
        <v>0</v>
      </c>
    </row>
    <row r="9" spans="1:50" x14ac:dyDescent="0.15">
      <c r="A9" s="12" t="s">
        <v>1720</v>
      </c>
      <c r="B9" s="13">
        <v>4.9971301493209098E-7</v>
      </c>
      <c r="C9" s="13">
        <v>6.0191969719536499E-6</v>
      </c>
      <c r="D9" s="13">
        <v>8.9959268835220399E-6</v>
      </c>
      <c r="E9" s="13">
        <v>1.7251611733036301E-6</v>
      </c>
      <c r="F9" s="13">
        <v>2.86986433557013E-6</v>
      </c>
      <c r="G9" s="3">
        <v>6.4320501495652499E-3</v>
      </c>
      <c r="H9" s="3">
        <v>3.2149652124393198E-2</v>
      </c>
      <c r="I9" s="3">
        <v>1.1880828374686001E-2</v>
      </c>
      <c r="J9" s="3">
        <v>2.6682470249852E-2</v>
      </c>
      <c r="K9" s="3">
        <v>7.1432136666730196E-4</v>
      </c>
      <c r="L9" s="3">
        <v>8.89694652937594E-3</v>
      </c>
      <c r="M9" s="3">
        <v>2.1915379802777901E-4</v>
      </c>
      <c r="N9" s="3">
        <v>3.0431648269872301E-3</v>
      </c>
      <c r="O9" s="3">
        <v>6.4320501495652499E-3</v>
      </c>
      <c r="P9" s="3">
        <v>2.06292188707231E-4</v>
      </c>
      <c r="Q9" s="13">
        <v>1.4310431854166E-14</v>
      </c>
      <c r="R9" s="3">
        <v>2.7882337270595798E-3</v>
      </c>
      <c r="S9" s="3">
        <v>4.5332631250103297E-2</v>
      </c>
      <c r="T9" s="3">
        <v>6.2266947143895099E-4</v>
      </c>
      <c r="U9" s="3">
        <v>9.5825017494760491E-3</v>
      </c>
      <c r="V9" s="13">
        <v>7.5555204343112204E-6</v>
      </c>
      <c r="W9" s="3">
        <v>4.9957296434711704E-3</v>
      </c>
      <c r="X9" s="3">
        <v>4.2000919914621801E-3</v>
      </c>
      <c r="Y9" s="3">
        <v>1.11368403634846E-2</v>
      </c>
      <c r="Z9" s="3">
        <v>3.4606353349852598E-2</v>
      </c>
      <c r="AA9" s="3">
        <v>0</v>
      </c>
      <c r="AB9" s="3">
        <v>4.0335885930663201E-2</v>
      </c>
      <c r="AC9" s="3">
        <v>2.8549667041183901E-2</v>
      </c>
      <c r="AD9" s="3">
        <v>0</v>
      </c>
      <c r="AE9" s="3">
        <v>2.10004599573109E-2</v>
      </c>
      <c r="AF9" s="3">
        <v>0</v>
      </c>
      <c r="AG9" s="3">
        <v>3.6987371172063099E-3</v>
      </c>
      <c r="AH9" s="3">
        <v>0</v>
      </c>
      <c r="AI9" s="3">
        <v>0</v>
      </c>
      <c r="AJ9" s="3">
        <v>0</v>
      </c>
      <c r="AK9" s="3">
        <v>4.0335885930663201E-2</v>
      </c>
      <c r="AL9" s="3">
        <v>4.0335885930663201E-2</v>
      </c>
      <c r="AM9" s="3">
        <v>0</v>
      </c>
      <c r="AN9" s="3">
        <v>0</v>
      </c>
      <c r="AO9" s="3">
        <v>0</v>
      </c>
      <c r="AP9" s="3">
        <v>0</v>
      </c>
      <c r="AQ9" s="3">
        <v>0</v>
      </c>
      <c r="AR9" s="3">
        <v>0</v>
      </c>
      <c r="AS9" s="3">
        <v>0</v>
      </c>
      <c r="AT9" s="3">
        <v>0</v>
      </c>
      <c r="AU9" s="3">
        <v>0</v>
      </c>
      <c r="AV9" s="3">
        <v>0</v>
      </c>
      <c r="AW9" s="3">
        <v>0</v>
      </c>
      <c r="AX9" s="3">
        <v>0</v>
      </c>
    </row>
    <row r="10" spans="1:50" x14ac:dyDescent="0.15">
      <c r="A10" s="12" t="s">
        <v>1721</v>
      </c>
      <c r="B10" s="13">
        <v>1.2442354013409299E-7</v>
      </c>
      <c r="C10" s="13">
        <v>5.4309326807015399E-7</v>
      </c>
      <c r="D10" s="13">
        <v>1.3023841271037E-5</v>
      </c>
      <c r="E10" s="13">
        <v>2.96871690633845E-5</v>
      </c>
      <c r="F10" s="13">
        <v>6.2858944480699903E-7</v>
      </c>
      <c r="G10" s="3">
        <v>2.2803856323589099E-4</v>
      </c>
      <c r="H10" s="3">
        <v>1.67396500123159E-2</v>
      </c>
      <c r="I10" s="3">
        <v>3.3992451419669299E-2</v>
      </c>
      <c r="J10" s="3">
        <v>1.7889716928971299E-2</v>
      </c>
      <c r="K10" s="3">
        <v>8.9375241728289101E-4</v>
      </c>
      <c r="L10" s="3">
        <v>5.9894555923908103E-3</v>
      </c>
      <c r="M10" s="13">
        <v>4.3157704700064799E-6</v>
      </c>
      <c r="N10" s="3">
        <v>3.6306427654337601E-3</v>
      </c>
      <c r="O10" s="3">
        <v>1.4801775831857801E-3</v>
      </c>
      <c r="P10" s="13">
        <v>4.2084313512559997E-6</v>
      </c>
      <c r="Q10" s="13">
        <v>4.6227838517916799E-13</v>
      </c>
      <c r="R10" s="3">
        <v>2.4517081497247599E-3</v>
      </c>
      <c r="S10" s="3">
        <v>4.9358030485228299E-2</v>
      </c>
      <c r="T10" s="3">
        <v>3.44146191326923E-3</v>
      </c>
      <c r="U10" s="3">
        <v>1.7818578929472799E-3</v>
      </c>
      <c r="V10" s="13">
        <v>1.1796203054933401E-5</v>
      </c>
      <c r="W10" s="3">
        <v>7.1494415790446901E-3</v>
      </c>
      <c r="X10" s="3">
        <v>5.1510679741774701E-3</v>
      </c>
      <c r="Y10" s="3">
        <v>1.30819462546173E-2</v>
      </c>
      <c r="Z10" s="3">
        <v>1.75645027223254E-2</v>
      </c>
      <c r="AA10" s="3">
        <v>0</v>
      </c>
      <c r="AB10" s="3">
        <v>4.61302266137412E-2</v>
      </c>
      <c r="AC10" s="3">
        <v>3.29438278445192E-2</v>
      </c>
      <c r="AD10" s="3">
        <v>0</v>
      </c>
      <c r="AE10" s="3">
        <v>0</v>
      </c>
      <c r="AF10" s="3">
        <v>3.81246686960795E-2</v>
      </c>
      <c r="AG10" s="3">
        <v>4.6754462821410299E-3</v>
      </c>
      <c r="AH10" s="3">
        <v>0</v>
      </c>
      <c r="AI10" s="3">
        <v>0</v>
      </c>
      <c r="AJ10" s="3">
        <v>6.6192167285429298E-3</v>
      </c>
      <c r="AK10" s="3">
        <v>4.61302266137412E-2</v>
      </c>
      <c r="AL10" s="3">
        <v>4.61302266137412E-2</v>
      </c>
      <c r="AM10" s="3">
        <v>0</v>
      </c>
      <c r="AN10" s="3">
        <v>0</v>
      </c>
      <c r="AO10" s="3">
        <v>4.3286311547290297E-2</v>
      </c>
      <c r="AP10" s="3">
        <v>0</v>
      </c>
      <c r="AQ10" s="3">
        <v>0</v>
      </c>
      <c r="AR10" s="3">
        <v>3.6061012916068398E-2</v>
      </c>
      <c r="AS10" s="3">
        <v>0</v>
      </c>
      <c r="AT10" s="3">
        <v>0</v>
      </c>
      <c r="AU10" s="3">
        <v>0</v>
      </c>
      <c r="AV10" s="3">
        <v>0</v>
      </c>
      <c r="AW10" s="3">
        <v>0</v>
      </c>
      <c r="AX10" s="3">
        <v>4.8716923465375601E-2</v>
      </c>
    </row>
    <row r="11" spans="1:50" x14ac:dyDescent="0.15">
      <c r="A11" s="12" t="s">
        <v>1722</v>
      </c>
      <c r="B11" s="13">
        <v>1.3519146075974701E-7</v>
      </c>
      <c r="C11" s="13">
        <v>5.9627801461482605E-7</v>
      </c>
      <c r="D11" s="13">
        <v>1.37501959703568E-5</v>
      </c>
      <c r="E11" s="3">
        <v>2.96380873567922E-4</v>
      </c>
      <c r="F11" s="13">
        <v>6.77026143980204E-7</v>
      </c>
      <c r="G11" s="3">
        <v>2.38860803202386E-4</v>
      </c>
      <c r="H11" s="3">
        <v>9.4427040086310001E-3</v>
      </c>
      <c r="I11" s="3">
        <v>6.5946822835109796E-3</v>
      </c>
      <c r="J11" s="3">
        <v>2.1449331538524199E-2</v>
      </c>
      <c r="K11" s="3">
        <v>9.2562280580091403E-4</v>
      </c>
      <c r="L11" s="3">
        <v>5.5229696858562398E-3</v>
      </c>
      <c r="M11" s="13">
        <v>9.4725595567161098E-5</v>
      </c>
      <c r="N11" s="3">
        <v>3.9528130930771799E-4</v>
      </c>
      <c r="O11" s="3">
        <v>8.0841179189334294E-3</v>
      </c>
      <c r="P11" s="3">
        <v>1.8151838845754499E-3</v>
      </c>
      <c r="Q11" s="13">
        <v>5.1894998048876696E-13</v>
      </c>
      <c r="R11" s="3">
        <v>1.3428526268071199E-3</v>
      </c>
      <c r="S11" s="3">
        <v>0</v>
      </c>
      <c r="T11" s="3">
        <v>3.59824046930851E-3</v>
      </c>
      <c r="U11" s="3">
        <v>1.15802694911735E-2</v>
      </c>
      <c r="V11" s="13">
        <v>1.2565059987857999E-5</v>
      </c>
      <c r="W11" s="3">
        <v>7.5371013173217098E-3</v>
      </c>
      <c r="X11" s="3">
        <v>5.31945403107677E-3</v>
      </c>
      <c r="Y11" s="3">
        <v>1.3424279910524301E-2</v>
      </c>
      <c r="Z11" s="3">
        <v>1.8240032568895399E-2</v>
      </c>
      <c r="AA11" s="3">
        <v>0</v>
      </c>
      <c r="AB11" s="3">
        <v>4.7144265916491498E-2</v>
      </c>
      <c r="AC11" s="3">
        <v>3.37143768841369E-2</v>
      </c>
      <c r="AD11" s="3">
        <v>0</v>
      </c>
      <c r="AE11" s="3">
        <v>0</v>
      </c>
      <c r="AF11" s="3">
        <v>3.9110860879008703E-2</v>
      </c>
      <c r="AG11" s="3">
        <v>0</v>
      </c>
      <c r="AH11" s="3">
        <v>4.2335513602951597E-2</v>
      </c>
      <c r="AI11" s="3">
        <v>0</v>
      </c>
      <c r="AJ11" s="3">
        <v>6.8584307988636397E-3</v>
      </c>
      <c r="AK11" s="3">
        <v>4.7144265916491498E-2</v>
      </c>
      <c r="AL11" s="3">
        <v>4.7144265916491498E-2</v>
      </c>
      <c r="AM11" s="3">
        <v>0</v>
      </c>
      <c r="AN11" s="3">
        <v>0</v>
      </c>
      <c r="AO11" s="3">
        <v>4.4375755014744098E-2</v>
      </c>
      <c r="AP11" s="3">
        <v>0</v>
      </c>
      <c r="AQ11" s="3">
        <v>0</v>
      </c>
      <c r="AR11" s="3">
        <v>0</v>
      </c>
      <c r="AS11" s="3">
        <v>0</v>
      </c>
      <c r="AT11" s="3">
        <v>0</v>
      </c>
      <c r="AU11" s="3">
        <v>0</v>
      </c>
      <c r="AV11" s="3">
        <v>0</v>
      </c>
      <c r="AW11" s="3">
        <v>0</v>
      </c>
      <c r="AX11" s="3">
        <v>0</v>
      </c>
    </row>
    <row r="12" spans="1:50" x14ac:dyDescent="0.15">
      <c r="A12" s="12" t="s">
        <v>1723</v>
      </c>
      <c r="B12" s="13">
        <v>4.0241218258827401E-7</v>
      </c>
      <c r="C12" s="13">
        <v>4.5122375897669998E-6</v>
      </c>
      <c r="D12" s="13">
        <v>9.0653206442970504E-6</v>
      </c>
      <c r="E12" s="3">
        <v>1.3736187286718501E-4</v>
      </c>
      <c r="F12" s="3">
        <v>1.28861087941453E-2</v>
      </c>
      <c r="G12" s="13">
        <v>2.2551961450449099E-5</v>
      </c>
      <c r="H12" s="13">
        <v>8.6411788679179703E-6</v>
      </c>
      <c r="I12" s="13">
        <v>1.85392182661782E-6</v>
      </c>
      <c r="J12" s="13">
        <v>4.2220365743374103E-9</v>
      </c>
      <c r="K12" s="3">
        <v>2.5630362575082299E-3</v>
      </c>
      <c r="L12" s="3">
        <v>0</v>
      </c>
      <c r="M12" s="3">
        <v>6.9935783952229701E-3</v>
      </c>
      <c r="N12" s="3">
        <v>4.4659504234746697E-2</v>
      </c>
      <c r="O12" s="3">
        <v>0</v>
      </c>
      <c r="P12" s="3">
        <v>5.5422645286303199E-3</v>
      </c>
      <c r="Q12" s="3">
        <v>2.1530697221872198E-3</v>
      </c>
      <c r="R12" s="3">
        <v>6.3678688119232401E-3</v>
      </c>
      <c r="S12" s="3">
        <v>8.47818135486662E-4</v>
      </c>
      <c r="T12" s="3">
        <v>0</v>
      </c>
      <c r="U12" s="3">
        <v>2.39914467684493E-2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6.7921910370428399E-4</v>
      </c>
      <c r="AE12" s="3">
        <v>4.8127883714030401E-2</v>
      </c>
      <c r="AF12" s="3">
        <v>3.0517402400731001E-3</v>
      </c>
      <c r="AG12" s="3">
        <v>0</v>
      </c>
      <c r="AH12" s="3">
        <v>0</v>
      </c>
      <c r="AI12" s="3">
        <v>1.8533015582824001E-2</v>
      </c>
      <c r="AJ12" s="3">
        <v>0</v>
      </c>
      <c r="AK12" s="3">
        <v>0</v>
      </c>
      <c r="AL12" s="3">
        <v>0</v>
      </c>
      <c r="AM12" s="3">
        <v>3.23479672511895E-3</v>
      </c>
      <c r="AN12" s="3">
        <v>4.0368410349278697E-2</v>
      </c>
      <c r="AO12" s="3">
        <v>0</v>
      </c>
      <c r="AP12" s="3">
        <v>0</v>
      </c>
      <c r="AQ12" s="3">
        <v>0</v>
      </c>
      <c r="AR12" s="3">
        <v>0</v>
      </c>
      <c r="AS12" s="3">
        <v>0</v>
      </c>
      <c r="AT12" s="3">
        <v>0</v>
      </c>
      <c r="AU12" s="3">
        <v>0</v>
      </c>
      <c r="AV12" s="3">
        <v>0</v>
      </c>
      <c r="AW12" s="3">
        <v>0</v>
      </c>
      <c r="AX12" s="3">
        <v>0</v>
      </c>
    </row>
    <row r="13" spans="1:50" x14ac:dyDescent="0.15">
      <c r="A13" s="12" t="s">
        <v>1724</v>
      </c>
      <c r="B13" s="13">
        <v>2.8894963581830499E-6</v>
      </c>
      <c r="C13" s="13">
        <v>1.34978263866065E-6</v>
      </c>
      <c r="D13" s="13">
        <v>1.03200585817946E-5</v>
      </c>
      <c r="E13" s="13">
        <v>1.5989480702427901E-6</v>
      </c>
      <c r="F13" s="3">
        <v>2.6077217219251599E-4</v>
      </c>
      <c r="G13" s="3">
        <v>5.1480166711071803E-3</v>
      </c>
      <c r="H13" s="13">
        <v>2.5303650757512001E-6</v>
      </c>
      <c r="I13" s="13">
        <v>1.7820163447260001E-5</v>
      </c>
      <c r="J13" s="13">
        <v>2.38571459306978E-6</v>
      </c>
      <c r="K13" s="3">
        <v>0</v>
      </c>
      <c r="L13" s="3">
        <v>1.35280501577101E-3</v>
      </c>
      <c r="M13" s="3">
        <v>3.1554997600892801E-4</v>
      </c>
      <c r="N13" s="3">
        <v>8.8197278883362998E-3</v>
      </c>
      <c r="O13" s="3">
        <v>2.0577923781486301E-2</v>
      </c>
      <c r="P13" s="3">
        <v>5.9931154585442098E-3</v>
      </c>
      <c r="Q13" s="13">
        <v>1.5047038381067899E-7</v>
      </c>
      <c r="R13" s="3">
        <v>1.15302959619365E-2</v>
      </c>
      <c r="S13" s="3">
        <v>1.03674299947047E-2</v>
      </c>
      <c r="T13" s="3">
        <v>3.5147742820598397E-2</v>
      </c>
      <c r="U13" s="3">
        <v>2.5284065743023401E-2</v>
      </c>
      <c r="V13" s="3">
        <v>8.3655776643766395E-3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7.5528690564125999E-4</v>
      </c>
      <c r="AE13" s="3">
        <v>0</v>
      </c>
      <c r="AF13" s="3">
        <v>0</v>
      </c>
      <c r="AG13" s="3">
        <v>0</v>
      </c>
      <c r="AH13" s="3">
        <v>1.8923000246212299E-2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3.7061284420095097E-2</v>
      </c>
      <c r="AO13" s="3">
        <v>3.8418468970279701E-2</v>
      </c>
      <c r="AP13" s="3">
        <v>0</v>
      </c>
      <c r="AQ13" s="3">
        <v>3.2808593487754598E-2</v>
      </c>
      <c r="AR13" s="3">
        <v>0</v>
      </c>
      <c r="AS13" s="3">
        <v>3.7420172173738303E-2</v>
      </c>
      <c r="AT13" s="3">
        <v>3.7555937219968402E-2</v>
      </c>
      <c r="AU13" s="3">
        <v>0</v>
      </c>
      <c r="AV13" s="3">
        <v>0</v>
      </c>
      <c r="AW13" s="3">
        <v>0</v>
      </c>
      <c r="AX13" s="3">
        <v>0</v>
      </c>
    </row>
    <row r="14" spans="1:50" x14ac:dyDescent="0.15">
      <c r="A14" s="12" t="s">
        <v>1725</v>
      </c>
      <c r="B14" s="13">
        <v>4.6644688140995002E-5</v>
      </c>
      <c r="C14" s="13">
        <v>1.12621719408107E-5</v>
      </c>
      <c r="D14" s="3">
        <v>2.3991761841689698E-3</v>
      </c>
      <c r="E14" s="3">
        <v>5.1213643886262898E-3</v>
      </c>
      <c r="F14" s="3">
        <v>1.08351361914706E-2</v>
      </c>
      <c r="G14" s="3">
        <v>4.0023553017813403E-3</v>
      </c>
      <c r="H14" s="13">
        <v>1.42058215470392E-5</v>
      </c>
      <c r="I14" s="13">
        <v>7.5507692308230799E-6</v>
      </c>
      <c r="J14" s="13">
        <v>4.9450026943154097E-10</v>
      </c>
      <c r="K14" s="3">
        <v>1.3310653669410101E-2</v>
      </c>
      <c r="L14" s="3">
        <v>2.72922041713544E-3</v>
      </c>
      <c r="M14" s="3">
        <v>0</v>
      </c>
      <c r="N14" s="3">
        <v>4.0928422131966E-2</v>
      </c>
      <c r="O14" s="3">
        <v>0</v>
      </c>
      <c r="P14" s="3">
        <v>0</v>
      </c>
      <c r="Q14" s="3">
        <v>0</v>
      </c>
      <c r="R14" s="3">
        <v>6.3387619510852904E-3</v>
      </c>
      <c r="S14" s="3">
        <v>8.9348871012539105E-3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1.1471275274734899E-2</v>
      </c>
      <c r="AF14" s="3">
        <v>0</v>
      </c>
      <c r="AG14" s="3">
        <v>0</v>
      </c>
      <c r="AH14" s="3">
        <v>0</v>
      </c>
      <c r="AI14" s="3">
        <v>1.5933760549995599E-2</v>
      </c>
      <c r="AJ14" s="3">
        <v>4.7094022600126802E-2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  <c r="AW14" s="3">
        <v>0</v>
      </c>
      <c r="AX14" s="3">
        <v>0</v>
      </c>
    </row>
    <row r="15" spans="1:50" x14ac:dyDescent="0.15">
      <c r="A15" s="12" t="s">
        <v>1726</v>
      </c>
      <c r="B15" s="13">
        <v>2.7902140090992499E-5</v>
      </c>
      <c r="C15" s="13">
        <v>3.7642991030467803E-5</v>
      </c>
      <c r="D15" s="3">
        <v>4.6863439766662799E-3</v>
      </c>
      <c r="E15" s="3">
        <v>2.5205407605562201E-4</v>
      </c>
      <c r="F15" s="13">
        <v>2.5941235727452499E-5</v>
      </c>
      <c r="G15" s="3">
        <v>7.1483461215208202E-3</v>
      </c>
      <c r="H15" s="3">
        <v>1.01276182992231E-3</v>
      </c>
      <c r="I15" s="3">
        <v>3.5374987911768298E-3</v>
      </c>
      <c r="J15" s="3">
        <v>7.9212656050087801E-4</v>
      </c>
      <c r="K15" s="3">
        <v>8.0661838632556198E-4</v>
      </c>
      <c r="L15" s="3">
        <v>7.5930729958072199E-3</v>
      </c>
      <c r="M15" s="13">
        <v>1.64719573420935E-5</v>
      </c>
      <c r="N15" s="3">
        <v>0</v>
      </c>
      <c r="O15" s="3">
        <v>1.3208704971716899E-3</v>
      </c>
      <c r="P15" s="3">
        <v>1.5597646376670801E-3</v>
      </c>
      <c r="Q15" s="13">
        <v>4.3650175537133701E-5</v>
      </c>
      <c r="R15" s="3">
        <v>3.4411826850255299E-3</v>
      </c>
      <c r="S15" s="3">
        <v>4.8003835867003498E-3</v>
      </c>
      <c r="T15" s="3">
        <v>3.0214939752847298E-3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3.0768834812293699E-2</v>
      </c>
      <c r="AB15" s="3">
        <v>4.3241166038377098E-2</v>
      </c>
      <c r="AC15" s="3">
        <v>0</v>
      </c>
      <c r="AD15" s="3">
        <v>3.70551426468639E-3</v>
      </c>
      <c r="AE15" s="3">
        <v>2.2712324974632402E-2</v>
      </c>
      <c r="AF15" s="3">
        <v>3.5337826730652701E-2</v>
      </c>
      <c r="AG15" s="3">
        <v>0</v>
      </c>
      <c r="AH15" s="3">
        <v>1.17895088730564E-3</v>
      </c>
      <c r="AI15" s="3">
        <v>2.2584757427651501E-2</v>
      </c>
      <c r="AJ15" s="3">
        <v>2.2584757427651501E-2</v>
      </c>
      <c r="AK15" s="3">
        <v>0</v>
      </c>
      <c r="AL15" s="3">
        <v>0</v>
      </c>
      <c r="AM15" s="3">
        <v>4.0926409516603798E-2</v>
      </c>
      <c r="AN15" s="3">
        <v>0</v>
      </c>
      <c r="AO15" s="3">
        <v>4.0199533035570903E-2</v>
      </c>
      <c r="AP15" s="3">
        <v>0</v>
      </c>
      <c r="AQ15" s="3">
        <v>0</v>
      </c>
      <c r="AR15" s="3">
        <v>0</v>
      </c>
      <c r="AS15" s="3">
        <v>0</v>
      </c>
      <c r="AT15" s="3">
        <v>0</v>
      </c>
      <c r="AU15" s="3">
        <v>0</v>
      </c>
      <c r="AV15" s="3">
        <v>3.99500263580473E-2</v>
      </c>
      <c r="AW15" s="3">
        <v>0</v>
      </c>
      <c r="AX15" s="3">
        <v>0</v>
      </c>
    </row>
    <row r="16" spans="1:50" x14ac:dyDescent="0.15">
      <c r="A16" s="12" t="s">
        <v>1727</v>
      </c>
      <c r="B16" s="13">
        <v>2.86615719203002E-5</v>
      </c>
      <c r="C16" s="13">
        <v>5.6715735702084401E-6</v>
      </c>
      <c r="D16" s="3">
        <v>1.8736873782524901E-3</v>
      </c>
      <c r="E16" s="3">
        <v>4.1657630039764696E-3</v>
      </c>
      <c r="F16" s="3">
        <v>8.5093878976747698E-3</v>
      </c>
      <c r="G16" s="3">
        <v>3.1514106784185001E-3</v>
      </c>
      <c r="H16" s="13">
        <v>8.2507414199213503E-5</v>
      </c>
      <c r="I16" s="13">
        <v>9.69786810001351E-5</v>
      </c>
      <c r="J16" s="13">
        <v>7.4278256118032798E-8</v>
      </c>
      <c r="K16" s="3">
        <v>1.1305767813514901E-2</v>
      </c>
      <c r="L16" s="3">
        <v>4.5029549444717499E-3</v>
      </c>
      <c r="M16" s="3">
        <v>4.9713991178072799E-2</v>
      </c>
      <c r="N16" s="3">
        <v>3.6395657896055401E-2</v>
      </c>
      <c r="O16" s="3">
        <v>1.4058357477763199E-2</v>
      </c>
      <c r="P16" s="3">
        <v>0</v>
      </c>
      <c r="Q16" s="3">
        <v>0</v>
      </c>
      <c r="R16" s="3">
        <v>3.2894049749363503E-2</v>
      </c>
      <c r="S16" s="3">
        <v>7.7938784249059799E-3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1.88795444468445E-2</v>
      </c>
      <c r="AB16" s="3">
        <v>2.19485013863581E-2</v>
      </c>
      <c r="AC16" s="3">
        <v>0</v>
      </c>
      <c r="AD16" s="3">
        <v>0</v>
      </c>
      <c r="AE16" s="3">
        <v>9.4594856385430501E-3</v>
      </c>
      <c r="AF16" s="3">
        <v>0</v>
      </c>
      <c r="AG16" s="3">
        <v>0</v>
      </c>
      <c r="AH16" s="3">
        <v>0</v>
      </c>
      <c r="AI16" s="3">
        <v>1.29301951567505E-2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2.61828421895271E-2</v>
      </c>
      <c r="AQ16" s="3">
        <v>0</v>
      </c>
      <c r="AR16" s="3">
        <v>0</v>
      </c>
      <c r="AS16" s="3">
        <v>0</v>
      </c>
      <c r="AT16" s="3">
        <v>0</v>
      </c>
      <c r="AU16" s="3">
        <v>0</v>
      </c>
      <c r="AV16" s="3">
        <v>0</v>
      </c>
      <c r="AW16" s="3">
        <v>0</v>
      </c>
      <c r="AX16" s="3">
        <v>0</v>
      </c>
    </row>
    <row r="17" spans="1:63" x14ac:dyDescent="0.15">
      <c r="A17" s="12" t="s">
        <v>1728</v>
      </c>
      <c r="B17" s="13">
        <v>3.12107490819769E-6</v>
      </c>
      <c r="C17" s="13">
        <v>2.8309822655129098E-6</v>
      </c>
      <c r="D17" s="3">
        <v>2.25362260335269E-4</v>
      </c>
      <c r="E17" s="3">
        <v>3.41387085274617E-3</v>
      </c>
      <c r="F17" s="3">
        <v>1.75552264976065E-3</v>
      </c>
      <c r="G17" s="3">
        <v>4.3452354508594998E-4</v>
      </c>
      <c r="H17" s="3">
        <v>5.6736079765962199E-4</v>
      </c>
      <c r="I17" s="13">
        <v>7.3099342812791696E-6</v>
      </c>
      <c r="J17" s="13">
        <v>1.75849923804301E-7</v>
      </c>
      <c r="K17" s="3">
        <v>9.6645145102186806E-3</v>
      </c>
      <c r="L17" s="3">
        <v>3.0312988409717301E-2</v>
      </c>
      <c r="M17" s="3">
        <v>2.7465842922219301E-3</v>
      </c>
      <c r="N17" s="3">
        <v>3.2519810252877E-2</v>
      </c>
      <c r="O17" s="3">
        <v>1.1756317439503301E-2</v>
      </c>
      <c r="P17" s="3">
        <v>4.7915345899330199E-2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4.6129659198431198E-2</v>
      </c>
      <c r="AB17" s="3">
        <v>0</v>
      </c>
      <c r="AC17" s="3">
        <v>0</v>
      </c>
      <c r="AD17" s="3">
        <v>0</v>
      </c>
      <c r="AE17" s="3">
        <v>7.8506950403164806E-3</v>
      </c>
      <c r="AF17" s="3">
        <v>0</v>
      </c>
      <c r="AG17" s="3">
        <v>0</v>
      </c>
      <c r="AH17" s="3">
        <v>8.8200074279344998E-3</v>
      </c>
      <c r="AI17" s="3">
        <v>3.4707963986474799E-2</v>
      </c>
      <c r="AJ17" s="3">
        <v>0</v>
      </c>
      <c r="AK17" s="3">
        <v>0</v>
      </c>
      <c r="AL17" s="3">
        <v>0</v>
      </c>
      <c r="AM17" s="3">
        <v>1.8151986167394001E-3</v>
      </c>
      <c r="AN17" s="3">
        <v>2.4891129188529301E-2</v>
      </c>
      <c r="AO17" s="3">
        <v>0</v>
      </c>
      <c r="AP17" s="3">
        <v>0</v>
      </c>
      <c r="AQ17" s="3">
        <v>0</v>
      </c>
      <c r="AR17" s="3">
        <v>1.32814075563182E-2</v>
      </c>
      <c r="AS17" s="3">
        <v>0</v>
      </c>
      <c r="AT17" s="3">
        <v>0</v>
      </c>
      <c r="AU17" s="3">
        <v>2.7049486435523198E-2</v>
      </c>
      <c r="AV17" s="3">
        <v>0</v>
      </c>
      <c r="AW17" s="3">
        <v>0</v>
      </c>
      <c r="AX17" s="3">
        <v>0</v>
      </c>
    </row>
    <row r="18" spans="1:63" x14ac:dyDescent="0.15">
      <c r="A18" s="12" t="s">
        <v>1729</v>
      </c>
      <c r="B18" s="13">
        <v>1.2767516552037801E-5</v>
      </c>
      <c r="C18" s="3">
        <v>1.11987895566655E-4</v>
      </c>
      <c r="D18" s="3">
        <v>1.86696972968185E-4</v>
      </c>
      <c r="E18" s="3">
        <v>4.2684020211482103E-4</v>
      </c>
      <c r="F18" s="3">
        <v>1.45492288224464E-3</v>
      </c>
      <c r="G18" s="3">
        <v>3.61804627156607E-4</v>
      </c>
      <c r="H18" s="3">
        <v>2.3979735313982799E-4</v>
      </c>
      <c r="I18" s="3">
        <v>3.1265297373723401E-3</v>
      </c>
      <c r="J18" s="3">
        <v>4.8515570639526002E-4</v>
      </c>
      <c r="K18" s="3">
        <v>8.7671184774567694E-3</v>
      </c>
      <c r="L18" s="3">
        <v>3.1069718889054502E-3</v>
      </c>
      <c r="M18" s="3">
        <v>3.6856756793990898E-2</v>
      </c>
      <c r="N18" s="3">
        <v>3.0346133122942098E-2</v>
      </c>
      <c r="O18" s="3">
        <v>2.1580816182766201E-3</v>
      </c>
      <c r="P18" s="3">
        <v>2.5369584987756499E-3</v>
      </c>
      <c r="Q18" s="13">
        <v>2.60734702382794E-6</v>
      </c>
      <c r="R18" s="3">
        <v>4.6364525384764897E-2</v>
      </c>
      <c r="S18" s="3">
        <v>0</v>
      </c>
      <c r="T18" s="3">
        <v>1.6383590165099701E-2</v>
      </c>
      <c r="U18" s="3">
        <v>1.43897038311381E-2</v>
      </c>
      <c r="V18" s="3">
        <v>3.9433213699850797E-2</v>
      </c>
      <c r="W18" s="3">
        <v>0</v>
      </c>
      <c r="X18" s="3">
        <v>3.04481521808714E-2</v>
      </c>
      <c r="Y18" s="3">
        <v>0</v>
      </c>
      <c r="Z18" s="3">
        <v>0</v>
      </c>
      <c r="AA18" s="3">
        <v>4.2227806255304701E-2</v>
      </c>
      <c r="AB18" s="3">
        <v>1.6679153539606899E-2</v>
      </c>
      <c r="AC18" s="3">
        <v>0</v>
      </c>
      <c r="AD18" s="3">
        <v>5.8660530483341401E-3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2.2488495255382599E-3</v>
      </c>
      <c r="AK18" s="3">
        <v>0</v>
      </c>
      <c r="AL18" s="3">
        <v>0</v>
      </c>
      <c r="AM18" s="3">
        <v>1.0460766365147599E-2</v>
      </c>
      <c r="AN18" s="3">
        <v>0</v>
      </c>
      <c r="AO18" s="3">
        <v>0</v>
      </c>
      <c r="AP18" s="3">
        <v>0</v>
      </c>
      <c r="AQ18" s="3">
        <v>1.9043255493821701E-2</v>
      </c>
      <c r="AR18" s="3">
        <v>0</v>
      </c>
      <c r="AS18" s="3">
        <v>2.6907543712247399E-2</v>
      </c>
      <c r="AT18" s="3">
        <v>0</v>
      </c>
      <c r="AU18" s="3">
        <v>0</v>
      </c>
      <c r="AV18" s="3">
        <v>0</v>
      </c>
      <c r="AW18" s="3">
        <v>0</v>
      </c>
      <c r="AX18" s="3">
        <v>0</v>
      </c>
    </row>
    <row r="19" spans="1:63" x14ac:dyDescent="0.15">
      <c r="A19" s="12" t="s">
        <v>1730</v>
      </c>
      <c r="B19" s="13">
        <v>7.1901394642711307E-5</v>
      </c>
      <c r="C19" s="13">
        <v>8.4353500136650898E-6</v>
      </c>
      <c r="D19" s="3">
        <v>1.9301808892293801E-4</v>
      </c>
      <c r="E19" s="3">
        <v>4.3831132794413798E-4</v>
      </c>
      <c r="F19" s="3">
        <v>1.5035668963669601E-3</v>
      </c>
      <c r="G19" s="3">
        <v>2.20907800474865E-3</v>
      </c>
      <c r="H19" s="3">
        <v>1.5641795312371399E-4</v>
      </c>
      <c r="I19" s="13">
        <v>8.7485370394086801E-5</v>
      </c>
      <c r="J19" s="13">
        <v>5.46496464343376E-7</v>
      </c>
      <c r="K19" s="3">
        <v>8.8845946190228807E-3</v>
      </c>
      <c r="L19" s="3">
        <v>8.4938922308718003E-3</v>
      </c>
      <c r="M19" s="3">
        <v>3.7449361542313798E-2</v>
      </c>
      <c r="N19" s="3">
        <v>3.0603632073835998E-2</v>
      </c>
      <c r="O19" s="3">
        <v>1.0677210356285599E-2</v>
      </c>
      <c r="P19" s="3">
        <v>4.4781552683222099E-2</v>
      </c>
      <c r="Q19" s="3">
        <v>3.7743774086992997E-2</v>
      </c>
      <c r="R19" s="3">
        <v>0</v>
      </c>
      <c r="S19" s="3">
        <v>6.3827094487542303E-3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4.2702791914454398E-2</v>
      </c>
      <c r="AB19" s="3">
        <v>0</v>
      </c>
      <c r="AC19" s="3">
        <v>0</v>
      </c>
      <c r="AD19" s="3">
        <v>2.27451734061705E-2</v>
      </c>
      <c r="AE19" s="3">
        <v>3.0772986482335899E-2</v>
      </c>
      <c r="AF19" s="3">
        <v>4.8564299551102301E-2</v>
      </c>
      <c r="AG19" s="3">
        <v>0</v>
      </c>
      <c r="AH19" s="3">
        <v>0</v>
      </c>
      <c r="AI19" s="3">
        <v>9.4511029617095205E-3</v>
      </c>
      <c r="AJ19" s="3">
        <v>0</v>
      </c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 s="3">
        <v>1.9731389081229699E-2</v>
      </c>
      <c r="AQ19" s="3">
        <v>0</v>
      </c>
      <c r="AR19" s="3">
        <v>0</v>
      </c>
      <c r="AS19" s="3">
        <v>2.7071082116092299E-2</v>
      </c>
      <c r="AT19" s="3">
        <v>0</v>
      </c>
      <c r="AU19" s="3">
        <v>0</v>
      </c>
      <c r="AV19" s="3">
        <v>0</v>
      </c>
      <c r="AW19" s="3">
        <v>0</v>
      </c>
      <c r="AX19" s="3">
        <v>0</v>
      </c>
    </row>
    <row r="20" spans="1:63" x14ac:dyDescent="0.15">
      <c r="A20" s="14" t="s">
        <v>1731</v>
      </c>
      <c r="B20" s="13">
        <v>1.1897411961744299E-5</v>
      </c>
      <c r="C20" s="13">
        <v>1.8501087075345999E-5</v>
      </c>
      <c r="D20" s="3">
        <v>5.3882357197845105E-4</v>
      </c>
      <c r="E20" s="3">
        <v>8.3990194643688404E-4</v>
      </c>
      <c r="F20" s="3">
        <v>2.0702324361432899E-3</v>
      </c>
      <c r="G20" s="3">
        <v>3.7254800843294902E-3</v>
      </c>
      <c r="H20" s="3">
        <v>5.8380668500450398E-3</v>
      </c>
      <c r="I20" s="3">
        <v>6.0585138700561996E-3</v>
      </c>
      <c r="J20" s="3">
        <v>7.5333949668204697E-3</v>
      </c>
      <c r="K20" s="3">
        <v>3.73578923050853E-3</v>
      </c>
      <c r="L20" s="3">
        <v>8.8482183444216194E-3</v>
      </c>
      <c r="M20" s="3">
        <v>9.2577291495918902E-3</v>
      </c>
      <c r="N20" s="3">
        <v>1.45880535250817E-2</v>
      </c>
      <c r="O20" s="3">
        <v>7.0943042454432196E-3</v>
      </c>
      <c r="P20" s="3">
        <v>7.2036522346749701E-3</v>
      </c>
      <c r="Q20" s="3">
        <v>2.66288345556904E-3</v>
      </c>
      <c r="R20" s="3">
        <v>1.7077509250555501E-2</v>
      </c>
      <c r="S20" s="3">
        <v>2.3406001710958899E-2</v>
      </c>
      <c r="T20" s="3">
        <v>6.9069355622951804E-3</v>
      </c>
      <c r="U20" s="3">
        <v>1.14601196901097E-2</v>
      </c>
      <c r="V20" s="3">
        <v>4.7949743612863503E-3</v>
      </c>
      <c r="W20" s="3">
        <v>5.6076803394382799E-3</v>
      </c>
      <c r="X20" s="3">
        <v>8.9521334225830494E-3</v>
      </c>
      <c r="Y20" s="3">
        <v>1.1174218773371001E-2</v>
      </c>
      <c r="Z20" s="3">
        <v>2.5217937470224602E-2</v>
      </c>
      <c r="AA20" s="3">
        <v>2.8254281240068301E-2</v>
      </c>
      <c r="AB20" s="3">
        <v>2.8986091157712401E-2</v>
      </c>
      <c r="AC20" s="3">
        <v>3.1051194915006498E-2</v>
      </c>
      <c r="AD20" s="3">
        <v>8.2249238871072595E-3</v>
      </c>
      <c r="AE20" s="3">
        <v>2.17448924437929E-2</v>
      </c>
      <c r="AF20" s="3">
        <v>3.38596223471695E-2</v>
      </c>
      <c r="AG20" s="3">
        <v>1.41402581061202E-2</v>
      </c>
      <c r="AH20" s="3">
        <v>1.9202821351098801E-2</v>
      </c>
      <c r="AI20" s="3">
        <v>1.9023465944234302E-2</v>
      </c>
      <c r="AJ20" s="3">
        <v>1.7081055416144599E-2</v>
      </c>
      <c r="AK20" s="3">
        <v>4.5805529950432598E-2</v>
      </c>
      <c r="AL20" s="3">
        <v>4.5805529950432598E-2</v>
      </c>
      <c r="AM20" s="3">
        <v>1.41092928059025E-2</v>
      </c>
      <c r="AN20" s="3">
        <v>3.5188684955706602E-2</v>
      </c>
      <c r="AO20" s="3">
        <v>4.1570017141971297E-2</v>
      </c>
      <c r="AP20" s="3">
        <v>1.84130367354985E-2</v>
      </c>
      <c r="AQ20" s="3">
        <v>2.09161341394546E-2</v>
      </c>
      <c r="AR20" s="3">
        <v>2.5460379481410399E-2</v>
      </c>
      <c r="AS20" s="3">
        <v>3.0466266000692702E-2</v>
      </c>
      <c r="AT20" s="3">
        <v>3.5678738615778603E-2</v>
      </c>
      <c r="AU20" s="3">
        <v>2.7049486435523198E-2</v>
      </c>
      <c r="AV20" s="3">
        <v>3.99500263580473E-2</v>
      </c>
      <c r="AW20" s="3">
        <v>4.0886425692745101E-2</v>
      </c>
      <c r="AX20" s="3">
        <v>4.8716923465375601E-2</v>
      </c>
      <c r="AY20" s="15"/>
      <c r="AZ20" s="15"/>
      <c r="BA20" s="15"/>
      <c r="BB20" s="15"/>
      <c r="BC20" s="15"/>
      <c r="BD20" s="15"/>
      <c r="BE20" s="15"/>
      <c r="BF20" s="15"/>
      <c r="BG20" s="15"/>
      <c r="BH20" s="15"/>
      <c r="BI20" s="15"/>
      <c r="BJ20" s="15"/>
      <c r="BK20" s="15"/>
    </row>
    <row r="21" spans="1:63" x14ac:dyDescent="0.15">
      <c r="A21" s="14" t="s">
        <v>1732</v>
      </c>
      <c r="B21" s="3">
        <f t="shared" ref="B21:AX21" si="0">COUNTIF(B2:B19,"&gt;0")</f>
        <v>18</v>
      </c>
      <c r="C21" s="3">
        <f t="shared" si="0"/>
        <v>18</v>
      </c>
      <c r="D21" s="3">
        <f t="shared" si="0"/>
        <v>18</v>
      </c>
      <c r="E21" s="3">
        <f t="shared" si="0"/>
        <v>18</v>
      </c>
      <c r="F21" s="3">
        <f t="shared" si="0"/>
        <v>18</v>
      </c>
      <c r="G21" s="3">
        <f t="shared" si="0"/>
        <v>18</v>
      </c>
      <c r="H21" s="3">
        <f t="shared" si="0"/>
        <v>18</v>
      </c>
      <c r="I21" s="3">
        <f t="shared" si="0"/>
        <v>18</v>
      </c>
      <c r="J21" s="3">
        <f t="shared" si="0"/>
        <v>18</v>
      </c>
      <c r="K21" s="3">
        <f t="shared" si="0"/>
        <v>17</v>
      </c>
      <c r="L21" s="3">
        <f t="shared" si="0"/>
        <v>17</v>
      </c>
      <c r="M21" s="3">
        <f t="shared" si="0"/>
        <v>17</v>
      </c>
      <c r="N21" s="3">
        <f t="shared" si="0"/>
        <v>17</v>
      </c>
      <c r="O21" s="3">
        <f t="shared" si="0"/>
        <v>16</v>
      </c>
      <c r="P21" s="3">
        <f t="shared" si="0"/>
        <v>16</v>
      </c>
      <c r="Q21" s="3">
        <f t="shared" si="0"/>
        <v>15</v>
      </c>
      <c r="R21" s="3">
        <f t="shared" si="0"/>
        <v>15</v>
      </c>
      <c r="S21" s="3">
        <f t="shared" si="0"/>
        <v>14</v>
      </c>
      <c r="T21" s="3">
        <f t="shared" si="0"/>
        <v>13</v>
      </c>
      <c r="U21" s="3">
        <f t="shared" si="0"/>
        <v>13</v>
      </c>
      <c r="V21" s="3">
        <f t="shared" si="0"/>
        <v>10</v>
      </c>
      <c r="W21" s="3">
        <f t="shared" si="0"/>
        <v>10</v>
      </c>
      <c r="X21" s="3">
        <f t="shared" si="0"/>
        <v>10</v>
      </c>
      <c r="Y21" s="3">
        <f t="shared" si="0"/>
        <v>10</v>
      </c>
      <c r="Z21" s="3">
        <f t="shared" si="0"/>
        <v>10</v>
      </c>
      <c r="AA21" s="3">
        <f t="shared" si="0"/>
        <v>10</v>
      </c>
      <c r="AB21" s="3">
        <f t="shared" si="0"/>
        <v>10</v>
      </c>
      <c r="AC21" s="3">
        <f t="shared" si="0"/>
        <v>10</v>
      </c>
      <c r="AD21" s="3">
        <f t="shared" si="0"/>
        <v>9</v>
      </c>
      <c r="AE21" s="3">
        <f t="shared" si="0"/>
        <v>9</v>
      </c>
      <c r="AF21" s="3">
        <f t="shared" si="0"/>
        <v>8</v>
      </c>
      <c r="AG21" s="3">
        <f t="shared" si="0"/>
        <v>7</v>
      </c>
      <c r="AH21" s="3">
        <f t="shared" si="0"/>
        <v>7</v>
      </c>
      <c r="AI21" s="3">
        <f t="shared" si="0"/>
        <v>6</v>
      </c>
      <c r="AJ21" s="3">
        <f t="shared" si="0"/>
        <v>5</v>
      </c>
      <c r="AK21" s="3">
        <f t="shared" si="0"/>
        <v>5</v>
      </c>
      <c r="AL21" s="3">
        <f t="shared" si="0"/>
        <v>5</v>
      </c>
      <c r="AM21" s="3">
        <f t="shared" si="0"/>
        <v>4</v>
      </c>
      <c r="AN21" s="3">
        <f t="shared" si="0"/>
        <v>4</v>
      </c>
      <c r="AO21" s="3">
        <f t="shared" si="0"/>
        <v>4</v>
      </c>
      <c r="AP21" s="3">
        <f t="shared" si="0"/>
        <v>3</v>
      </c>
      <c r="AQ21" s="3">
        <f t="shared" si="0"/>
        <v>3</v>
      </c>
      <c r="AR21" s="3">
        <f t="shared" si="0"/>
        <v>3</v>
      </c>
      <c r="AS21" s="3">
        <f t="shared" si="0"/>
        <v>3</v>
      </c>
      <c r="AT21" s="3">
        <f t="shared" si="0"/>
        <v>3</v>
      </c>
      <c r="AU21" s="3">
        <f t="shared" si="0"/>
        <v>1</v>
      </c>
      <c r="AV21" s="3">
        <f t="shared" si="0"/>
        <v>1</v>
      </c>
      <c r="AW21" s="3">
        <f t="shared" si="0"/>
        <v>1</v>
      </c>
      <c r="AX21" s="3">
        <f t="shared" si="0"/>
        <v>1</v>
      </c>
    </row>
  </sheetData>
  <conditionalFormatting sqref="A20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2CDA46A-CE8F-4F9B-95B7-5871E71A6CF9}</x14:id>
        </ext>
      </extLst>
    </cfRule>
  </conditionalFormatting>
  <conditionalFormatting sqref="B20:AX20">
    <cfRule type="colorScale" priority="2">
      <colorScale>
        <cfvo type="min"/>
        <cfvo type="max"/>
        <color theme="0" tint="-0.499984740745262"/>
        <color theme="0" tint="-4.9989318521683403E-2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2CDA46A-CE8F-4F9B-95B7-5871E71A6CF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20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X20"/>
  <sheetViews>
    <sheetView workbookViewId="0"/>
  </sheetViews>
  <sheetFormatPr baseColWidth="10" defaultColWidth="8.83203125" defaultRowHeight="14" x14ac:dyDescent="0.15"/>
  <cols>
    <col min="1" max="1" width="33" style="3" customWidth="1"/>
    <col min="2" max="16384" width="8.83203125" style="3"/>
  </cols>
  <sheetData>
    <row r="1" spans="1:50" x14ac:dyDescent="0.15">
      <c r="B1" s="16" t="s">
        <v>88</v>
      </c>
      <c r="C1" s="16" t="s">
        <v>84</v>
      </c>
      <c r="D1" s="16" t="s">
        <v>16</v>
      </c>
      <c r="E1" s="16" t="s">
        <v>12</v>
      </c>
      <c r="F1" s="16" t="s">
        <v>28</v>
      </c>
      <c r="G1" s="16" t="s">
        <v>36</v>
      </c>
      <c r="H1" s="16" t="s">
        <v>32</v>
      </c>
      <c r="I1" s="16" t="s">
        <v>120</v>
      </c>
      <c r="J1" s="16" t="s">
        <v>96</v>
      </c>
      <c r="K1" s="16" t="s">
        <v>52</v>
      </c>
      <c r="L1" s="16" t="s">
        <v>140</v>
      </c>
      <c r="M1" s="16" t="s">
        <v>76</v>
      </c>
      <c r="N1" s="16" t="s">
        <v>108</v>
      </c>
      <c r="O1" s="16" t="s">
        <v>167</v>
      </c>
      <c r="P1" s="16" t="s">
        <v>24</v>
      </c>
      <c r="Q1" s="16" t="s">
        <v>60</v>
      </c>
      <c r="R1" s="16" t="s">
        <v>40</v>
      </c>
      <c r="S1" s="16" t="s">
        <v>116</v>
      </c>
      <c r="T1" s="16" t="s">
        <v>164</v>
      </c>
      <c r="U1" s="16" t="s">
        <v>64</v>
      </c>
      <c r="V1" s="16" t="s">
        <v>258</v>
      </c>
      <c r="W1" s="16" t="s">
        <v>174</v>
      </c>
      <c r="X1" s="16" t="s">
        <v>124</v>
      </c>
      <c r="Y1" s="16" t="s">
        <v>194</v>
      </c>
      <c r="Z1" s="16" t="s">
        <v>20</v>
      </c>
      <c r="AA1" s="16" t="s">
        <v>8</v>
      </c>
      <c r="AB1" s="16" t="s">
        <v>92</v>
      </c>
      <c r="AC1" s="16" t="s">
        <v>198</v>
      </c>
      <c r="AD1" s="16" t="s">
        <v>283</v>
      </c>
      <c r="AE1" s="16" t="s">
        <v>48</v>
      </c>
      <c r="AF1" s="16" t="s">
        <v>171</v>
      </c>
      <c r="AG1" s="16" t="s">
        <v>44</v>
      </c>
      <c r="AH1" s="16" t="s">
        <v>156</v>
      </c>
      <c r="AI1" s="16" t="s">
        <v>195</v>
      </c>
      <c r="AJ1" s="16" t="s">
        <v>68</v>
      </c>
      <c r="AK1" s="16" t="s">
        <v>144</v>
      </c>
      <c r="AL1" s="16" t="s">
        <v>80</v>
      </c>
      <c r="AM1" s="16" t="s">
        <v>100</v>
      </c>
      <c r="AN1" s="16" t="s">
        <v>128</v>
      </c>
      <c r="AO1" s="16" t="s">
        <v>336</v>
      </c>
      <c r="AP1" s="16" t="s">
        <v>192</v>
      </c>
      <c r="AQ1" s="16" t="s">
        <v>136</v>
      </c>
      <c r="AR1" s="16" t="s">
        <v>112</v>
      </c>
      <c r="AS1" s="16" t="s">
        <v>185</v>
      </c>
      <c r="AT1" s="16" t="s">
        <v>104</v>
      </c>
      <c r="AU1" s="16" t="s">
        <v>56</v>
      </c>
      <c r="AV1" s="16" t="s">
        <v>72</v>
      </c>
      <c r="AW1" s="16" t="s">
        <v>191</v>
      </c>
      <c r="AX1" s="16" t="s">
        <v>178</v>
      </c>
    </row>
    <row r="2" spans="1:50" x14ac:dyDescent="0.15">
      <c r="A2" s="12" t="s">
        <v>1713</v>
      </c>
      <c r="B2" s="13" t="s">
        <v>201</v>
      </c>
      <c r="C2" s="13" t="s">
        <v>204</v>
      </c>
      <c r="D2" s="13" t="s">
        <v>207</v>
      </c>
      <c r="E2" s="13" t="s">
        <v>210</v>
      </c>
      <c r="F2" s="13" t="s">
        <v>213</v>
      </c>
      <c r="G2" s="3" t="s">
        <v>216</v>
      </c>
      <c r="H2" s="3" t="s">
        <v>219</v>
      </c>
      <c r="I2" s="3" t="s">
        <v>222</v>
      </c>
      <c r="J2" s="3" t="s">
        <v>225</v>
      </c>
      <c r="K2" s="3" t="s">
        <v>228</v>
      </c>
      <c r="L2" s="3" t="s">
        <v>231</v>
      </c>
      <c r="M2" s="13" t="s">
        <v>234</v>
      </c>
      <c r="N2" s="3" t="s">
        <v>237</v>
      </c>
      <c r="O2" s="3" t="s">
        <v>240</v>
      </c>
      <c r="P2" s="3" t="s">
        <v>243</v>
      </c>
      <c r="Q2" s="13" t="s">
        <v>246</v>
      </c>
      <c r="R2" s="3" t="s">
        <v>249</v>
      </c>
      <c r="S2" s="3" t="s">
        <v>252</v>
      </c>
      <c r="T2" s="3" t="s">
        <v>255</v>
      </c>
      <c r="U2" s="3" t="s">
        <v>66</v>
      </c>
      <c r="V2" s="3" t="s">
        <v>260</v>
      </c>
      <c r="W2" s="3" t="s">
        <v>263</v>
      </c>
      <c r="X2" s="3" t="s">
        <v>266</v>
      </c>
      <c r="Y2" s="3" t="s">
        <v>269</v>
      </c>
      <c r="Z2" s="3" t="s">
        <v>272</v>
      </c>
      <c r="AA2" s="3" t="s">
        <v>275</v>
      </c>
      <c r="AB2" s="3" t="s">
        <v>278</v>
      </c>
      <c r="AC2" s="3" t="s">
        <v>281</v>
      </c>
      <c r="AD2" s="3" t="s">
        <v>285</v>
      </c>
      <c r="AE2" s="3" t="s">
        <v>288</v>
      </c>
      <c r="AF2" s="3" t="s">
        <v>291</v>
      </c>
      <c r="AG2" s="3" t="s">
        <v>294</v>
      </c>
      <c r="AH2" s="3" t="s">
        <v>297</v>
      </c>
      <c r="AI2" s="3" t="s">
        <v>1733</v>
      </c>
      <c r="AJ2" s="3" t="s">
        <v>1733</v>
      </c>
      <c r="AK2" s="3" t="s">
        <v>1733</v>
      </c>
      <c r="AL2" s="3" t="s">
        <v>1733</v>
      </c>
      <c r="AM2" s="3" t="s">
        <v>1733</v>
      </c>
      <c r="AN2" s="3" t="s">
        <v>1733</v>
      </c>
      <c r="AO2" s="3" t="s">
        <v>1733</v>
      </c>
      <c r="AP2" s="3" t="s">
        <v>1733</v>
      </c>
      <c r="AQ2" s="3" t="s">
        <v>1733</v>
      </c>
      <c r="AR2" s="3" t="s">
        <v>1733</v>
      </c>
      <c r="AS2" s="3" t="s">
        <v>1733</v>
      </c>
      <c r="AT2" s="3" t="s">
        <v>1733</v>
      </c>
      <c r="AU2" s="3" t="s">
        <v>1733</v>
      </c>
      <c r="AV2" s="3" t="s">
        <v>1733</v>
      </c>
      <c r="AW2" s="3" t="s">
        <v>1733</v>
      </c>
      <c r="AX2" s="3" t="s">
        <v>1733</v>
      </c>
    </row>
    <row r="3" spans="1:50" x14ac:dyDescent="0.15">
      <c r="A3" s="12" t="s">
        <v>1714</v>
      </c>
      <c r="B3" s="13" t="s">
        <v>339</v>
      </c>
      <c r="C3" s="13" t="s">
        <v>396</v>
      </c>
      <c r="D3" s="13" t="s">
        <v>342</v>
      </c>
      <c r="E3" s="13" t="s">
        <v>348</v>
      </c>
      <c r="F3" s="13" t="s">
        <v>213</v>
      </c>
      <c r="G3" s="3" t="s">
        <v>345</v>
      </c>
      <c r="H3" s="3" t="s">
        <v>219</v>
      </c>
      <c r="I3" s="3" t="s">
        <v>413</v>
      </c>
      <c r="J3" s="3" t="s">
        <v>357</v>
      </c>
      <c r="K3" s="3" t="s">
        <v>228</v>
      </c>
      <c r="L3" s="3" t="s">
        <v>380</v>
      </c>
      <c r="M3" s="3" t="s">
        <v>234</v>
      </c>
      <c r="N3" s="3" t="s">
        <v>1733</v>
      </c>
      <c r="O3" s="3" t="s">
        <v>360</v>
      </c>
      <c r="P3" s="3" t="s">
        <v>393</v>
      </c>
      <c r="Q3" s="13" t="s">
        <v>62</v>
      </c>
      <c r="R3" s="3" t="s">
        <v>373</v>
      </c>
      <c r="S3" s="3" t="s">
        <v>252</v>
      </c>
      <c r="T3" s="3" t="s">
        <v>409</v>
      </c>
      <c r="U3" s="3" t="s">
        <v>1733</v>
      </c>
      <c r="V3" s="13" t="s">
        <v>390</v>
      </c>
      <c r="W3" s="3" t="s">
        <v>406</v>
      </c>
      <c r="X3" s="3" t="s">
        <v>1733</v>
      </c>
      <c r="Y3" s="3" t="s">
        <v>1733</v>
      </c>
      <c r="Z3" s="3" t="s">
        <v>370</v>
      </c>
      <c r="AA3" s="3" t="s">
        <v>387</v>
      </c>
      <c r="AB3" s="3" t="s">
        <v>377</v>
      </c>
      <c r="AC3" s="3" t="s">
        <v>281</v>
      </c>
      <c r="AD3" s="3" t="s">
        <v>1733</v>
      </c>
      <c r="AE3" s="3" t="s">
        <v>384</v>
      </c>
      <c r="AF3" s="3" t="s">
        <v>1733</v>
      </c>
      <c r="AG3" s="3" t="s">
        <v>294</v>
      </c>
      <c r="AH3" s="3" t="s">
        <v>1733</v>
      </c>
      <c r="AI3" s="3" t="s">
        <v>351</v>
      </c>
      <c r="AJ3" s="3" t="s">
        <v>364</v>
      </c>
      <c r="AK3" s="3" t="s">
        <v>367</v>
      </c>
      <c r="AL3" s="3" t="s">
        <v>399</v>
      </c>
      <c r="AM3" s="3" t="s">
        <v>403</v>
      </c>
      <c r="AN3" s="3" t="s">
        <v>1733</v>
      </c>
      <c r="AO3" s="3" t="s">
        <v>1733</v>
      </c>
      <c r="AP3" s="3" t="s">
        <v>1733</v>
      </c>
      <c r="AQ3" s="3" t="s">
        <v>1733</v>
      </c>
      <c r="AR3" s="3" t="s">
        <v>1733</v>
      </c>
      <c r="AS3" s="3" t="s">
        <v>1733</v>
      </c>
      <c r="AT3" s="3" t="s">
        <v>1733</v>
      </c>
      <c r="AU3" s="3" t="s">
        <v>1733</v>
      </c>
      <c r="AV3" s="3" t="s">
        <v>1733</v>
      </c>
      <c r="AW3" s="3" t="s">
        <v>1733</v>
      </c>
      <c r="AX3" s="3" t="s">
        <v>1733</v>
      </c>
    </row>
    <row r="4" spans="1:50" x14ac:dyDescent="0.15">
      <c r="A4" s="12" t="s">
        <v>1715</v>
      </c>
      <c r="B4" s="13" t="s">
        <v>438</v>
      </c>
      <c r="C4" s="13" t="s">
        <v>451</v>
      </c>
      <c r="D4" s="13" t="s">
        <v>444</v>
      </c>
      <c r="E4" s="3" t="s">
        <v>447</v>
      </c>
      <c r="F4" s="13" t="s">
        <v>213</v>
      </c>
      <c r="G4" s="3" t="s">
        <v>441</v>
      </c>
      <c r="H4" s="3" t="s">
        <v>457</v>
      </c>
      <c r="I4" s="3" t="s">
        <v>508</v>
      </c>
      <c r="J4" s="3" t="s">
        <v>470</v>
      </c>
      <c r="K4" s="3" t="s">
        <v>228</v>
      </c>
      <c r="L4" s="3" t="s">
        <v>463</v>
      </c>
      <c r="M4" s="13" t="s">
        <v>460</v>
      </c>
      <c r="N4" s="3" t="s">
        <v>495</v>
      </c>
      <c r="O4" s="3" t="s">
        <v>482</v>
      </c>
      <c r="P4" s="3" t="s">
        <v>487</v>
      </c>
      <c r="Q4" s="13" t="s">
        <v>62</v>
      </c>
      <c r="R4" s="3" t="s">
        <v>467</v>
      </c>
      <c r="S4" s="3" t="s">
        <v>252</v>
      </c>
      <c r="T4" s="3" t="s">
        <v>492</v>
      </c>
      <c r="U4" s="3" t="s">
        <v>1733</v>
      </c>
      <c r="V4" s="13" t="s">
        <v>473</v>
      </c>
      <c r="W4" s="3" t="s">
        <v>498</v>
      </c>
      <c r="X4" s="3" t="s">
        <v>1733</v>
      </c>
      <c r="Y4" s="3" t="s">
        <v>1733</v>
      </c>
      <c r="Z4" s="3" t="s">
        <v>476</v>
      </c>
      <c r="AA4" s="3" t="s">
        <v>479</v>
      </c>
      <c r="AB4" s="3" t="s">
        <v>1733</v>
      </c>
      <c r="AC4" s="3" t="s">
        <v>281</v>
      </c>
      <c r="AD4" s="3" t="s">
        <v>1733</v>
      </c>
      <c r="AE4" s="3" t="s">
        <v>384</v>
      </c>
      <c r="AF4" s="3" t="s">
        <v>1733</v>
      </c>
      <c r="AG4" s="3" t="s">
        <v>517</v>
      </c>
      <c r="AH4" s="3" t="s">
        <v>1733</v>
      </c>
      <c r="AI4" s="3" t="s">
        <v>454</v>
      </c>
      <c r="AJ4" s="3" t="s">
        <v>1733</v>
      </c>
      <c r="AK4" s="3" t="s">
        <v>367</v>
      </c>
      <c r="AL4" s="3" t="s">
        <v>1733</v>
      </c>
      <c r="AM4" s="3" t="s">
        <v>502</v>
      </c>
      <c r="AN4" s="3" t="s">
        <v>505</v>
      </c>
      <c r="AO4" s="3" t="s">
        <v>511</v>
      </c>
      <c r="AP4" s="3" t="s">
        <v>514</v>
      </c>
      <c r="AQ4" s="3" t="s">
        <v>1733</v>
      </c>
      <c r="AR4" s="3" t="s">
        <v>1733</v>
      </c>
      <c r="AS4" s="3" t="s">
        <v>1733</v>
      </c>
      <c r="AT4" s="3" t="s">
        <v>1733</v>
      </c>
      <c r="AU4" s="3" t="s">
        <v>1733</v>
      </c>
      <c r="AV4" s="3" t="s">
        <v>1733</v>
      </c>
      <c r="AW4" s="3" t="s">
        <v>1733</v>
      </c>
      <c r="AX4" s="3" t="s">
        <v>1733</v>
      </c>
    </row>
    <row r="5" spans="1:50" x14ac:dyDescent="0.15">
      <c r="A5" s="12" t="s">
        <v>1716</v>
      </c>
      <c r="B5" s="13" t="s">
        <v>544</v>
      </c>
      <c r="C5" s="13" t="s">
        <v>567</v>
      </c>
      <c r="D5" s="13" t="s">
        <v>207</v>
      </c>
      <c r="E5" s="13" t="s">
        <v>557</v>
      </c>
      <c r="F5" s="13" t="s">
        <v>213</v>
      </c>
      <c r="G5" s="3" t="s">
        <v>345</v>
      </c>
      <c r="H5" s="3" t="s">
        <v>551</v>
      </c>
      <c r="I5" s="3" t="s">
        <v>1733</v>
      </c>
      <c r="J5" s="3" t="s">
        <v>554</v>
      </c>
      <c r="K5" s="3" t="s">
        <v>228</v>
      </c>
      <c r="L5" s="3" t="s">
        <v>575</v>
      </c>
      <c r="M5" s="3" t="s">
        <v>234</v>
      </c>
      <c r="N5" s="3" t="s">
        <v>1733</v>
      </c>
      <c r="O5" s="3" t="s">
        <v>588</v>
      </c>
      <c r="P5" s="13" t="s">
        <v>564</v>
      </c>
      <c r="Q5" s="13" t="s">
        <v>62</v>
      </c>
      <c r="R5" s="3" t="s">
        <v>373</v>
      </c>
      <c r="S5" s="3" t="s">
        <v>570</v>
      </c>
      <c r="T5" s="3" t="s">
        <v>1733</v>
      </c>
      <c r="U5" s="3" t="s">
        <v>1733</v>
      </c>
      <c r="V5" s="13" t="s">
        <v>390</v>
      </c>
      <c r="W5" s="3" t="s">
        <v>406</v>
      </c>
      <c r="X5" s="3" t="s">
        <v>1733</v>
      </c>
      <c r="Y5" s="3" t="s">
        <v>581</v>
      </c>
      <c r="Z5" s="3" t="s">
        <v>560</v>
      </c>
      <c r="AA5" s="3" t="s">
        <v>578</v>
      </c>
      <c r="AB5" s="3" t="s">
        <v>1733</v>
      </c>
      <c r="AC5" s="3" t="s">
        <v>281</v>
      </c>
      <c r="AD5" s="3" t="s">
        <v>1733</v>
      </c>
      <c r="AE5" s="3" t="s">
        <v>384</v>
      </c>
      <c r="AF5" s="3" t="s">
        <v>1733</v>
      </c>
      <c r="AG5" s="3" t="s">
        <v>46</v>
      </c>
      <c r="AH5" s="3" t="s">
        <v>1733</v>
      </c>
      <c r="AI5" s="3" t="s">
        <v>351</v>
      </c>
      <c r="AJ5" s="3" t="s">
        <v>592</v>
      </c>
      <c r="AK5" s="3" t="s">
        <v>367</v>
      </c>
      <c r="AL5" s="3" t="s">
        <v>1733</v>
      </c>
      <c r="AM5" s="3" t="s">
        <v>1733</v>
      </c>
      <c r="AN5" s="3" t="s">
        <v>1733</v>
      </c>
      <c r="AO5" s="3" t="s">
        <v>1733</v>
      </c>
      <c r="AP5" s="3" t="s">
        <v>1733</v>
      </c>
      <c r="AQ5" s="3" t="s">
        <v>1733</v>
      </c>
      <c r="AR5" s="3" t="s">
        <v>1733</v>
      </c>
      <c r="AS5" s="3" t="s">
        <v>1733</v>
      </c>
      <c r="AT5" s="3" t="s">
        <v>1733</v>
      </c>
      <c r="AU5" s="3" t="s">
        <v>1733</v>
      </c>
      <c r="AV5" s="3" t="s">
        <v>1733</v>
      </c>
      <c r="AW5" s="3" t="s">
        <v>1733</v>
      </c>
      <c r="AX5" s="3" t="s">
        <v>1733</v>
      </c>
    </row>
    <row r="6" spans="1:50" x14ac:dyDescent="0.15">
      <c r="A6" s="12" t="s">
        <v>1717</v>
      </c>
      <c r="B6" s="13" t="s">
        <v>629</v>
      </c>
      <c r="C6" s="13" t="s">
        <v>638</v>
      </c>
      <c r="D6" s="13" t="s">
        <v>342</v>
      </c>
      <c r="E6" s="3" t="s">
        <v>557</v>
      </c>
      <c r="F6" s="13" t="s">
        <v>213</v>
      </c>
      <c r="G6" s="3" t="s">
        <v>345</v>
      </c>
      <c r="H6" s="3" t="s">
        <v>457</v>
      </c>
      <c r="I6" s="3" t="s">
        <v>668</v>
      </c>
      <c r="J6" s="3" t="s">
        <v>225</v>
      </c>
      <c r="K6" s="3" t="s">
        <v>228</v>
      </c>
      <c r="L6" s="3" t="s">
        <v>575</v>
      </c>
      <c r="M6" s="3" t="s">
        <v>234</v>
      </c>
      <c r="N6" s="3" t="s">
        <v>1733</v>
      </c>
      <c r="O6" s="3" t="s">
        <v>588</v>
      </c>
      <c r="P6" s="3" t="s">
        <v>651</v>
      </c>
      <c r="Q6" s="13" t="s">
        <v>642</v>
      </c>
      <c r="R6" s="3" t="s">
        <v>467</v>
      </c>
      <c r="S6" s="3" t="s">
        <v>252</v>
      </c>
      <c r="T6" s="3" t="s">
        <v>1733</v>
      </c>
      <c r="U6" s="3" t="s">
        <v>1733</v>
      </c>
      <c r="V6" s="3" t="s">
        <v>390</v>
      </c>
      <c r="W6" s="3" t="s">
        <v>406</v>
      </c>
      <c r="X6" s="3" t="s">
        <v>1733</v>
      </c>
      <c r="Y6" s="3" t="s">
        <v>269</v>
      </c>
      <c r="Z6" s="3" t="s">
        <v>646</v>
      </c>
      <c r="AA6" s="3" t="s">
        <v>655</v>
      </c>
      <c r="AB6" s="3" t="s">
        <v>660</v>
      </c>
      <c r="AC6" s="3" t="s">
        <v>281</v>
      </c>
      <c r="AD6" s="3" t="s">
        <v>1733</v>
      </c>
      <c r="AE6" s="3" t="s">
        <v>384</v>
      </c>
      <c r="AF6" s="3" t="s">
        <v>1733</v>
      </c>
      <c r="AG6" s="3" t="s">
        <v>294</v>
      </c>
      <c r="AH6" s="3" t="s">
        <v>1733</v>
      </c>
      <c r="AI6" s="3" t="s">
        <v>1733</v>
      </c>
      <c r="AJ6" s="3" t="s">
        <v>592</v>
      </c>
      <c r="AK6" s="3" t="s">
        <v>367</v>
      </c>
      <c r="AL6" s="3" t="s">
        <v>399</v>
      </c>
      <c r="AM6" s="3" t="s">
        <v>672</v>
      </c>
      <c r="AN6" s="3" t="s">
        <v>1733</v>
      </c>
      <c r="AO6" s="3" t="s">
        <v>1733</v>
      </c>
      <c r="AP6" s="3" t="s">
        <v>1733</v>
      </c>
      <c r="AQ6" s="3" t="s">
        <v>1733</v>
      </c>
      <c r="AR6" s="3" t="s">
        <v>1733</v>
      </c>
      <c r="AS6" s="3" t="s">
        <v>1733</v>
      </c>
      <c r="AT6" s="3" t="s">
        <v>1733</v>
      </c>
      <c r="AU6" s="3" t="s">
        <v>1733</v>
      </c>
      <c r="AV6" s="3" t="s">
        <v>1733</v>
      </c>
      <c r="AW6" s="3" t="s">
        <v>1733</v>
      </c>
      <c r="AX6" s="3" t="s">
        <v>1733</v>
      </c>
    </row>
    <row r="7" spans="1:50" x14ac:dyDescent="0.15">
      <c r="A7" s="12" t="s">
        <v>1718</v>
      </c>
      <c r="B7" s="13" t="s">
        <v>629</v>
      </c>
      <c r="C7" s="13" t="s">
        <v>719</v>
      </c>
      <c r="D7" s="13" t="s">
        <v>707</v>
      </c>
      <c r="E7" s="3" t="s">
        <v>710</v>
      </c>
      <c r="F7" s="13" t="s">
        <v>213</v>
      </c>
      <c r="G7" s="3" t="s">
        <v>704</v>
      </c>
      <c r="H7" s="3" t="s">
        <v>457</v>
      </c>
      <c r="I7" s="3" t="s">
        <v>727</v>
      </c>
      <c r="J7" s="3" t="s">
        <v>357</v>
      </c>
      <c r="K7" s="3" t="s">
        <v>228</v>
      </c>
      <c r="L7" s="3" t="s">
        <v>380</v>
      </c>
      <c r="M7" s="3" t="s">
        <v>234</v>
      </c>
      <c r="N7" s="3" t="s">
        <v>1733</v>
      </c>
      <c r="O7" s="3" t="s">
        <v>588</v>
      </c>
      <c r="P7" s="3" t="s">
        <v>734</v>
      </c>
      <c r="Q7" s="13" t="s">
        <v>62</v>
      </c>
      <c r="R7" s="3" t="s">
        <v>373</v>
      </c>
      <c r="S7" s="3" t="s">
        <v>252</v>
      </c>
      <c r="T7" s="3" t="s">
        <v>1733</v>
      </c>
      <c r="U7" s="3" t="s">
        <v>1733</v>
      </c>
      <c r="V7" s="13" t="s">
        <v>390</v>
      </c>
      <c r="W7" s="3" t="s">
        <v>741</v>
      </c>
      <c r="X7" s="3" t="s">
        <v>1733</v>
      </c>
      <c r="Y7" s="3" t="s">
        <v>416</v>
      </c>
      <c r="Z7" s="3" t="s">
        <v>737</v>
      </c>
      <c r="AA7" s="3" t="s">
        <v>745</v>
      </c>
      <c r="AB7" s="3" t="s">
        <v>754</v>
      </c>
      <c r="AC7" s="3" t="s">
        <v>281</v>
      </c>
      <c r="AD7" s="3" t="s">
        <v>1733</v>
      </c>
      <c r="AE7" s="3" t="s">
        <v>384</v>
      </c>
      <c r="AF7" s="3" t="s">
        <v>1733</v>
      </c>
      <c r="AG7" s="3" t="s">
        <v>46</v>
      </c>
      <c r="AH7" s="3" t="s">
        <v>751</v>
      </c>
      <c r="AI7" s="3" t="s">
        <v>351</v>
      </c>
      <c r="AJ7" s="3" t="s">
        <v>716</v>
      </c>
      <c r="AK7" s="3" t="s">
        <v>748</v>
      </c>
      <c r="AL7" s="3" t="s">
        <v>1733</v>
      </c>
      <c r="AM7" s="3" t="s">
        <v>1733</v>
      </c>
      <c r="AN7" s="3" t="s">
        <v>1733</v>
      </c>
      <c r="AO7" s="3" t="s">
        <v>1733</v>
      </c>
      <c r="AP7" s="3" t="s">
        <v>1733</v>
      </c>
      <c r="AQ7" s="3" t="s">
        <v>1733</v>
      </c>
      <c r="AR7" s="3" t="s">
        <v>1733</v>
      </c>
      <c r="AS7" s="3" t="s">
        <v>1733</v>
      </c>
      <c r="AT7" s="3" t="s">
        <v>1733</v>
      </c>
      <c r="AU7" s="3" t="s">
        <v>1733</v>
      </c>
      <c r="AV7" s="3" t="s">
        <v>1733</v>
      </c>
      <c r="AW7" s="3" t="s">
        <v>1733</v>
      </c>
      <c r="AX7" s="3" t="s">
        <v>1733</v>
      </c>
    </row>
    <row r="8" spans="1:50" x14ac:dyDescent="0.15">
      <c r="A8" s="12" t="s">
        <v>1719</v>
      </c>
      <c r="B8" s="13" t="s">
        <v>783</v>
      </c>
      <c r="C8" s="13" t="s">
        <v>795</v>
      </c>
      <c r="D8" s="13" t="s">
        <v>789</v>
      </c>
      <c r="E8" s="13" t="s">
        <v>792</v>
      </c>
      <c r="F8" s="13" t="s">
        <v>213</v>
      </c>
      <c r="G8" s="3" t="s">
        <v>786</v>
      </c>
      <c r="H8" s="3" t="s">
        <v>551</v>
      </c>
      <c r="I8" s="3" t="s">
        <v>827</v>
      </c>
      <c r="J8" s="3" t="s">
        <v>225</v>
      </c>
      <c r="K8" s="3" t="s">
        <v>228</v>
      </c>
      <c r="L8" s="3" t="s">
        <v>804</v>
      </c>
      <c r="M8" s="13" t="s">
        <v>460</v>
      </c>
      <c r="N8" s="3" t="s">
        <v>837</v>
      </c>
      <c r="O8" s="3" t="s">
        <v>588</v>
      </c>
      <c r="P8" s="3" t="s">
        <v>811</v>
      </c>
      <c r="Q8" s="13" t="s">
        <v>642</v>
      </c>
      <c r="R8" s="3" t="s">
        <v>373</v>
      </c>
      <c r="S8" s="3" t="s">
        <v>252</v>
      </c>
      <c r="T8" s="3" t="s">
        <v>823</v>
      </c>
      <c r="U8" s="3" t="s">
        <v>1733</v>
      </c>
      <c r="V8" s="13" t="s">
        <v>390</v>
      </c>
      <c r="W8" s="3" t="s">
        <v>830</v>
      </c>
      <c r="X8" s="3" t="s">
        <v>1733</v>
      </c>
      <c r="Y8" s="3" t="s">
        <v>581</v>
      </c>
      <c r="Z8" s="3" t="s">
        <v>819</v>
      </c>
      <c r="AA8" s="3" t="s">
        <v>814</v>
      </c>
      <c r="AB8" s="3" t="s">
        <v>834</v>
      </c>
      <c r="AC8" s="3" t="s">
        <v>281</v>
      </c>
      <c r="AD8" s="3" t="s">
        <v>1733</v>
      </c>
      <c r="AE8" s="3" t="s">
        <v>384</v>
      </c>
      <c r="AF8" s="3" t="s">
        <v>1733</v>
      </c>
      <c r="AG8" s="3" t="s">
        <v>1733</v>
      </c>
      <c r="AH8" s="3" t="s">
        <v>1733</v>
      </c>
      <c r="AI8" s="3" t="s">
        <v>351</v>
      </c>
      <c r="AJ8" s="3" t="s">
        <v>1733</v>
      </c>
      <c r="AK8" s="3" t="s">
        <v>367</v>
      </c>
      <c r="AL8" s="3" t="s">
        <v>1733</v>
      </c>
      <c r="AM8" s="3" t="s">
        <v>1733</v>
      </c>
      <c r="AN8" s="3" t="s">
        <v>1733</v>
      </c>
      <c r="AO8" s="3" t="s">
        <v>511</v>
      </c>
      <c r="AP8" s="3" t="s">
        <v>514</v>
      </c>
      <c r="AQ8" s="3" t="s">
        <v>1733</v>
      </c>
      <c r="AR8" s="3" t="s">
        <v>1733</v>
      </c>
      <c r="AS8" s="3" t="s">
        <v>1733</v>
      </c>
      <c r="AT8" s="3" t="s">
        <v>1733</v>
      </c>
      <c r="AU8" s="3" t="s">
        <v>1733</v>
      </c>
      <c r="AV8" s="3" t="s">
        <v>1733</v>
      </c>
      <c r="AW8" s="3" t="s">
        <v>1733</v>
      </c>
      <c r="AX8" s="3" t="s">
        <v>1733</v>
      </c>
    </row>
    <row r="9" spans="1:50" x14ac:dyDescent="0.15">
      <c r="A9" s="12" t="s">
        <v>1720</v>
      </c>
      <c r="B9" s="13" t="s">
        <v>783</v>
      </c>
      <c r="C9" s="13" t="s">
        <v>868</v>
      </c>
      <c r="D9" s="13" t="s">
        <v>342</v>
      </c>
      <c r="E9" s="13" t="s">
        <v>348</v>
      </c>
      <c r="F9" s="13" t="s">
        <v>213</v>
      </c>
      <c r="G9" s="3" t="s">
        <v>345</v>
      </c>
      <c r="H9" s="3" t="s">
        <v>860</v>
      </c>
      <c r="I9" s="3" t="s">
        <v>873</v>
      </c>
      <c r="J9" s="3" t="s">
        <v>225</v>
      </c>
      <c r="K9" s="3" t="s">
        <v>228</v>
      </c>
      <c r="L9" s="3" t="s">
        <v>804</v>
      </c>
      <c r="M9" s="3" t="s">
        <v>234</v>
      </c>
      <c r="N9" s="3" t="s">
        <v>1733</v>
      </c>
      <c r="O9" s="3" t="s">
        <v>588</v>
      </c>
      <c r="P9" s="3" t="s">
        <v>893</v>
      </c>
      <c r="Q9" s="13" t="s">
        <v>62</v>
      </c>
      <c r="R9" s="3" t="s">
        <v>373</v>
      </c>
      <c r="S9" s="3" t="s">
        <v>252</v>
      </c>
      <c r="T9" s="3" t="s">
        <v>409</v>
      </c>
      <c r="U9" s="3" t="s">
        <v>1733</v>
      </c>
      <c r="V9" s="13" t="s">
        <v>390</v>
      </c>
      <c r="W9" s="3" t="s">
        <v>406</v>
      </c>
      <c r="X9" s="3" t="s">
        <v>1733</v>
      </c>
      <c r="Y9" s="3" t="s">
        <v>581</v>
      </c>
      <c r="Z9" s="3" t="s">
        <v>885</v>
      </c>
      <c r="AA9" s="3" t="s">
        <v>889</v>
      </c>
      <c r="AB9" s="3" t="s">
        <v>1733</v>
      </c>
      <c r="AC9" s="3" t="s">
        <v>281</v>
      </c>
      <c r="AD9" s="3" t="s">
        <v>1733</v>
      </c>
      <c r="AE9" s="3" t="s">
        <v>384</v>
      </c>
      <c r="AF9" s="3" t="s">
        <v>1733</v>
      </c>
      <c r="AG9" s="3" t="s">
        <v>294</v>
      </c>
      <c r="AH9" s="3" t="s">
        <v>1733</v>
      </c>
      <c r="AI9" s="3" t="s">
        <v>351</v>
      </c>
      <c r="AJ9" s="3" t="s">
        <v>1733</v>
      </c>
      <c r="AK9" s="3" t="s">
        <v>367</v>
      </c>
      <c r="AL9" s="3" t="s">
        <v>399</v>
      </c>
      <c r="AM9" s="3" t="s">
        <v>1733</v>
      </c>
      <c r="AN9" s="3" t="s">
        <v>1733</v>
      </c>
      <c r="AO9" s="3" t="s">
        <v>511</v>
      </c>
      <c r="AP9" s="3" t="s">
        <v>514</v>
      </c>
      <c r="AQ9" s="3" t="s">
        <v>1733</v>
      </c>
      <c r="AR9" s="3" t="s">
        <v>1733</v>
      </c>
      <c r="AS9" s="3" t="s">
        <v>1733</v>
      </c>
      <c r="AT9" s="3" t="s">
        <v>1733</v>
      </c>
      <c r="AU9" s="3" t="s">
        <v>1733</v>
      </c>
      <c r="AV9" s="3" t="s">
        <v>1733</v>
      </c>
      <c r="AW9" s="3" t="s">
        <v>1733</v>
      </c>
      <c r="AX9" s="3" t="s">
        <v>1733</v>
      </c>
    </row>
    <row r="10" spans="1:50" x14ac:dyDescent="0.15">
      <c r="A10" s="12" t="s">
        <v>1721</v>
      </c>
      <c r="B10" s="13" t="s">
        <v>928</v>
      </c>
      <c r="C10" s="13" t="s">
        <v>941</v>
      </c>
      <c r="D10" s="13" t="s">
        <v>931</v>
      </c>
      <c r="E10" s="13" t="s">
        <v>934</v>
      </c>
      <c r="F10" s="13" t="s">
        <v>213</v>
      </c>
      <c r="G10" s="3" t="s">
        <v>704</v>
      </c>
      <c r="H10" s="3" t="s">
        <v>551</v>
      </c>
      <c r="I10" s="3" t="s">
        <v>953</v>
      </c>
      <c r="J10" s="3" t="s">
        <v>938</v>
      </c>
      <c r="K10" s="3" t="s">
        <v>228</v>
      </c>
      <c r="L10" s="3" t="s">
        <v>575</v>
      </c>
      <c r="M10" s="13" t="s">
        <v>234</v>
      </c>
      <c r="N10" s="3" t="s">
        <v>1733</v>
      </c>
      <c r="O10" s="3" t="s">
        <v>588</v>
      </c>
      <c r="P10" s="13" t="s">
        <v>968</v>
      </c>
      <c r="Q10" s="13" t="s">
        <v>642</v>
      </c>
      <c r="R10" s="3" t="s">
        <v>947</v>
      </c>
      <c r="S10" s="3" t="s">
        <v>570</v>
      </c>
      <c r="T10" s="3" t="s">
        <v>990</v>
      </c>
      <c r="U10" s="3" t="s">
        <v>1733</v>
      </c>
      <c r="V10" s="13" t="s">
        <v>390</v>
      </c>
      <c r="W10" s="3" t="s">
        <v>741</v>
      </c>
      <c r="X10" s="3" t="s">
        <v>1733</v>
      </c>
      <c r="Y10" s="3" t="s">
        <v>581</v>
      </c>
      <c r="Z10" s="3" t="s">
        <v>976</v>
      </c>
      <c r="AA10" s="3" t="s">
        <v>972</v>
      </c>
      <c r="AB10" s="3" t="s">
        <v>1733</v>
      </c>
      <c r="AC10" s="3" t="s">
        <v>281</v>
      </c>
      <c r="AD10" s="3" t="s">
        <v>979</v>
      </c>
      <c r="AE10" s="3" t="s">
        <v>384</v>
      </c>
      <c r="AF10" s="3" t="s">
        <v>1733</v>
      </c>
      <c r="AG10" s="3" t="s">
        <v>294</v>
      </c>
      <c r="AH10" s="3" t="s">
        <v>1733</v>
      </c>
      <c r="AI10" s="3" t="s">
        <v>351</v>
      </c>
      <c r="AJ10" s="3" t="s">
        <v>1733</v>
      </c>
      <c r="AK10" s="3" t="s">
        <v>959</v>
      </c>
      <c r="AL10" s="3" t="s">
        <v>1733</v>
      </c>
      <c r="AM10" s="3" t="s">
        <v>982</v>
      </c>
      <c r="AN10" s="3" t="s">
        <v>1733</v>
      </c>
      <c r="AO10" s="3" t="s">
        <v>511</v>
      </c>
      <c r="AP10" s="3" t="s">
        <v>514</v>
      </c>
      <c r="AQ10" s="3" t="s">
        <v>963</v>
      </c>
      <c r="AR10" s="3" t="s">
        <v>985</v>
      </c>
      <c r="AS10" s="3" t="s">
        <v>993</v>
      </c>
      <c r="AT10" s="3" t="s">
        <v>1733</v>
      </c>
      <c r="AU10" s="3" t="s">
        <v>1733</v>
      </c>
      <c r="AV10" s="3" t="s">
        <v>1733</v>
      </c>
      <c r="AW10" s="3" t="s">
        <v>1733</v>
      </c>
      <c r="AX10" s="3" t="s">
        <v>1733</v>
      </c>
    </row>
    <row r="11" spans="1:50" x14ac:dyDescent="0.15">
      <c r="A11" s="12" t="s">
        <v>1722</v>
      </c>
      <c r="B11" s="13" t="s">
        <v>1011</v>
      </c>
      <c r="C11" s="13" t="s">
        <v>1023</v>
      </c>
      <c r="D11" s="13" t="s">
        <v>1014</v>
      </c>
      <c r="E11" s="3" t="s">
        <v>1017</v>
      </c>
      <c r="F11" s="13" t="s">
        <v>213</v>
      </c>
      <c r="G11" s="3" t="s">
        <v>786</v>
      </c>
      <c r="H11" s="3" t="s">
        <v>457</v>
      </c>
      <c r="I11" s="3" t="s">
        <v>1030</v>
      </c>
      <c r="J11" s="3" t="s">
        <v>357</v>
      </c>
      <c r="K11" s="3" t="s">
        <v>228</v>
      </c>
      <c r="L11" s="3" t="s">
        <v>1034</v>
      </c>
      <c r="M11" s="13" t="s">
        <v>460</v>
      </c>
      <c r="N11" s="3" t="s">
        <v>837</v>
      </c>
      <c r="O11" s="3" t="s">
        <v>588</v>
      </c>
      <c r="P11" s="3" t="s">
        <v>1045</v>
      </c>
      <c r="Q11" s="13" t="s">
        <v>62</v>
      </c>
      <c r="R11" s="3" t="s">
        <v>947</v>
      </c>
      <c r="S11" s="3" t="s">
        <v>252</v>
      </c>
      <c r="T11" s="3" t="s">
        <v>1060</v>
      </c>
      <c r="U11" s="3" t="s">
        <v>1733</v>
      </c>
      <c r="V11" s="13" t="s">
        <v>390</v>
      </c>
      <c r="W11" s="3" t="s">
        <v>830</v>
      </c>
      <c r="X11" s="3" t="s">
        <v>1733</v>
      </c>
      <c r="Y11" s="3" t="s">
        <v>1733</v>
      </c>
      <c r="Z11" s="3" t="s">
        <v>1039</v>
      </c>
      <c r="AA11" s="3" t="s">
        <v>1051</v>
      </c>
      <c r="AB11" s="3" t="s">
        <v>1733</v>
      </c>
      <c r="AC11" s="3" t="s">
        <v>281</v>
      </c>
      <c r="AD11" s="3" t="s">
        <v>1733</v>
      </c>
      <c r="AE11" s="3" t="s">
        <v>384</v>
      </c>
      <c r="AF11" s="3" t="s">
        <v>1733</v>
      </c>
      <c r="AG11" s="3" t="s">
        <v>1733</v>
      </c>
      <c r="AH11" s="3" t="s">
        <v>1733</v>
      </c>
      <c r="AI11" s="3" t="s">
        <v>351</v>
      </c>
      <c r="AJ11" s="3" t="s">
        <v>1733</v>
      </c>
      <c r="AK11" s="3" t="s">
        <v>367</v>
      </c>
      <c r="AL11" s="3" t="s">
        <v>1733</v>
      </c>
      <c r="AM11" s="3" t="s">
        <v>982</v>
      </c>
      <c r="AN11" s="3" t="s">
        <v>1733</v>
      </c>
      <c r="AO11" s="3" t="s">
        <v>511</v>
      </c>
      <c r="AP11" s="3" t="s">
        <v>514</v>
      </c>
      <c r="AQ11" s="3" t="s">
        <v>963</v>
      </c>
      <c r="AR11" s="3" t="s">
        <v>985</v>
      </c>
      <c r="AS11" s="3" t="s">
        <v>1733</v>
      </c>
      <c r="AT11" s="3" t="s">
        <v>1733</v>
      </c>
      <c r="AU11" s="3" t="s">
        <v>1733</v>
      </c>
      <c r="AV11" s="3" t="s">
        <v>1733</v>
      </c>
      <c r="AW11" s="3" t="s">
        <v>1733</v>
      </c>
      <c r="AX11" s="3" t="s">
        <v>1733</v>
      </c>
    </row>
    <row r="12" spans="1:50" x14ac:dyDescent="0.15">
      <c r="A12" s="12" t="s">
        <v>1723</v>
      </c>
      <c r="B12" s="13" t="s">
        <v>1649</v>
      </c>
      <c r="C12" s="13" t="s">
        <v>1663</v>
      </c>
      <c r="D12" s="13" t="s">
        <v>1622</v>
      </c>
      <c r="E12" s="3" t="s">
        <v>1628</v>
      </c>
      <c r="F12" s="3" t="s">
        <v>1634</v>
      </c>
      <c r="G12" s="13" t="s">
        <v>1666</v>
      </c>
      <c r="H12" s="13" t="s">
        <v>1640</v>
      </c>
      <c r="I12" s="13" t="s">
        <v>1660</v>
      </c>
      <c r="J12" s="13" t="s">
        <v>470</v>
      </c>
      <c r="K12" s="3" t="s">
        <v>228</v>
      </c>
      <c r="L12" s="3" t="s">
        <v>1733</v>
      </c>
      <c r="M12" s="3" t="s">
        <v>1674</v>
      </c>
      <c r="N12" s="3" t="s">
        <v>1733</v>
      </c>
      <c r="O12" s="3" t="s">
        <v>1733</v>
      </c>
      <c r="P12" s="3" t="s">
        <v>1631</v>
      </c>
      <c r="Q12" s="3" t="s">
        <v>1733</v>
      </c>
      <c r="R12" s="3" t="s">
        <v>1637</v>
      </c>
      <c r="S12" s="3" t="s">
        <v>252</v>
      </c>
      <c r="T12" s="3" t="s">
        <v>1733</v>
      </c>
      <c r="U12" s="3" t="s">
        <v>1733</v>
      </c>
      <c r="V12" s="3" t="s">
        <v>1733</v>
      </c>
      <c r="W12" s="3" t="s">
        <v>1733</v>
      </c>
      <c r="X12" s="3" t="s">
        <v>1733</v>
      </c>
      <c r="Y12" s="3" t="s">
        <v>1733</v>
      </c>
      <c r="Z12" s="3" t="s">
        <v>1625</v>
      </c>
      <c r="AA12" s="3" t="s">
        <v>1619</v>
      </c>
      <c r="AB12" s="3" t="s">
        <v>1733</v>
      </c>
      <c r="AC12" s="3" t="s">
        <v>1733</v>
      </c>
      <c r="AD12" s="3" t="s">
        <v>1733</v>
      </c>
      <c r="AE12" s="3" t="s">
        <v>1733</v>
      </c>
      <c r="AF12" s="3" t="s">
        <v>1733</v>
      </c>
      <c r="AG12" s="3" t="s">
        <v>1646</v>
      </c>
      <c r="AH12" s="3" t="s">
        <v>1733</v>
      </c>
      <c r="AI12" s="3" t="s">
        <v>1733</v>
      </c>
      <c r="AJ12" s="3" t="s">
        <v>1643</v>
      </c>
      <c r="AK12" s="3" t="s">
        <v>1733</v>
      </c>
      <c r="AL12" s="3" t="s">
        <v>399</v>
      </c>
      <c r="AM12" s="3" t="s">
        <v>1653</v>
      </c>
      <c r="AN12" s="3" t="s">
        <v>130</v>
      </c>
      <c r="AO12" s="3" t="s">
        <v>1733</v>
      </c>
      <c r="AP12" s="3" t="s">
        <v>1733</v>
      </c>
      <c r="AQ12" s="3" t="s">
        <v>1733</v>
      </c>
      <c r="AR12" s="3" t="s">
        <v>1733</v>
      </c>
      <c r="AS12" s="3" t="s">
        <v>1733</v>
      </c>
      <c r="AT12" s="3" t="s">
        <v>1656</v>
      </c>
      <c r="AU12" s="3" t="s">
        <v>1669</v>
      </c>
      <c r="AV12" s="3" t="s">
        <v>1733</v>
      </c>
      <c r="AW12" s="3" t="s">
        <v>1733</v>
      </c>
      <c r="AX12" s="3" t="s">
        <v>1733</v>
      </c>
    </row>
    <row r="13" spans="1:50" x14ac:dyDescent="0.15">
      <c r="A13" s="12" t="s">
        <v>1724</v>
      </c>
      <c r="B13" s="13" t="s">
        <v>1078</v>
      </c>
      <c r="C13" s="13" t="s">
        <v>1105</v>
      </c>
      <c r="D13" s="13" t="s">
        <v>1093</v>
      </c>
      <c r="E13" s="13" t="s">
        <v>1081</v>
      </c>
      <c r="F13" s="3" t="s">
        <v>1096</v>
      </c>
      <c r="G13" s="3" t="s">
        <v>1102</v>
      </c>
      <c r="H13" s="13" t="s">
        <v>1084</v>
      </c>
      <c r="I13" s="13" t="s">
        <v>1119</v>
      </c>
      <c r="J13" s="13" t="s">
        <v>470</v>
      </c>
      <c r="K13" s="3" t="s">
        <v>1733</v>
      </c>
      <c r="L13" s="3" t="s">
        <v>1130</v>
      </c>
      <c r="M13" s="3" t="s">
        <v>234</v>
      </c>
      <c r="N13" s="3" t="s">
        <v>1122</v>
      </c>
      <c r="O13" s="3" t="s">
        <v>1733</v>
      </c>
      <c r="P13" s="3" t="s">
        <v>1090</v>
      </c>
      <c r="Q13" s="13" t="s">
        <v>62</v>
      </c>
      <c r="R13" s="3" t="s">
        <v>42</v>
      </c>
      <c r="S13" s="3" t="s">
        <v>252</v>
      </c>
      <c r="T13" s="3" t="s">
        <v>1733</v>
      </c>
      <c r="U13" s="3" t="s">
        <v>1733</v>
      </c>
      <c r="V13" s="3" t="s">
        <v>1733</v>
      </c>
      <c r="W13" s="3" t="s">
        <v>1733</v>
      </c>
      <c r="X13" s="3" t="s">
        <v>1127</v>
      </c>
      <c r="Y13" s="3" t="s">
        <v>1733</v>
      </c>
      <c r="Z13" s="3" t="s">
        <v>1099</v>
      </c>
      <c r="AA13" s="3" t="s">
        <v>1087</v>
      </c>
      <c r="AB13" s="3" t="s">
        <v>1733</v>
      </c>
      <c r="AC13" s="3" t="s">
        <v>1733</v>
      </c>
      <c r="AD13" s="3" t="s">
        <v>1733</v>
      </c>
      <c r="AE13" s="3" t="s">
        <v>50</v>
      </c>
      <c r="AF13" s="3" t="s">
        <v>1733</v>
      </c>
      <c r="AG13" s="3" t="s">
        <v>46</v>
      </c>
      <c r="AH13" s="3" t="s">
        <v>1135</v>
      </c>
      <c r="AI13" s="3" t="s">
        <v>1114</v>
      </c>
      <c r="AJ13" s="3" t="s">
        <v>1108</v>
      </c>
      <c r="AK13" s="3" t="s">
        <v>1733</v>
      </c>
      <c r="AL13" s="3" t="s">
        <v>1733</v>
      </c>
      <c r="AM13" s="3" t="s">
        <v>1733</v>
      </c>
      <c r="AN13" s="3" t="s">
        <v>130</v>
      </c>
      <c r="AO13" s="3" t="s">
        <v>1733</v>
      </c>
      <c r="AP13" s="3" t="s">
        <v>1733</v>
      </c>
      <c r="AQ13" s="3" t="s">
        <v>1733</v>
      </c>
      <c r="AR13" s="3" t="s">
        <v>1138</v>
      </c>
      <c r="AS13" s="3" t="s">
        <v>1733</v>
      </c>
      <c r="AT13" s="3" t="s">
        <v>1733</v>
      </c>
      <c r="AU13" s="3" t="s">
        <v>1733</v>
      </c>
      <c r="AV13" s="3" t="s">
        <v>74</v>
      </c>
      <c r="AW13" s="3" t="s">
        <v>1733</v>
      </c>
      <c r="AX13" s="3" t="s">
        <v>1733</v>
      </c>
    </row>
    <row r="14" spans="1:50" x14ac:dyDescent="0.15">
      <c r="A14" s="12" t="s">
        <v>1725</v>
      </c>
      <c r="B14" s="13" t="s">
        <v>1733</v>
      </c>
      <c r="C14" s="13" t="s">
        <v>1733</v>
      </c>
      <c r="D14" s="3" t="s">
        <v>1188</v>
      </c>
      <c r="E14" s="3" t="s">
        <v>1182</v>
      </c>
      <c r="F14" s="3" t="s">
        <v>1191</v>
      </c>
      <c r="G14" s="3" t="s">
        <v>1205</v>
      </c>
      <c r="H14" s="13" t="s">
        <v>1198</v>
      </c>
      <c r="I14" s="13" t="s">
        <v>1201</v>
      </c>
      <c r="J14" s="13" t="s">
        <v>1733</v>
      </c>
      <c r="K14" s="3" t="s">
        <v>54</v>
      </c>
      <c r="L14" s="3" t="s">
        <v>1733</v>
      </c>
      <c r="M14" s="3" t="s">
        <v>78</v>
      </c>
      <c r="N14" s="3" t="s">
        <v>1733</v>
      </c>
      <c r="O14" s="3" t="s">
        <v>1733</v>
      </c>
      <c r="P14" s="3" t="s">
        <v>1185</v>
      </c>
      <c r="Q14" s="3" t="s">
        <v>1733</v>
      </c>
      <c r="R14" s="3" t="s">
        <v>1195</v>
      </c>
      <c r="S14" s="3" t="s">
        <v>1733</v>
      </c>
      <c r="T14" s="3" t="s">
        <v>1733</v>
      </c>
      <c r="U14" s="3" t="s">
        <v>1733</v>
      </c>
      <c r="V14" s="3" t="s">
        <v>1733</v>
      </c>
      <c r="W14" s="3" t="s">
        <v>1733</v>
      </c>
      <c r="X14" s="3" t="s">
        <v>1733</v>
      </c>
      <c r="Y14" s="3" t="s">
        <v>1733</v>
      </c>
      <c r="Z14" s="3" t="s">
        <v>1179</v>
      </c>
      <c r="AA14" s="3" t="s">
        <v>1176</v>
      </c>
      <c r="AB14" s="3" t="s">
        <v>1733</v>
      </c>
      <c r="AC14" s="3" t="s">
        <v>1733</v>
      </c>
      <c r="AD14" s="3" t="s">
        <v>1733</v>
      </c>
      <c r="AE14" s="3" t="s">
        <v>50</v>
      </c>
      <c r="AF14" s="3" t="s">
        <v>1733</v>
      </c>
      <c r="AG14" s="3" t="s">
        <v>46</v>
      </c>
      <c r="AH14" s="3" t="s">
        <v>1733</v>
      </c>
      <c r="AI14" s="3" t="s">
        <v>1733</v>
      </c>
      <c r="AJ14" s="3" t="s">
        <v>1733</v>
      </c>
      <c r="AK14" s="3" t="s">
        <v>1733</v>
      </c>
      <c r="AL14" s="3" t="s">
        <v>1208</v>
      </c>
      <c r="AM14" s="3" t="s">
        <v>1733</v>
      </c>
      <c r="AN14" s="3" t="s">
        <v>1733</v>
      </c>
      <c r="AO14" s="3" t="s">
        <v>1733</v>
      </c>
      <c r="AP14" s="3" t="s">
        <v>1733</v>
      </c>
      <c r="AQ14" s="3" t="s">
        <v>1216</v>
      </c>
      <c r="AR14" s="3" t="s">
        <v>1733</v>
      </c>
      <c r="AS14" s="3" t="s">
        <v>1733</v>
      </c>
      <c r="AT14" s="3" t="s">
        <v>1733</v>
      </c>
      <c r="AU14" s="3" t="s">
        <v>1212</v>
      </c>
      <c r="AV14" s="3" t="s">
        <v>1733</v>
      </c>
      <c r="AW14" s="3" t="s">
        <v>1733</v>
      </c>
      <c r="AX14" s="3" t="s">
        <v>1733</v>
      </c>
    </row>
    <row r="15" spans="1:50" x14ac:dyDescent="0.15">
      <c r="A15" s="12" t="s">
        <v>1726</v>
      </c>
      <c r="B15" s="13" t="s">
        <v>1278</v>
      </c>
      <c r="C15" s="13" t="s">
        <v>1266</v>
      </c>
      <c r="D15" s="3" t="s">
        <v>1272</v>
      </c>
      <c r="E15" s="3" t="s">
        <v>1275</v>
      </c>
      <c r="F15" s="13" t="s">
        <v>1310</v>
      </c>
      <c r="G15" s="3" t="s">
        <v>1269</v>
      </c>
      <c r="H15" s="3" t="s">
        <v>1281</v>
      </c>
      <c r="I15" s="3" t="s">
        <v>1301</v>
      </c>
      <c r="J15" s="3" t="s">
        <v>470</v>
      </c>
      <c r="K15" s="3" t="s">
        <v>1287</v>
      </c>
      <c r="L15" s="3" t="s">
        <v>1298</v>
      </c>
      <c r="M15" s="13" t="s">
        <v>1733</v>
      </c>
      <c r="N15" s="3" t="s">
        <v>1293</v>
      </c>
      <c r="O15" s="3" t="s">
        <v>1733</v>
      </c>
      <c r="P15" s="3" t="s">
        <v>1290</v>
      </c>
      <c r="Q15" s="13" t="s">
        <v>642</v>
      </c>
      <c r="R15" s="3" t="s">
        <v>1314</v>
      </c>
      <c r="S15" s="3" t="s">
        <v>1733</v>
      </c>
      <c r="T15" s="3" t="s">
        <v>990</v>
      </c>
      <c r="U15" s="3" t="s">
        <v>1733</v>
      </c>
      <c r="V15" s="3" t="s">
        <v>1733</v>
      </c>
      <c r="W15" s="3" t="s">
        <v>1733</v>
      </c>
      <c r="X15" s="3" t="s">
        <v>1733</v>
      </c>
      <c r="Y15" s="3" t="s">
        <v>1733</v>
      </c>
      <c r="Z15" s="3" t="s">
        <v>1304</v>
      </c>
      <c r="AA15" s="3" t="s">
        <v>1284</v>
      </c>
      <c r="AB15" s="3" t="s">
        <v>278</v>
      </c>
      <c r="AC15" s="3" t="s">
        <v>1733</v>
      </c>
      <c r="AD15" s="3" t="s">
        <v>1733</v>
      </c>
      <c r="AE15" s="3" t="s">
        <v>1317</v>
      </c>
      <c r="AF15" s="3" t="s">
        <v>1733</v>
      </c>
      <c r="AG15" s="3" t="s">
        <v>46</v>
      </c>
      <c r="AH15" s="3" t="s">
        <v>1733</v>
      </c>
      <c r="AI15" s="3" t="s">
        <v>1733</v>
      </c>
      <c r="AJ15" s="3" t="s">
        <v>1307</v>
      </c>
      <c r="AK15" s="3" t="s">
        <v>1733</v>
      </c>
      <c r="AL15" s="3" t="s">
        <v>82</v>
      </c>
      <c r="AM15" s="3" t="s">
        <v>1326</v>
      </c>
      <c r="AN15" s="3" t="s">
        <v>1733</v>
      </c>
      <c r="AO15" s="3" t="s">
        <v>1733</v>
      </c>
      <c r="AP15" s="3" t="s">
        <v>1733</v>
      </c>
      <c r="AQ15" s="3" t="s">
        <v>1321</v>
      </c>
      <c r="AR15" s="3" t="s">
        <v>114</v>
      </c>
      <c r="AS15" s="3" t="s">
        <v>1733</v>
      </c>
      <c r="AT15" s="3" t="s">
        <v>1333</v>
      </c>
      <c r="AU15" s="3" t="s">
        <v>1148</v>
      </c>
      <c r="AV15" s="3" t="s">
        <v>1733</v>
      </c>
      <c r="AW15" s="3" t="s">
        <v>1329</v>
      </c>
      <c r="AX15" s="3" t="s">
        <v>1733</v>
      </c>
    </row>
    <row r="16" spans="1:50" x14ac:dyDescent="0.15">
      <c r="A16" s="12" t="s">
        <v>1727</v>
      </c>
      <c r="B16" s="13" t="s">
        <v>1733</v>
      </c>
      <c r="C16" s="13" t="s">
        <v>1222</v>
      </c>
      <c r="D16" s="3" t="s">
        <v>1188</v>
      </c>
      <c r="E16" s="3" t="s">
        <v>1182</v>
      </c>
      <c r="F16" s="3" t="s">
        <v>1191</v>
      </c>
      <c r="G16" s="3" t="s">
        <v>1205</v>
      </c>
      <c r="H16" s="13" t="s">
        <v>1198</v>
      </c>
      <c r="I16" s="13" t="s">
        <v>1400</v>
      </c>
      <c r="J16" s="13" t="s">
        <v>1733</v>
      </c>
      <c r="K16" s="3" t="s">
        <v>54</v>
      </c>
      <c r="L16" s="3" t="s">
        <v>1733</v>
      </c>
      <c r="M16" s="3" t="s">
        <v>78</v>
      </c>
      <c r="N16" s="3" t="s">
        <v>1733</v>
      </c>
      <c r="O16" s="3" t="s">
        <v>1733</v>
      </c>
      <c r="P16" s="3" t="s">
        <v>1185</v>
      </c>
      <c r="Q16" s="3" t="s">
        <v>246</v>
      </c>
      <c r="R16" s="3" t="s">
        <v>1195</v>
      </c>
      <c r="S16" s="3" t="s">
        <v>1733</v>
      </c>
      <c r="T16" s="3" t="s">
        <v>1396</v>
      </c>
      <c r="U16" s="3" t="s">
        <v>66</v>
      </c>
      <c r="V16" s="3" t="s">
        <v>1733</v>
      </c>
      <c r="W16" s="3" t="s">
        <v>1733</v>
      </c>
      <c r="X16" s="3" t="s">
        <v>1733</v>
      </c>
      <c r="Y16" s="3" t="s">
        <v>1733</v>
      </c>
      <c r="Z16" s="3" t="s">
        <v>1380</v>
      </c>
      <c r="AA16" s="3" t="s">
        <v>1374</v>
      </c>
      <c r="AB16" s="3" t="s">
        <v>1393</v>
      </c>
      <c r="AC16" s="3" t="s">
        <v>1733</v>
      </c>
      <c r="AD16" s="3" t="s">
        <v>1733</v>
      </c>
      <c r="AE16" s="3" t="s">
        <v>50</v>
      </c>
      <c r="AF16" s="3" t="s">
        <v>1733</v>
      </c>
      <c r="AG16" s="3" t="s">
        <v>46</v>
      </c>
      <c r="AH16" s="3" t="s">
        <v>1733</v>
      </c>
      <c r="AI16" s="3" t="s">
        <v>1733</v>
      </c>
      <c r="AJ16" s="3" t="s">
        <v>1733</v>
      </c>
      <c r="AK16" s="3" t="s">
        <v>1733</v>
      </c>
      <c r="AL16" s="3" t="s">
        <v>1208</v>
      </c>
      <c r="AM16" s="3" t="s">
        <v>1733</v>
      </c>
      <c r="AN16" s="3" t="s">
        <v>1733</v>
      </c>
      <c r="AO16" s="3" t="s">
        <v>1733</v>
      </c>
      <c r="AP16" s="3" t="s">
        <v>1733</v>
      </c>
      <c r="AQ16" s="3" t="s">
        <v>1733</v>
      </c>
      <c r="AR16" s="3" t="s">
        <v>1733</v>
      </c>
      <c r="AS16" s="3" t="s">
        <v>1733</v>
      </c>
      <c r="AT16" s="3" t="s">
        <v>1733</v>
      </c>
      <c r="AU16" s="3" t="s">
        <v>1212</v>
      </c>
      <c r="AV16" s="3" t="s">
        <v>1733</v>
      </c>
      <c r="AW16" s="3" t="s">
        <v>1733</v>
      </c>
      <c r="AX16" s="3" t="s">
        <v>1733</v>
      </c>
    </row>
    <row r="17" spans="1:50" x14ac:dyDescent="0.15">
      <c r="A17" s="12" t="s">
        <v>1728</v>
      </c>
      <c r="B17" s="13" t="s">
        <v>1733</v>
      </c>
      <c r="C17" s="13" t="s">
        <v>1453</v>
      </c>
      <c r="D17" s="3" t="s">
        <v>1434</v>
      </c>
      <c r="E17" s="3" t="s">
        <v>1431</v>
      </c>
      <c r="F17" s="3" t="s">
        <v>1440</v>
      </c>
      <c r="G17" s="3" t="s">
        <v>38</v>
      </c>
      <c r="H17" s="3" t="s">
        <v>1456</v>
      </c>
      <c r="I17" s="13" t="s">
        <v>1733</v>
      </c>
      <c r="J17" s="13" t="s">
        <v>98</v>
      </c>
      <c r="K17" s="3" t="s">
        <v>54</v>
      </c>
      <c r="L17" s="3" t="s">
        <v>1733</v>
      </c>
      <c r="M17" s="3" t="s">
        <v>78</v>
      </c>
      <c r="N17" s="3" t="s">
        <v>1460</v>
      </c>
      <c r="O17" s="3" t="s">
        <v>1733</v>
      </c>
      <c r="P17" s="3" t="s">
        <v>1446</v>
      </c>
      <c r="Q17" s="3" t="s">
        <v>62</v>
      </c>
      <c r="R17" s="3" t="s">
        <v>1443</v>
      </c>
      <c r="S17" s="3" t="s">
        <v>1733</v>
      </c>
      <c r="T17" s="3" t="s">
        <v>1733</v>
      </c>
      <c r="U17" s="3" t="s">
        <v>1733</v>
      </c>
      <c r="V17" s="3" t="s">
        <v>1733</v>
      </c>
      <c r="W17" s="3" t="s">
        <v>1733</v>
      </c>
      <c r="X17" s="3" t="s">
        <v>1733</v>
      </c>
      <c r="Y17" s="3" t="s">
        <v>1733</v>
      </c>
      <c r="Z17" s="3" t="s">
        <v>1437</v>
      </c>
      <c r="AA17" s="3" t="s">
        <v>1428</v>
      </c>
      <c r="AB17" s="3" t="s">
        <v>94</v>
      </c>
      <c r="AC17" s="3" t="s">
        <v>1733</v>
      </c>
      <c r="AD17" s="3" t="s">
        <v>1465</v>
      </c>
      <c r="AE17" s="3" t="s">
        <v>1472</v>
      </c>
      <c r="AF17" s="3" t="s">
        <v>1733</v>
      </c>
      <c r="AG17" s="3" t="s">
        <v>1733</v>
      </c>
      <c r="AH17" s="3" t="s">
        <v>1733</v>
      </c>
      <c r="AI17" s="3" t="s">
        <v>1733</v>
      </c>
      <c r="AJ17" s="3" t="s">
        <v>1733</v>
      </c>
      <c r="AK17" s="3" t="s">
        <v>1733</v>
      </c>
      <c r="AL17" s="3" t="s">
        <v>1208</v>
      </c>
      <c r="AM17" s="3" t="s">
        <v>1733</v>
      </c>
      <c r="AN17" s="3" t="s">
        <v>1468</v>
      </c>
      <c r="AO17" s="3" t="s">
        <v>1733</v>
      </c>
      <c r="AP17" s="3" t="s">
        <v>1733</v>
      </c>
      <c r="AQ17" s="3" t="s">
        <v>1733</v>
      </c>
      <c r="AR17" s="3" t="s">
        <v>1733</v>
      </c>
      <c r="AS17" s="3" t="s">
        <v>1733</v>
      </c>
      <c r="AT17" s="3" t="s">
        <v>1450</v>
      </c>
      <c r="AU17" s="3" t="s">
        <v>1476</v>
      </c>
      <c r="AV17" s="3" t="s">
        <v>1733</v>
      </c>
      <c r="AW17" s="3" t="s">
        <v>1733</v>
      </c>
      <c r="AX17" s="3" t="s">
        <v>303</v>
      </c>
    </row>
    <row r="18" spans="1:50" x14ac:dyDescent="0.15">
      <c r="A18" s="12" t="s">
        <v>1729</v>
      </c>
      <c r="B18" s="13" t="s">
        <v>1520</v>
      </c>
      <c r="C18" s="3" t="s">
        <v>1574</v>
      </c>
      <c r="D18" s="3" t="s">
        <v>1523</v>
      </c>
      <c r="E18" s="3" t="s">
        <v>1526</v>
      </c>
      <c r="F18" s="3" t="s">
        <v>1529</v>
      </c>
      <c r="G18" s="3" t="s">
        <v>1542</v>
      </c>
      <c r="H18" s="3" t="s">
        <v>1281</v>
      </c>
      <c r="I18" s="3" t="s">
        <v>1581</v>
      </c>
      <c r="J18" s="3" t="s">
        <v>470</v>
      </c>
      <c r="K18" s="3" t="s">
        <v>1557</v>
      </c>
      <c r="L18" s="3" t="s">
        <v>1564</v>
      </c>
      <c r="M18" s="3" t="s">
        <v>78</v>
      </c>
      <c r="N18" s="3" t="s">
        <v>1733</v>
      </c>
      <c r="O18" s="3" t="s">
        <v>1733</v>
      </c>
      <c r="P18" s="3" t="s">
        <v>1532</v>
      </c>
      <c r="Q18" s="13" t="s">
        <v>642</v>
      </c>
      <c r="R18" s="3" t="s">
        <v>1535</v>
      </c>
      <c r="S18" s="3" t="s">
        <v>252</v>
      </c>
      <c r="T18" s="3" t="s">
        <v>823</v>
      </c>
      <c r="U18" s="3" t="s">
        <v>1733</v>
      </c>
      <c r="V18" s="3" t="s">
        <v>1733</v>
      </c>
      <c r="W18" s="3" t="s">
        <v>1733</v>
      </c>
      <c r="X18" s="3" t="s">
        <v>1127</v>
      </c>
      <c r="Y18" s="3" t="s">
        <v>1733</v>
      </c>
      <c r="Z18" s="3" t="s">
        <v>1551</v>
      </c>
      <c r="AA18" s="3" t="s">
        <v>1539</v>
      </c>
      <c r="AB18" s="3" t="s">
        <v>278</v>
      </c>
      <c r="AC18" s="3" t="s">
        <v>1733</v>
      </c>
      <c r="AD18" s="3" t="s">
        <v>1733</v>
      </c>
      <c r="AE18" s="3" t="s">
        <v>1317</v>
      </c>
      <c r="AF18" s="3" t="s">
        <v>1733</v>
      </c>
      <c r="AG18" s="3" t="s">
        <v>1733</v>
      </c>
      <c r="AH18" s="3" t="s">
        <v>1733</v>
      </c>
      <c r="AI18" s="3" t="s">
        <v>1577</v>
      </c>
      <c r="AJ18" s="3" t="s">
        <v>1554</v>
      </c>
      <c r="AK18" s="3" t="s">
        <v>1571</v>
      </c>
      <c r="AL18" s="3" t="s">
        <v>1733</v>
      </c>
      <c r="AM18" s="3" t="s">
        <v>1733</v>
      </c>
      <c r="AN18" s="3" t="s">
        <v>1733</v>
      </c>
      <c r="AO18" s="3" t="s">
        <v>1733</v>
      </c>
      <c r="AP18" s="3" t="s">
        <v>1733</v>
      </c>
      <c r="AQ18" s="3" t="s">
        <v>1546</v>
      </c>
      <c r="AR18" s="3" t="s">
        <v>1733</v>
      </c>
      <c r="AS18" s="3" t="s">
        <v>1733</v>
      </c>
      <c r="AT18" s="3" t="s">
        <v>1560</v>
      </c>
      <c r="AU18" s="3" t="s">
        <v>1733</v>
      </c>
      <c r="AV18" s="3" t="s">
        <v>74</v>
      </c>
      <c r="AW18" s="3" t="s">
        <v>1733</v>
      </c>
      <c r="AX18" s="3" t="s">
        <v>1733</v>
      </c>
    </row>
    <row r="19" spans="1:50" x14ac:dyDescent="0.15">
      <c r="A19" s="12" t="s">
        <v>1730</v>
      </c>
      <c r="B19" s="13" t="s">
        <v>90</v>
      </c>
      <c r="C19" s="13" t="s">
        <v>86</v>
      </c>
      <c r="D19" s="3" t="s">
        <v>18</v>
      </c>
      <c r="E19" s="3" t="s">
        <v>14</v>
      </c>
      <c r="F19" s="3" t="s">
        <v>30</v>
      </c>
      <c r="G19" s="3" t="s">
        <v>38</v>
      </c>
      <c r="H19" s="3" t="s">
        <v>34</v>
      </c>
      <c r="I19" s="13" t="s">
        <v>1733</v>
      </c>
      <c r="J19" s="13" t="s">
        <v>98</v>
      </c>
      <c r="K19" s="3" t="s">
        <v>54</v>
      </c>
      <c r="L19" s="3" t="s">
        <v>1733</v>
      </c>
      <c r="M19" s="3" t="s">
        <v>78</v>
      </c>
      <c r="N19" s="3" t="s">
        <v>1733</v>
      </c>
      <c r="O19" s="3" t="s">
        <v>1733</v>
      </c>
      <c r="P19" s="3" t="s">
        <v>26</v>
      </c>
      <c r="Q19" s="3" t="s">
        <v>62</v>
      </c>
      <c r="R19" s="3" t="s">
        <v>42</v>
      </c>
      <c r="S19" s="3" t="s">
        <v>1733</v>
      </c>
      <c r="T19" s="3" t="s">
        <v>1733</v>
      </c>
      <c r="U19" s="3" t="s">
        <v>66</v>
      </c>
      <c r="V19" s="3" t="s">
        <v>1733</v>
      </c>
      <c r="W19" s="3" t="s">
        <v>1733</v>
      </c>
      <c r="X19" s="3" t="s">
        <v>1733</v>
      </c>
      <c r="Y19" s="3" t="s">
        <v>1733</v>
      </c>
      <c r="Z19" s="3" t="s">
        <v>22</v>
      </c>
      <c r="AA19" s="3" t="s">
        <v>10</v>
      </c>
      <c r="AB19" s="3" t="s">
        <v>94</v>
      </c>
      <c r="AC19" s="3" t="s">
        <v>1733</v>
      </c>
      <c r="AD19" s="3" t="s">
        <v>1733</v>
      </c>
      <c r="AE19" s="3" t="s">
        <v>50</v>
      </c>
      <c r="AF19" s="3" t="s">
        <v>1733</v>
      </c>
      <c r="AG19" s="3" t="s">
        <v>46</v>
      </c>
      <c r="AH19" s="3" t="s">
        <v>1733</v>
      </c>
      <c r="AI19" s="3" t="s">
        <v>1733</v>
      </c>
      <c r="AJ19" s="3" t="s">
        <v>70</v>
      </c>
      <c r="AK19" s="3" t="s">
        <v>1733</v>
      </c>
      <c r="AL19" s="3" t="s">
        <v>82</v>
      </c>
      <c r="AM19" s="3" t="s">
        <v>102</v>
      </c>
      <c r="AN19" s="3" t="s">
        <v>1733</v>
      </c>
      <c r="AO19" s="3" t="s">
        <v>1733</v>
      </c>
      <c r="AP19" s="3" t="s">
        <v>1733</v>
      </c>
      <c r="AQ19" s="3" t="s">
        <v>1733</v>
      </c>
      <c r="AR19" s="3" t="s">
        <v>1733</v>
      </c>
      <c r="AS19" s="3" t="s">
        <v>1733</v>
      </c>
      <c r="AT19" s="3" t="s">
        <v>1733</v>
      </c>
      <c r="AU19" s="3" t="s">
        <v>58</v>
      </c>
      <c r="AV19" s="3" t="s">
        <v>74</v>
      </c>
      <c r="AW19" s="3" t="s">
        <v>1733</v>
      </c>
      <c r="AX19" s="3" t="s">
        <v>1733</v>
      </c>
    </row>
    <row r="20" spans="1:50" x14ac:dyDescent="0.15">
      <c r="A20" s="14" t="s">
        <v>1734</v>
      </c>
      <c r="B20" s="17" t="s">
        <v>1735</v>
      </c>
      <c r="C20" s="17" t="s">
        <v>1736</v>
      </c>
      <c r="D20" s="17" t="s">
        <v>1737</v>
      </c>
      <c r="E20" s="17" t="s">
        <v>1738</v>
      </c>
      <c r="F20" s="17" t="s">
        <v>1739</v>
      </c>
      <c r="G20" s="17" t="s">
        <v>1740</v>
      </c>
      <c r="H20" s="17" t="s">
        <v>1741</v>
      </c>
      <c r="I20" s="17" t="s">
        <v>1742</v>
      </c>
      <c r="J20" s="17" t="s">
        <v>1743</v>
      </c>
      <c r="K20" s="17" t="s">
        <v>1744</v>
      </c>
      <c r="L20" s="17" t="s">
        <v>1745</v>
      </c>
      <c r="M20" s="17" t="s">
        <v>1746</v>
      </c>
      <c r="N20" s="17" t="s">
        <v>1293</v>
      </c>
      <c r="O20" s="17" t="s">
        <v>1747</v>
      </c>
      <c r="P20" s="17" t="s">
        <v>1748</v>
      </c>
      <c r="Q20" s="17" t="s">
        <v>1749</v>
      </c>
      <c r="R20" s="17" t="s">
        <v>1750</v>
      </c>
      <c r="S20" s="17" t="s">
        <v>570</v>
      </c>
      <c r="T20" s="17" t="s">
        <v>1751</v>
      </c>
      <c r="U20" s="17" t="s">
        <v>66</v>
      </c>
      <c r="V20" s="17" t="s">
        <v>1752</v>
      </c>
      <c r="W20" s="17" t="s">
        <v>1753</v>
      </c>
      <c r="X20" s="17" t="s">
        <v>1754</v>
      </c>
      <c r="Y20" s="17" t="s">
        <v>1755</v>
      </c>
      <c r="Z20" s="17" t="s">
        <v>1756</v>
      </c>
      <c r="AA20" s="17" t="s">
        <v>1757</v>
      </c>
      <c r="AB20" s="17" t="s">
        <v>1758</v>
      </c>
      <c r="AC20" s="17" t="s">
        <v>281</v>
      </c>
      <c r="AD20" s="17" t="s">
        <v>1759</v>
      </c>
      <c r="AE20" s="17" t="s">
        <v>1760</v>
      </c>
      <c r="AF20" s="17" t="s">
        <v>291</v>
      </c>
      <c r="AG20" s="17" t="s">
        <v>1761</v>
      </c>
      <c r="AH20" s="17" t="s">
        <v>1762</v>
      </c>
      <c r="AI20" s="17" t="s">
        <v>351</v>
      </c>
      <c r="AJ20" s="17" t="s">
        <v>1763</v>
      </c>
      <c r="AK20" s="17" t="s">
        <v>1764</v>
      </c>
      <c r="AL20" s="17" t="s">
        <v>1765</v>
      </c>
      <c r="AM20" s="17" t="s">
        <v>1766</v>
      </c>
      <c r="AN20" s="17" t="s">
        <v>1767</v>
      </c>
      <c r="AO20" s="17" t="s">
        <v>511</v>
      </c>
      <c r="AP20" s="17" t="s">
        <v>514</v>
      </c>
      <c r="AQ20" s="17" t="s">
        <v>1768</v>
      </c>
      <c r="AR20" s="17" t="s">
        <v>1769</v>
      </c>
      <c r="AS20" s="17" t="s">
        <v>993</v>
      </c>
      <c r="AT20" s="17" t="s">
        <v>1770</v>
      </c>
      <c r="AU20" s="17" t="s">
        <v>1771</v>
      </c>
      <c r="AV20" s="17" t="s">
        <v>74</v>
      </c>
      <c r="AW20" s="17" t="s">
        <v>1329</v>
      </c>
      <c r="AX20" s="17" t="s">
        <v>3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bStyle_enrichment</vt:lpstr>
      <vt:lpstr>bStyle_pvalue_matrix</vt:lpstr>
      <vt:lpstr>bStyle_compound_matrix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manta Michelini, Rosario Lombardo</dc:creator>
  <cp:keywords/>
  <dc:description/>
  <cp:lastModifiedBy>Rosario Lombardo</cp:lastModifiedBy>
  <dcterms:created xsi:type="dcterms:W3CDTF">2014-03-07T16:08:25Z</dcterms:created>
  <dcterms:modified xsi:type="dcterms:W3CDTF">2018-09-11T10:45:59Z</dcterms:modified>
  <cp:category/>
</cp:coreProperties>
</file>